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sharedStrings.xml" ContentType="application/vnd.openxmlformats-officedocument.spreadsheetml.sharedStrings+xml"/>
  <Override PartName="/xl/_rels/workbook.xml.rels" ContentType="application/vnd.openxmlformats-package.relationships+xml"/>
  <Override PartName="/xl/worksheets/sheet16.xml" ContentType="application/vnd.openxmlformats-officedocument.spreadsheetml.worksheet+xml"/>
  <Override PartName="/xl/worksheets/_rels/sheet3.xml.rels" ContentType="application/vnd.openxmlformats-package.relationships+xml"/>
  <Override PartName="/xl/worksheets/sheet15.xml" ContentType="application/vnd.openxmlformats-officedocument.spreadsheetml.worksheet+xml"/>
  <Override PartName="/xl/worksheets/sheet14.xml" ContentType="application/vnd.openxmlformats-officedocument.spreadsheetml.worksheet+xml"/>
  <Override PartName="/xl/worksheets/sheet13.xml" ContentType="application/vnd.openxmlformats-officedocument.spreadsheetml.worksheet+xml"/>
  <Override PartName="/xl/worksheets/sheet12.xml" ContentType="application/vnd.openxmlformats-officedocument.spreadsheetml.worksheet+xml"/>
  <Override PartName="/xl/worksheets/sheet9.xml" ContentType="application/vnd.openxmlformats-officedocument.spreadsheetml.worksheet+xml"/>
  <Override PartName="/xl/worksheets/sheet11.xml" ContentType="application/vnd.openxmlformats-officedocument.spreadsheetml.worksheet+xml"/>
  <Override PartName="/xl/worksheets/sheet8.xml" ContentType="application/vnd.openxmlformats-officedocument.spreadsheetml.worksheet+xml"/>
  <Override PartName="/xl/worksheets/sheet10.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2.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3"/>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 name="ST10" sheetId="10" state="visible" r:id="rId11"/>
    <sheet name="ST11" sheetId="11" state="visible" r:id="rId12"/>
    <sheet name="ST12" sheetId="12" state="visible" r:id="rId13"/>
    <sheet name="ST13" sheetId="13" state="visible" r:id="rId14"/>
    <sheet name="ST14" sheetId="14" state="visible" r:id="rId15"/>
    <sheet name="ST15" sheetId="15" state="visible" r:id="rId16"/>
    <sheet name="ST16" sheetId="16" state="visible" r:id="rId17"/>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2800" uniqueCount="1589">
  <si>
    <t xml:space="preserve">LECA kinase clade</t>
  </si>
  <si>
    <t xml:space="preserve">Homo sapiens</t>
  </si>
  <si>
    <t xml:space="preserve">Saccharomyces cerevisiae</t>
  </si>
  <si>
    <t xml:space="preserve">Arabidopsis thaliana</t>
  </si>
  <si>
    <t xml:space="preserve">OG002</t>
  </si>
  <si>
    <t xml:space="preserve">NEK10</t>
  </si>
  <si>
    <t xml:space="preserve">-</t>
  </si>
  <si>
    <t xml:space="preserve">OG003</t>
  </si>
  <si>
    <t xml:space="preserve">NEK7, NEK6</t>
  </si>
  <si>
    <t xml:space="preserve">OG005</t>
  </si>
  <si>
    <t xml:space="preserve">SGK071</t>
  </si>
  <si>
    <t xml:space="preserve">OG006</t>
  </si>
  <si>
    <t xml:space="preserve">NEK4, NEK11</t>
  </si>
  <si>
    <t xml:space="preserve">ATNEK1, ATNEK3, ATNEK2, ATNEK6, ATNEK5, ATNEK4, Nek7</t>
  </si>
  <si>
    <t xml:space="preserve">OG007***</t>
  </si>
  <si>
    <t xml:space="preserve">NEK1, NEK5, NEK3</t>
  </si>
  <si>
    <t xml:space="preserve">OG011</t>
  </si>
  <si>
    <t xml:space="preserve">NEK2</t>
  </si>
  <si>
    <t xml:space="preserve">KIN3</t>
  </si>
  <si>
    <t xml:space="preserve">OG013</t>
  </si>
  <si>
    <t xml:space="preserve">TLK2, TLK1</t>
  </si>
  <si>
    <t xml:space="preserve">TSL</t>
  </si>
  <si>
    <t xml:space="preserve">OG014</t>
  </si>
  <si>
    <t xml:space="preserve">TTK</t>
  </si>
  <si>
    <t xml:space="preserve">MPS1</t>
  </si>
  <si>
    <t xml:space="preserve">PPK1</t>
  </si>
  <si>
    <t xml:space="preserve">OG015</t>
  </si>
  <si>
    <t xml:space="preserve">MPSK1</t>
  </si>
  <si>
    <t xml:space="preserve">YPL236C</t>
  </si>
  <si>
    <t xml:space="preserve">ATPK3</t>
  </si>
  <si>
    <t xml:space="preserve">OG016%/#</t>
  </si>
  <si>
    <t xml:space="preserve">AAK1, BIKE, GAK</t>
  </si>
  <si>
    <t xml:space="preserve">PRK1, ARK1, AKL1</t>
  </si>
  <si>
    <t xml:space="preserve">AT2G32850</t>
  </si>
  <si>
    <t xml:space="preserve">OG017</t>
  </si>
  <si>
    <t xml:space="preserve">IKS1</t>
  </si>
  <si>
    <t xml:space="preserve">OG018A*/***/#</t>
  </si>
  <si>
    <t xml:space="preserve">PEK, HRI, PKR</t>
  </si>
  <si>
    <t xml:space="preserve">SPA1</t>
  </si>
  <si>
    <t xml:space="preserve">OG018B*/#</t>
  </si>
  <si>
    <t xml:space="preserve">GCN2</t>
  </si>
  <si>
    <t xml:space="preserve">OG019</t>
  </si>
  <si>
    <t xml:space="preserve">WEE1, WEE1B</t>
  </si>
  <si>
    <t xml:space="preserve">WEE1</t>
  </si>
  <si>
    <t xml:space="preserve">OG020#</t>
  </si>
  <si>
    <t xml:space="preserve">MYT1</t>
  </si>
  <si>
    <t xml:space="preserve">SWE1</t>
  </si>
  <si>
    <t xml:space="preserve">OG023*/**/***</t>
  </si>
  <si>
    <t xml:space="preserve">SGK396</t>
  </si>
  <si>
    <t xml:space="preserve">OG030</t>
  </si>
  <si>
    <t xml:space="preserve">AT5G26110</t>
  </si>
  <si>
    <t xml:space="preserve">OG031**</t>
  </si>
  <si>
    <t xml:space="preserve">SLOB</t>
  </si>
  <si>
    <t xml:space="preserve">OG032</t>
  </si>
  <si>
    <t xml:space="preserve">BUB1, BUBR1</t>
  </si>
  <si>
    <t xml:space="preserve">BUB1</t>
  </si>
  <si>
    <t xml:space="preserve">AT2G20635</t>
  </si>
  <si>
    <t xml:space="preserve">OG033</t>
  </si>
  <si>
    <t xml:space="preserve">PIK3R4</t>
  </si>
  <si>
    <t xml:space="preserve">VPS15</t>
  </si>
  <si>
    <t xml:space="preserve">AT4G29380</t>
  </si>
  <si>
    <t xml:space="preserve">OG034</t>
  </si>
  <si>
    <t xml:space="preserve">AT5G18525</t>
  </si>
  <si>
    <t xml:space="preserve">OG036</t>
  </si>
  <si>
    <t xml:space="preserve">SCYL1, SCYL3</t>
  </si>
  <si>
    <t xml:space="preserve">AT2G40730</t>
  </si>
  <si>
    <t xml:space="preserve">OG037</t>
  </si>
  <si>
    <t xml:space="preserve">SCYL2</t>
  </si>
  <si>
    <t xml:space="preserve">SCY1</t>
  </si>
  <si>
    <t xml:space="preserve">AT1G71410, AT1G22870</t>
  </si>
  <si>
    <t xml:space="preserve">OG039</t>
  </si>
  <si>
    <t xml:space="preserve">IRE1, IRE2, RNASEL</t>
  </si>
  <si>
    <t xml:space="preserve">IRE1</t>
  </si>
  <si>
    <t xml:space="preserve">IRE1A, IRE1-1, AT3G11870</t>
  </si>
  <si>
    <t xml:space="preserve">OG041</t>
  </si>
  <si>
    <t xml:space="preserve">CAMKK2, CAMKK1</t>
  </si>
  <si>
    <t xml:space="preserve">TOS3, SAK1, ELM1, RTK1</t>
  </si>
  <si>
    <t xml:space="preserve">GRIK2, GRIK1</t>
  </si>
  <si>
    <t xml:space="preserve">OG042</t>
  </si>
  <si>
    <t xml:space="preserve">LKB1</t>
  </si>
  <si>
    <t xml:space="preserve">OG043#</t>
  </si>
  <si>
    <t xml:space="preserve">CAMK1D, CAMK1A, CAMK1G, CAMK1B, CAMK4, CAMK2D, DCAMKL3, CAMK2G, CAMK2A, CAMK2B, PSKH1, DCAMKL1, DCAMKL2, DAPK3, CHK2, DAPK1, PSKH2, DAPK2, STK33, MSK1 (domain 2), RSK2 (domain 2), RSK1 (domain 2), RSK3 (domain 2), SMMLCK, RSK4 (domain 2), DRAK1, CAMLCK, VACAMKL, PKD1, CASK, SKMLCK, PHKG2, PKD3, MAPKAPK2, MSK2 (domain 2), MAPKAPK3, PHKG1, MNK2, DRAK2, PKD2, MAPKAPK5, MNK1, TRIO, TTN, TRAD, SGK085, OBSCN, SPEG, SPEG (domain 2), SBK, OBSCN (domain 2), SGK069</t>
  </si>
  <si>
    <t xml:space="preserve">CMK1, CMK2, RAD53, DUN1, RCK1, RCK2, MEK1, TDA1, KSP1, NNK1</t>
  </si>
  <si>
    <t xml:space="preserve">CPK7, CPK17, CPK14, CPK34, CDPK19, CPK29, CPK1, CPK33, CPK9, CDPK9, CPK32, CPK21, CPK15, CPK2, CPK20, CPK19, CPK24, CPK30, ATCDPK2, ATCDPK1, CDPK6, CPK4, CPK23, CPK13, CPK25, CPK6, CPK26, CPK5, PEPKR1, CPK16, AT3G19100, CRK1, AT3G56760, AT1G49580, CPK18, CPK28, AT5G24430, CPK27, AT3G49370, CPK31, CRK, ATCRK3, PEPKR2, CPK22, PPCK1, PPCK2</t>
  </si>
  <si>
    <t xml:space="preserve">OG045</t>
  </si>
  <si>
    <t xml:space="preserve">CHK1</t>
  </si>
  <si>
    <t xml:space="preserve">CIPK23, CIPK3, CIPK8, CIPK9, AT5G21326, SOS2, CIPK20, AT5G21222, CIPK25, CIPK6, CIPK15, CIPK5, CIPK12, CIPK19, CIPK2, CIPK1, CIPK10, CIPK18, CIPK17, CIPK11, CIPK13, CIPK16, ATSR1, CIPK22, CIPK4, CIPK21, CIPK7, AT5G57565</t>
  </si>
  <si>
    <t xml:space="preserve">OG046</t>
  </si>
  <si>
    <t xml:space="preserve">MARK2, QSK, MARK1, MARK4, QIK, SIK, MARK3, ARK5, MELK, SNRK, SNARK, NIM1, HUNK, TSSK1, TSSK2, TSSK3, SSTK, TSSK4, PIM1, PASK, PIM3, PIM2</t>
  </si>
  <si>
    <t xml:space="preserve">KIN4, FRK1, KIN1, KIN2, YPL150W, PRR2</t>
  </si>
  <si>
    <t xml:space="preserve">ASK2, SNRK2-5, SNRK2-9</t>
  </si>
  <si>
    <t xml:space="preserve">OG047</t>
  </si>
  <si>
    <t xml:space="preserve">AMPKA2, AMPKA1</t>
  </si>
  <si>
    <t xml:space="preserve">SNF1</t>
  </si>
  <si>
    <t xml:space="preserve">AKIN10, AKIN11, SnRK1.3</t>
  </si>
  <si>
    <t xml:space="preserve">OG048%</t>
  </si>
  <si>
    <t xml:space="preserve">BRSK1, BRSK2</t>
  </si>
  <si>
    <t xml:space="preserve">GIN4, KCC4, HSL1</t>
  </si>
  <si>
    <t xml:space="preserve">OG051#</t>
  </si>
  <si>
    <t xml:space="preserve">PDK1</t>
  </si>
  <si>
    <t xml:space="preserve">PKH2, PKH1, PKH3</t>
  </si>
  <si>
    <t xml:space="preserve">PDK1, AT3G10540</t>
  </si>
  <si>
    <t xml:space="preserve">OG052A*/#</t>
  </si>
  <si>
    <t xml:space="preserve">PRKX, PKAA, PKAB, PKAG</t>
  </si>
  <si>
    <t xml:space="preserve">TPK2, TPK1, TPK3</t>
  </si>
  <si>
    <t xml:space="preserve">AT2G20050</t>
  </si>
  <si>
    <t xml:space="preserve">OG052B#</t>
  </si>
  <si>
    <t xml:space="preserve">PKG1, PKG2</t>
  </si>
  <si>
    <t xml:space="preserve">OG054A*/***/#</t>
  </si>
  <si>
    <t xml:space="preserve">SGK1, SGK2, SGK3, SGKL, AKT2, AKT3, AKT1, PKCA, PKCE, PKCH, PKCB, PKCI, PKCZ, PKCG, PKN2, PKCT, PKCD, PKN1, PKN3, RP11-47I22.4 </t>
  </si>
  <si>
    <t xml:space="preserve">YPK1, YPK2, SCH9, PKC1</t>
  </si>
  <si>
    <t xml:space="preserve">OG054B#</t>
  </si>
  <si>
    <t xml:space="preserve">RSK2, RSK3, RSK1, RSK4, P70S6K, P70S6KB</t>
  </si>
  <si>
    <t xml:space="preserve">ATPK19, ATPK1</t>
  </si>
  <si>
    <t xml:space="preserve">OG055</t>
  </si>
  <si>
    <t xml:space="preserve">YANK1, YANK2, YANK3</t>
  </si>
  <si>
    <t xml:space="preserve">OG056</t>
  </si>
  <si>
    <t xml:space="preserve">BARK2, BARK1, GRK5, GRK6, GRK4, GRK7, GRK1</t>
  </si>
  <si>
    <t xml:space="preserve">OG058</t>
  </si>
  <si>
    <t xml:space="preserve">NDR2, NDR1, LATS2, LATS1, ROCK1, ROCK2, MRCKA, MRCKB, DMPK2, DMPK, CRIK </t>
  </si>
  <si>
    <t xml:space="preserve">CBK1, DBF2, DBF20</t>
  </si>
  <si>
    <t xml:space="preserve">AT4G14350, AT3G23310, AT2G20470, AT1G30640, AT4G33080, AT1G03920, AT5G09890, AT2G19400</t>
  </si>
  <si>
    <t xml:space="preserve">OG059%</t>
  </si>
  <si>
    <t xml:space="preserve">MASTL, MAST3, MAST2, MAST4, MAST1</t>
  </si>
  <si>
    <t xml:space="preserve">RIM15</t>
  </si>
  <si>
    <t xml:space="preserve">IRE, AT3G17850, AT1G48490, AT1G45160</t>
  </si>
  <si>
    <t xml:space="preserve">OG060</t>
  </si>
  <si>
    <t xml:space="preserve">FPK1, KIN82</t>
  </si>
  <si>
    <t xml:space="preserve">AGC1.7, RSH3, AGC1.5, D6PKL2, D6PKL1, D6PK, AT2G44830, PHOT2, AT5G40030, ATPK7, AT5G03640, PHOT1, AT2G36350, KIPK, PID, AT3G44610, PID2, WAG2, WAG1, AT3G20830, AT1G51170, AGC2-1, AT4G13000</t>
  </si>
  <si>
    <t xml:space="preserve">OG061</t>
  </si>
  <si>
    <t xml:space="preserve">AURA, AURB, AURC</t>
  </si>
  <si>
    <t xml:space="preserve">IPL1</t>
  </si>
  <si>
    <t xml:space="preserve">AtAUR2, AtAUR1, AtAUR3</t>
  </si>
  <si>
    <t xml:space="preserve">OG062A#</t>
  </si>
  <si>
    <t xml:space="preserve">PLK1, PLK2, PLK3</t>
  </si>
  <si>
    <t xml:space="preserve">CDC5</t>
  </si>
  <si>
    <t xml:space="preserve">OG062B*/#</t>
  </si>
  <si>
    <t xml:space="preserve">PLK4</t>
  </si>
  <si>
    <t xml:space="preserve">OG063</t>
  </si>
  <si>
    <t xml:space="preserve">ULK1, ULK2, ULK3, IKKB</t>
  </si>
  <si>
    <t xml:space="preserve">ATG1</t>
  </si>
  <si>
    <t xml:space="preserve">AT2G37840, AT3G53930, AT3G61960, AT1G49180</t>
  </si>
  <si>
    <t xml:space="preserve">OG064</t>
  </si>
  <si>
    <t xml:space="preserve">MAK, ICK</t>
  </si>
  <si>
    <t xml:space="preserve">IME2</t>
  </si>
  <si>
    <t xml:space="preserve">AT4G19110, AT5G45430, MHK</t>
  </si>
  <si>
    <t xml:space="preserve">OG065</t>
  </si>
  <si>
    <t xml:space="preserve">MOK</t>
  </si>
  <si>
    <t xml:space="preserve">OG066</t>
  </si>
  <si>
    <t xml:space="preserve">ERK7</t>
  </si>
  <si>
    <t xml:space="preserve">OG067</t>
  </si>
  <si>
    <t xml:space="preserve">ERK5, ERK1, ERK2, P38A, P38B, NLK, P38D, P38G, JNK2, JNK3, JNK1, ERK3, ERK4</t>
  </si>
  <si>
    <t xml:space="preserve">FUS3, SLT2, KSS1, HOG1, KDX1, SMK1</t>
  </si>
  <si>
    <t xml:space="preserve">ATMPK4, ATMPK6, ATMPK5, ATMPK13, ATMPK3, ATMPK7, ATMPK1, ATMPK11, ATMPK2, ATMPK14, ATMPK10, ATMPK12, ATMPK19, ATMPK20, MPK16, ATMPK8, ATMPK15, ATMPK18, MPK9, ATMPK17, AT4G01595</t>
  </si>
  <si>
    <t xml:space="preserve">OG068</t>
  </si>
  <si>
    <t xml:space="preserve">CCRK</t>
  </si>
  <si>
    <t xml:space="preserve">CDKF;1</t>
  </si>
  <si>
    <t xml:space="preserve">OG070%/#</t>
  </si>
  <si>
    <t xml:space="preserve">CDK7</t>
  </si>
  <si>
    <t xml:space="preserve">KIN28</t>
  </si>
  <si>
    <t xml:space="preserve">CDKD1;3, CDKD1;2, CDKD1;1</t>
  </si>
  <si>
    <t xml:space="preserve">OG071</t>
  </si>
  <si>
    <t xml:space="preserve">CDK11, CDK8</t>
  </si>
  <si>
    <t xml:space="preserve">SSN3, CAK1</t>
  </si>
  <si>
    <t xml:space="preserve">HEN3</t>
  </si>
  <si>
    <t xml:space="preserve">OG072</t>
  </si>
  <si>
    <t xml:space="preserve">CRK7, CHED, CDK9</t>
  </si>
  <si>
    <t xml:space="preserve">CTK1, SGV1</t>
  </si>
  <si>
    <t xml:space="preserve">CDKC;1, CDKC2, AT1G53050, cdc2cAt, AT1G33770, IBS1, AT1G09600, AT5G50860, AT3G01085, AT1G74330, AT3G05050, AT1G71530, AT1G57700, AT1G54610, AT1G03740, AT5G44290, AT4G22940, AT4G10010</t>
  </si>
  <si>
    <t xml:space="preserve">OG073</t>
  </si>
  <si>
    <t xml:space="preserve">PITSLRE, CDK11A, CDK10</t>
  </si>
  <si>
    <t xml:space="preserve">AT1G67580, AT5G63370</t>
  </si>
  <si>
    <t xml:space="preserve">OG074</t>
  </si>
  <si>
    <t xml:space="preserve">CDK3, CDK2, CDC2, CDK5, PCTAIRE2, PCTAIRE1, PCTAIRE3, PFTAIRE1, PFTAIRE2, CDK6, CDK4 </t>
  </si>
  <si>
    <t xml:space="preserve">CDC28, PHO85</t>
  </si>
  <si>
    <t xml:space="preserve">CDKA;1, CDKB2;2, CDKB1;2, CDKB2;1, CDC2B</t>
  </si>
  <si>
    <t xml:space="preserve">OG075</t>
  </si>
  <si>
    <t xml:space="preserve">GSK3A, GSK3B, AC006486.9</t>
  </si>
  <si>
    <t xml:space="preserve">RIM11, MRK1, MCK1, YGK3</t>
  </si>
  <si>
    <t xml:space="preserve">ATSK13, ATSK12, ATSK11, ATSK32, SK42, ATSK41, GSK1, ASKdZeta, BIN2, AT3G61160</t>
  </si>
  <si>
    <t xml:space="preserve">OG076</t>
  </si>
  <si>
    <t xml:space="preserve">CDKL2, CDKL4, CDKL1, CDKL3</t>
  </si>
  <si>
    <t xml:space="preserve">OG077</t>
  </si>
  <si>
    <t xml:space="preserve">CDKL5</t>
  </si>
  <si>
    <t xml:space="preserve">OG078</t>
  </si>
  <si>
    <t xml:space="preserve">CK2A1, CSNK2A3, CK2A2</t>
  </si>
  <si>
    <t xml:space="preserve">CKA2, CKA1</t>
  </si>
  <si>
    <t xml:space="preserve">CKA2, CKA1, AT2G23070, AT2G23080</t>
  </si>
  <si>
    <t xml:space="preserve">OG079</t>
  </si>
  <si>
    <t xml:space="preserve">CDC7</t>
  </si>
  <si>
    <t xml:space="preserve">AT4G16970</t>
  </si>
  <si>
    <t xml:space="preserve">OG080</t>
  </si>
  <si>
    <t xml:space="preserve">PRP4</t>
  </si>
  <si>
    <t xml:space="preserve">AT1G13350, AT3G25840, AT3G53640</t>
  </si>
  <si>
    <t xml:space="preserve">OG082</t>
  </si>
  <si>
    <t xml:space="preserve">DYRK4, DYRK2, DYRK3</t>
  </si>
  <si>
    <t xml:space="preserve">OG083</t>
  </si>
  <si>
    <t xml:space="preserve">HIPK2, HIPK3, HIPK1, HIPK4</t>
  </si>
  <si>
    <t xml:space="preserve">YAK1</t>
  </si>
  <si>
    <t xml:space="preserve">OG084</t>
  </si>
  <si>
    <t xml:space="preserve">DYRK1A, DYRK1B</t>
  </si>
  <si>
    <t xml:space="preserve">OG085</t>
  </si>
  <si>
    <t xml:space="preserve">AT3G17750, AT1G73450, AT1G73460, AT2G40120, AT4G03175</t>
  </si>
  <si>
    <t xml:space="preserve">OG086</t>
  </si>
  <si>
    <t xml:space="preserve">SRPK1, SRPK2, MSSK1</t>
  </si>
  <si>
    <t xml:space="preserve">SKY1</t>
  </si>
  <si>
    <t xml:space="preserve">AT3G44850, AT5G22840, SRPK4, AT2G17530, AT4G35500</t>
  </si>
  <si>
    <t xml:space="preserve">OG087</t>
  </si>
  <si>
    <t xml:space="preserve">CLK2, CLK4, CLK1, CLK3</t>
  </si>
  <si>
    <t xml:space="preserve">KNS1</t>
  </si>
  <si>
    <t xml:space="preserve">AFC2, AFC1, AME3, AT3G63340</t>
  </si>
  <si>
    <t xml:space="preserve">OG088</t>
  </si>
  <si>
    <t xml:space="preserve">FUSED</t>
  </si>
  <si>
    <t xml:space="preserve">FU</t>
  </si>
  <si>
    <t xml:space="preserve">OG089</t>
  </si>
  <si>
    <t xml:space="preserve">ULK4</t>
  </si>
  <si>
    <t xml:space="preserve">RUK</t>
  </si>
  <si>
    <t xml:space="preserve">OG090</t>
  </si>
  <si>
    <t xml:space="preserve">WNK3, WNK1, WNK2, WNK4, NRBP1, NRBP2</t>
  </si>
  <si>
    <t xml:space="preserve">WNK6, WNK3, WNK7, WNK8, WNK1, ATWNK10, WNK9, WNK2, WNK5, AT5G55560, WNK4</t>
  </si>
  <si>
    <t xml:space="preserve">OG091</t>
  </si>
  <si>
    <t xml:space="preserve">MAP2K1, MAP2K2, MAP2K5, MAP2K6, MAP2K3, MAP2K4, MAP2K7</t>
  </si>
  <si>
    <t xml:space="preserve">PBS2, MKK1, MKK2, STE7</t>
  </si>
  <si>
    <t xml:space="preserve">ATMKK6, ATMKK2, MEK1, ATMKK3, ATMKK4, ATMKK5, ATMKK9, ATMKK7, ATMKK10, ATMKK8</t>
  </si>
  <si>
    <t xml:space="preserve">OG092#</t>
  </si>
  <si>
    <t xml:space="preserve">MAP3K3, MAP3K2, MAP3K8, MAP3K1, MAP3K4, MAP3K7, MAP3K5, MAP3K6, COT, GCN2 (domain 2)</t>
  </si>
  <si>
    <t xml:space="preserve">BCK1, STE11, SSK22, SSK2</t>
  </si>
  <si>
    <t xml:space="preserve">ANP2, ANP1, ANP3, MAP3KA, EMB71, MAPKKK5, MEKK1, MAPKKK10, MAPKKK9, WRKY19, MAPKKK16, MAPKKK15, MAPKKK17, MAPKKK13, MAPKKK18, MAPKKK14, MAPKKK20, MAPKKK19, MAPKKK21, AT3G46140, AT2G42550, AT3G45790, AT2G05060, AT2G34290, AT2G41930, AT3G46160, AT3G45670, AT5G27510, AT2G41920, AT5G27790, AT2G41910, AT5G12090, AT2G40560, AT2G40500, AT2G18530, AT2G43930, AT4G04632 </t>
  </si>
  <si>
    <t xml:space="preserve">OG095</t>
  </si>
  <si>
    <t xml:space="preserve">CDC15</t>
  </si>
  <si>
    <t xml:space="preserve">MAPKKK7, MAPKKK6 </t>
  </si>
  <si>
    <t xml:space="preserve">OG096**</t>
  </si>
  <si>
    <t xml:space="preserve">TAO1, TAO3, TAO2</t>
  </si>
  <si>
    <t xml:space="preserve">OG097</t>
  </si>
  <si>
    <t xml:space="preserve">MST3, YSK1, MST4</t>
  </si>
  <si>
    <t xml:space="preserve">KIC1, SPS1</t>
  </si>
  <si>
    <t xml:space="preserve">ATMAP4K, AT3G15220</t>
  </si>
  <si>
    <t xml:space="preserve">OG098</t>
  </si>
  <si>
    <t xml:space="preserve">PAK3, PAK1, PAK2, PAK4, PAK5, PAK6</t>
  </si>
  <si>
    <t xml:space="preserve">STE20, CLA4, SKM1</t>
  </si>
  <si>
    <t xml:space="preserve">OG099</t>
  </si>
  <si>
    <t xml:space="preserve">OSR1, STLK3, STLK5, STLK6</t>
  </si>
  <si>
    <t xml:space="preserve">AT5G14720, AT4G24100, AT4G10730, AT1G79640, AT1G70430, AT4G14480, AT1G23700</t>
  </si>
  <si>
    <t xml:space="preserve">OG100#</t>
  </si>
  <si>
    <t xml:space="preserve">MST1, MST2, ZC1/HGK, SLK, LOK, MYO3A, MYO3B</t>
  </si>
  <si>
    <t xml:space="preserve">OG101</t>
  </si>
  <si>
    <t xml:space="preserve">KHS1, KHS2, GCK</t>
  </si>
  <si>
    <t xml:space="preserve">SIK1</t>
  </si>
  <si>
    <t xml:space="preserve">OG102</t>
  </si>
  <si>
    <t xml:space="preserve">TBCK</t>
  </si>
  <si>
    <t xml:space="preserve">OG103</t>
  </si>
  <si>
    <t xml:space="preserve">TTBK1, TTBK2, VRK2, VRK1</t>
  </si>
  <si>
    <t xml:space="preserve">OG104</t>
  </si>
  <si>
    <t xml:space="preserve">CK1D, CK1E, CK1A2, CK1A, CK1G1, CK1G2, CK1G3</t>
  </si>
  <si>
    <t xml:space="preserve">HRR25, YCK1, YCK2, YCK3</t>
  </si>
  <si>
    <t xml:space="preserve">ADK1, CKL10, CKL7, CKL12, CK1, CKL2, CKI1, CKL5, CKL6, CKL8, CKL3, CKL13, CKL4, AT4G08800, AT2G25760, AT3G03940, AT5G18190, AT3G13670</t>
  </si>
  <si>
    <t xml:space="preserve">OG105</t>
  </si>
  <si>
    <t xml:space="preserve">AT1G04210</t>
  </si>
  <si>
    <t xml:space="preserve">OG106**</t>
  </si>
  <si>
    <t xml:space="preserve">KEG</t>
  </si>
  <si>
    <t xml:space="preserve">OG107**</t>
  </si>
  <si>
    <t xml:space="preserve">PBK</t>
  </si>
  <si>
    <t xml:space="preserve">OG110</t>
  </si>
  <si>
    <t xml:space="preserve">LIMK1, LIMK1, LIMK2</t>
  </si>
  <si>
    <t xml:space="preserve">OG111</t>
  </si>
  <si>
    <t xml:space="preserve">TESK2, TESK1</t>
  </si>
  <si>
    <t xml:space="preserve">OG112</t>
  </si>
  <si>
    <t xml:space="preserve">IRAK4, IRAK1, IRAK3, IRAK2, SGK196</t>
  </si>
  <si>
    <t xml:space="preserve">See bottom table</t>
  </si>
  <si>
    <t xml:space="preserve">OG114*/***</t>
  </si>
  <si>
    <t xml:space="preserve">ZAK, MLK1, MLK2, MLK3, MLK4, TAK1, HH498, FPGTTNNI3K, LZK, DLK, BRAF, RAF1, ARAF, ILK, RIPK2, SGK288, KSR2, ANPB, KSR1, MLKL, RIPK3, LRRK1, LRRK2, ANPA, MOS, GUCY2F, BMPR1B, BMPR1A, TGFBR1, ALK2, ALK7, ALK1, HSER, ALK4, TGFBR2, GUCY2D, MISR2</t>
  </si>
  <si>
    <t xml:space="preserve">AT5G11850, AT1G73660, AT1G18160, AT4G35780, AT2G17700, EDR1, AT4G38470, AT1G67890, CTR1, AT3G06620, AT3G06640, AT4G23050, AT3G06630, AT4G24480, AT5G49470, HT1, AT4G31170, AT2G24360, AT2G31010, AT3G58640, AT2G42640, AT5G58950, ATMRK1, AT4G14780, VIK, AT1G04700, AT5G50000, AT5G57610, AT3G22750, AT1G16270, AT3G01490, AT5G01850, AT1G79570, AT2G35050, AT3G46930, AT3G46920, AT3G24715, AT5G50180, ATN1, AT4G18950, AT5G40540, AT5G66710, AT3G50730, AT3G58760, AT3G50720, AT2G31800, AT2G43850, AT3G59830, AT2G40860, AT5G07140, AT5G58520</t>
  </si>
  <si>
    <t xml:space="preserve">OG116</t>
  </si>
  <si>
    <t xml:space="preserve">BTK, EPHA3, EPHA5, TEC, EPHB1, EPHA2, BMX, EPHA7, TRKB, TXK, ABL, EPHB2, ITK, EPHA4, ARG, FES, FER, FRK,   EPHA8, FAK, EPHA1, TRKA, EPHB3, EPHB4, ROR1, PYK2, TRKC, EPHA6, MUSK, FGFR1, FGFR3, FGFR2, ROS, FGFR4, LYN, TIE2, IGF1R, RET, HCK, INSR, SRM, HER4/ERBB4, ROR2, SYK, TIE1, ZAP70, CSK, SRC, FYN, DDR2, MET, EGFR, BRK, PDGFRA, FIP1L1, YES, IRR, FLT1, CTK, ALK, AXL, MER, HER2/ERBB2, BLK, LCK, CCK4, PDGFRB, FGR, ACK, LTK, FMS, TYRO3, FLT3, KDR, KIT, RON, FLT4, DDR1, EPHA10, JAK2, JAK1 , HER3/ERBB3, RYK, JAK3, TNK1, TYK2, EPHB6, SURTK106, LMR3, LMR1, LMR2, JAK2 (domain 2), JAK3 (domain 2), JAK1 (domain 2), TYK2 (domain 2) </t>
  </si>
  <si>
    <r>
      <rPr>
        <sz val="12"/>
        <rFont val="Calibri"/>
        <family val="2"/>
        <charset val="1"/>
      </rPr>
      <t xml:space="preserve">OG112 </t>
    </r>
    <r>
      <rPr>
        <i val="true"/>
        <sz val="12"/>
        <rFont val="Calibri"/>
        <family val="2"/>
        <charset val="1"/>
      </rPr>
      <t xml:space="preserve">Arabidopsis thaliana</t>
    </r>
  </si>
  <si>
    <t xml:space="preserve">AT1G49100, AT3G20530, AT2G39360, RHS6, HERK1, AT4G20450, RHS10, IGI1, AT2G28970, ALE2, AT5G56890, AT5G38560, AT2G28960, AT5G59700, ATPERK1, AT4G32710, ANX2, AT5G01020, AT4G02010, AT3G28690, AT5G38990, AT1G51890, AT1G61860, AT2G17220, PBS1, THE1, AT1G51850, AT5G39000, AT3G58690, AT1G20650, ANX1, AT3G21340, AT2G29000, APK1B, AT5G02800, AT3G07070, AT3G24540, AT1G51860, AT1G10620, AT5G16900, AT5G15080, AT5G18610, AT1G24030, AT3G23750, AT3G01300, AT1G53420, APK1A, AT2G28990, AT2G01820, AT1G56120, APK2B, AT4G29990, AT1G51830, AT1G79620, AT1G56140, AT5G49770, AT2G04300, AT3G46400, AT3G18810, MEE39, APK2A, AT1G76370, AT4G39110, NAK, FER, AT1G76360, AT2G14440, AT5G35580, AT1G51805, AT1G51870, AT3G09010, AT3G14840, AT2G05940, AT4G34440, AT2G28590, AT1G56130, AT1G09440, AT3G59110, AT1G51820, AT5G49760, AT2G21480, PBL1, GPK1, AT1G56720, AT1G67720, AT5G18500, AT1G01540, AT1G51810, ARSK1, HERK2, AT1G52290, AT1G07870, AT3G46420, CONNEXIN, AT3G24790, ATPERK10, AT1G68690, AT1G06840, AT2G23200, FRK1, AT3G46350, AT2G42960, AT2G14510, AT1G53430, AT1G61590, CRK33, AT1G29720, AT2G19230, AT5G01950, AT1G16670, AT1G51800, AT1G11330, CRK31, AT3G46340, TMK1, CRK8, AT1G49270, AT5G59670, AT5G59650, AT1G24650, AT1G53440, PERK4, AT1G11340, AT4G02630, AT4G01330, AT2G07180, AT3G46370, AT1G69790, CRK5, AT1G29730, CRK19, AT1G56145, BIK1, AT3G02810, AT5G24010, CRK7, CDG1, CRK25, AT5G59680, AT1G61610, AT2G37050, AT2G25220, AT2G28940, CRK18, AT5G61350, CRK10, CRK12, AT1G07650, AT1G17540, BRI1, CRK20, BAK1, CRK32, AT4G11900, EMB1290, AT5G49780, CRK40, AT1G72540, CRK39, AT4G27290, CRK14, AT5G37450, CRK14, AT5G26150, AT1G29740, AT1G07560, AT1G07550, AT1G26970, AT5G02070, AT1G70740, CRK15, AT5G45780, ARK2, AT4G34500, AT5G56460, ARK1, EMS1, ATSERK4, AT5G06740, NIK3, BRL3, B120, AT1G11300, AT4G13190, CRK23, AT2G19210, AT5G11020, AT1G74490, AT2G39110, AT1G61480, CRK34, WAKL2, CRK38, AT1G72760, CRK29, CRK27, CRK36, AT3G09830, AT4G27300, RKF1, CRK37, BRL1, CRK11, AT1G11410, AT4G32000, AT1G61370, CRK41, RHS16, SERK1, CRK21, AT4G03230, CES101, AT5G12000, AT1G61420, AT1G61440, CRK30, AT5G48740, CRK6, AT1G05700, ATPSKR1, BAM1, AT3G19300, ARK3, AT4G17660, AT5G55830, WAKL1, SERK2, CBRLK1, AT5G35380, AT5G59270, RFO1, AT2G07020, CRK2, AT2G23950, AT1G11300, CRK26, PSKR2, CRK4, AT1G61360, AT5G16500, AT4G30520, AT1G61500, AT5G03320, CRLK1, CRCK3, AT5G10290, AT3G20200, BAM2, WAK5, AT4G29450, AT1G51910, AT5G65600, WAKL4, CRK3, AT1G61390, ACR4, AT5G47070, ATHLECRK, NIK2, AT1G16260, AT1G70110, AT1G61550, AT1G17230, AT5G62710, AT1G34300, AT1G70450, ATSERK5, AT1G61490, AT5G65240, AT5G59260, AT1G78530, AT2G24370, WAK3, AT5G10530, AT1G72300, AT3G53590, AT4G28670, AT3G62220, AT3G55550, AT5G49660, AT4G00960, WAK4, VH1, AT5G63710, AT4G31110, AT1G15530, CRK28, SRF8, AT1G16760, CRK16, WAKL10, AT1G54820, CRK13, WAK2, CCR4, AT4G31230, WAK1, AT2G30740, AT5G35370, AT1G49730, SD2-5, AT1G78940, AT3G59750, AT5G56790, AT1G69730, AT1G11280, AT3G59740, AT4G02420, NIK1, ER, AT1G61430, AT1G06700, AT4G31100, AT1G55200, CRCK2, AT1G70130, AT3G17410, AT1G21590, AT2G23450, AT3G53380, BAM3, AT5G66790, AT1G19390, AT2G45910, WAKL5, AT5G18910, AT3G59350, AT2G19130, AT4G25160, CRLK2, ERL1, FEI1, AT3G13690, AT3G25490, LRR, AT5G25930, AT3G53810, AT4G02410, AT1G48210, AT2G41970, AT1G17910, AT1G66880, AT1G51790, AT4G29050, AT1G51940, CRK42, RKF3, AT1G74360, AT5G24080, AT1G77280, RLK, AT2G30730, AT5G03140, FEI2, AT2G43230, AT5G51270, AT1G25390, ERL2, CRCK1, AT5G63940, AT5G42440, CRK22, AT2G33170, AT5G63930, AT5G57035, AT1G18390, AT5G61550, AT2G43700, NCRK, CLV1, AT5G38210, IKU2, LECRKA4.3, HSL2, HSL1, AT5G60320, AT3G45420, GSO1, AT4G28650, AT1G11050, AT5G60300, CCR3, AT1G34110, AT2G43690, AT2G19410, AT4G35030, AT3G08870, AT3G53840, LECRKA4.2, EDA23, RPK1, LECRKA4.1, AT3G45410, AT1G61400, AT4G28350, RLK5, AT5G61560, AT5G57670, AT3G45430, PXY, AT2G47060, CERK1, RBK2, SRF3, CRK24, AT5G60270, RLK1, AT3G15890, AT2G16750, AT4G11890, RLK4, AT1G35710, AT4G04960, SD1-29, AT1G52540, PEPR2, AT3G24240, AT5G35960, AT2G18890, RPK2, AT5G65530, AT5G20050, AT1G08590, AT5G48940, AT3G45440, AT1G48220, AT1G72180, AT1G80640, AP4.3A, AT4G26540, AT1G70250, AT5G60280, AT1G66910, SRF7, AT1G61460, AT4G08850, AT1G66460, AT5G42120, WAKL6, SRF6, RKF2, AT3G45330, PEPR1, AT3G56370, AT4G18250, SRF1, AT5G37790, SOBIR1, SRF4, PR5K, RBK1, AT1G80870, AT1G66920, SNC4, AT3G28040, AT3G46410, AT5G56040, AT2G24230, AT5G38260, AT1G69910, AT2G45590, AT3G26700, SRF5, AT1G66930, AT3G51990, AT1G68400, AT4G25390, AT5G01890, AT1G51620, AT5G39030, SRF2, AT1G67000, AT1G52310, RKL1, AT1G28390, AT5G38240, AT1G12460, AT5G60310, AT5G39020, AT1G62950, IMK2, RLK902, AT1G25320, BIR1, AT2G33580, AT3G46760, SUB, AT3G47110, AT3G59730, AT5G60080, AT2G01210, AT2G24130, FLS2, AT3G47090, AT1G33260, AT1G67510, AT3G47570, AT3G02880, AT3G28450, AT1G27190, AT1G69990, AT4G10390, AT5G60090, AT5G05160, AT4G23740, LRR1, AT3G47580, AT5G59660, AT4G36180, EFR, AT5G38250, AT2G29220, AT3G49060, AT2G26730, AT3G08680, AT1G67520, AT2G30940, AT2G29250, AT5G39390, AT2G45340, AT5G11410, AT5G06940, AT2G36570, AT2G42290, AT5G58300, AP4.3A, AT2G41820, AT3G57830, AT1G66830, AT4G22730, AT1G50610, AT1G75640, CCR2, AT3G20190, AT1G64210, CCR1, SOL2, AT5G23170, AT5G35390, AT5G51560, AT4G34220, TMKL1, AT1G10850, ATPRK2A, AT3G57710, AT3G57720, AT4G31250, AT1G72460, AT1G60630, AT3G42880, AT5G24100, AT2G23770, AT5G20690, AT5G53320, AT5G07620, AT5G41680, AT5G58150, AT5G43020, AT5G46080, ATSIK, AT4G39270, AT4G39270, AT5G67200, AT2G15300, AT5G61570, MEE62, AT4G37250, AT1G34420, AT2G16250, AT5G25440, AT3G50230, MRLK, RLK, AT3G03770, AT5G51770, AT3G57750, AT3G57730, AT5G14210, AT2G23300, AT5G41180, MRH1, AT3G45920, AT5G63410, BSK2, AT5G41260, BSK3, AT2G27060, BSK1, AT3G54030, AT3G57700, AT1G50990, AT1G63500, AT1G01740, AT5G45840, AT3G57120, AT1G14390, AT5G59010, AT3G56050, AT2G02780, AT3G09240, AT5G10020, AT2G40270, AT5G01060, AT5G11400, AT3G45390, AT1G63430, AT5G65500, AT5G58540, AT3G52530, AT1G67470, AT3G57740, AT3G57740, AT3G01840, AT3G21450, AT5G51350, AT2G41890, AT5G22050, AT2G25790, AT2G46850, AT5G07150, AT3G57640, SSP, AT1G65250, AT3G57770, AT1G21245, AT1G65190, AT2G17170, AT3G57760, AT4G20790, AT4G21366, AT4G20940, AT1G22720, AT4G29654, AT1G61475</t>
  </si>
  <si>
    <t xml:space="preserve">Species</t>
  </si>
  <si>
    <t xml:space="preserve">Total ePKs</t>
  </si>
  <si>
    <t xml:space="preserve">Assigned</t>
  </si>
  <si>
    <t xml:space="preserve">Assigned (%)</t>
  </si>
  <si>
    <t xml:space="preserve">Difficult</t>
  </si>
  <si>
    <t xml:space="preserve">Difficult (%)</t>
  </si>
  <si>
    <t xml:space="preserve">Below</t>
  </si>
  <si>
    <t xml:space="preserve"> Below (%)</t>
  </si>
  <si>
    <t xml:space="preserve">Not hit</t>
  </si>
  <si>
    <t xml:space="preserve"> Not hit (%)</t>
  </si>
  <si>
    <t xml:space="preserve">LECA kinases</t>
  </si>
  <si>
    <t xml:space="preserve">Mus musculus</t>
  </si>
  <si>
    <t xml:space="preserve">Xenopus tropicalis</t>
  </si>
  <si>
    <t xml:space="preserve">Takifugu rubripes</t>
  </si>
  <si>
    <t xml:space="preserve">Danio rerio</t>
  </si>
  <si>
    <t xml:space="preserve">Ciona intestinalis</t>
  </si>
  <si>
    <t xml:space="preserve">Branchiostoma floridae</t>
  </si>
  <si>
    <t xml:space="preserve">Saccoglossus kowalevskii</t>
  </si>
  <si>
    <t xml:space="preserve">Strongylocentrotus purpuratus</t>
  </si>
  <si>
    <t xml:space="preserve">Drosophila melanogaster</t>
  </si>
  <si>
    <t xml:space="preserve">Anopheles gambiae</t>
  </si>
  <si>
    <t xml:space="preserve">Caenorhabditis elegans</t>
  </si>
  <si>
    <t xml:space="preserve">Brugia malayi</t>
  </si>
  <si>
    <t xml:space="preserve">Schistosoma mansoni</t>
  </si>
  <si>
    <t xml:space="preserve">Nematostella vectensis</t>
  </si>
  <si>
    <t xml:space="preserve">Trichoplax adhaerens</t>
  </si>
  <si>
    <t xml:space="preserve">Mnemiopsis leidyi</t>
  </si>
  <si>
    <t xml:space="preserve">Amphimedon queenslandica </t>
  </si>
  <si>
    <t xml:space="preserve">Monosiga brevicollis</t>
  </si>
  <si>
    <t xml:space="preserve">Salpingoeca rosetta</t>
  </si>
  <si>
    <t xml:space="preserve">Capsaspora owczarzaki</t>
  </si>
  <si>
    <t xml:space="preserve">Kluyveromyces lactis</t>
  </si>
  <si>
    <t xml:space="preserve">Neurospora crassa</t>
  </si>
  <si>
    <t xml:space="preserve">Schizosaccharomyces pombe</t>
  </si>
  <si>
    <t xml:space="preserve">Cryptococcus neoformans</t>
  </si>
  <si>
    <t xml:space="preserve">Ustilago maydis</t>
  </si>
  <si>
    <t xml:space="preserve">Mucor circinelloides</t>
  </si>
  <si>
    <t xml:space="preserve">Phycomyces blakesleeanus</t>
  </si>
  <si>
    <t xml:space="preserve">Mortierella verticillata</t>
  </si>
  <si>
    <t xml:space="preserve">Mortierella elongata</t>
  </si>
  <si>
    <t xml:space="preserve">Rhizophagus irregularis</t>
  </si>
  <si>
    <t xml:space="preserve">Conidiobolus coronatus</t>
  </si>
  <si>
    <t xml:space="preserve">Allomyces macrogynus</t>
  </si>
  <si>
    <t xml:space="preserve">Catenaria anguillulae</t>
  </si>
  <si>
    <t xml:space="preserve">Piromyces species</t>
  </si>
  <si>
    <t xml:space="preserve">Batrachochytrium dendrobatidis</t>
  </si>
  <si>
    <t xml:space="preserve">Spizellomyces punctatus</t>
  </si>
  <si>
    <t xml:space="preserve">Coemansia reversa</t>
  </si>
  <si>
    <t xml:space="preserve">Encephalitozoon intestinalis</t>
  </si>
  <si>
    <t xml:space="preserve">Vavraia culicis</t>
  </si>
  <si>
    <t xml:space="preserve">Rozella allomycis</t>
  </si>
  <si>
    <t xml:space="preserve">Fonticula alba</t>
  </si>
  <si>
    <t xml:space="preserve">Thecamonas trahens</t>
  </si>
  <si>
    <t xml:space="preserve">Dictyostelium discoideum</t>
  </si>
  <si>
    <t xml:space="preserve">Polysphondylium pallidum</t>
  </si>
  <si>
    <t xml:space="preserve">Entamoeba histolytica</t>
  </si>
  <si>
    <t xml:space="preserve">Acanthamoebe castellanii</t>
  </si>
  <si>
    <t xml:space="preserve">Aquilegia coerulea</t>
  </si>
  <si>
    <t xml:space="preserve">Oryza sativa</t>
  </si>
  <si>
    <t xml:space="preserve">Amborella trichopoda</t>
  </si>
  <si>
    <t xml:space="preserve">Selaginella moellendorffii</t>
  </si>
  <si>
    <t xml:space="preserve">Physcomitrella patens</t>
  </si>
  <si>
    <t xml:space="preserve">Klebsormidium flaccidum</t>
  </si>
  <si>
    <t xml:space="preserve">Chlamydomonas reinhardtii</t>
  </si>
  <si>
    <t xml:space="preserve">Volvox carteri</t>
  </si>
  <si>
    <t xml:space="preserve">Coccomyxa subellipsoidea</t>
  </si>
  <si>
    <t xml:space="preserve">Chlorella variabilis</t>
  </si>
  <si>
    <t xml:space="preserve">Ostreococcus lucimarinus</t>
  </si>
  <si>
    <t xml:space="preserve">Bathycoccus prasinos</t>
  </si>
  <si>
    <t xml:space="preserve">Micromonas species</t>
  </si>
  <si>
    <t xml:space="preserve">Cyanidioschyzon merolae</t>
  </si>
  <si>
    <t xml:space="preserve">Galdieria sulphuraria</t>
  </si>
  <si>
    <t xml:space="preserve">Porphyridium purpureum</t>
  </si>
  <si>
    <t xml:space="preserve">Chondrus crispus</t>
  </si>
  <si>
    <t xml:space="preserve">Cyanophora paradoxa</t>
  </si>
  <si>
    <t xml:space="preserve">Guillardia theta</t>
  </si>
  <si>
    <t xml:space="preserve">Nannochloropsis gaditana</t>
  </si>
  <si>
    <t xml:space="preserve">Ectocarpus siliculosus</t>
  </si>
  <si>
    <t xml:space="preserve">Aureococcus anophagefferens</t>
  </si>
  <si>
    <t xml:space="preserve">Phaeodactylum tricornutum</t>
  </si>
  <si>
    <t xml:space="preserve">Thalassiosira pseudonana</t>
  </si>
  <si>
    <t xml:space="preserve">Phytophthora infestans</t>
  </si>
  <si>
    <t xml:space="preserve">Hyaloperonospora parasitica</t>
  </si>
  <si>
    <t xml:space="preserve">Albugo laibachii</t>
  </si>
  <si>
    <t xml:space="preserve">Aurantiochytrium limacinum</t>
  </si>
  <si>
    <t xml:space="preserve">Aplanochytrium kerguelense</t>
  </si>
  <si>
    <t xml:space="preserve">Blastocystis hominis</t>
  </si>
  <si>
    <t xml:space="preserve">Symbiodinium minutum</t>
  </si>
  <si>
    <t xml:space="preserve">Perkinsus marinus</t>
  </si>
  <si>
    <t xml:space="preserve">Plasmodium falciparum</t>
  </si>
  <si>
    <t xml:space="preserve">Toxoplasma gondii</t>
  </si>
  <si>
    <t xml:space="preserve">Cryptosporidium parvum</t>
  </si>
  <si>
    <t xml:space="preserve">Paramecium tetraurelia</t>
  </si>
  <si>
    <t xml:space="preserve">Tetrahymena thermophila</t>
  </si>
  <si>
    <t xml:space="preserve">Oxytricha trifallax</t>
  </si>
  <si>
    <t xml:space="preserve">Bigelowiella natans</t>
  </si>
  <si>
    <t xml:space="preserve">Emiliania huxleyi</t>
  </si>
  <si>
    <t xml:space="preserve">Trichomonas vaginalis</t>
  </si>
  <si>
    <t xml:space="preserve">Giardia intestinalis</t>
  </si>
  <si>
    <t xml:space="preserve">Naegleria gruberi</t>
  </si>
  <si>
    <t xml:space="preserve">Trypanosoma brucei</t>
  </si>
  <si>
    <t xml:space="preserve">Leishmania major</t>
  </si>
  <si>
    <t xml:space="preserve">Abbreviation</t>
  </si>
  <si>
    <t xml:space="preserve">Scientific species name</t>
  </si>
  <si>
    <t xml:space="preserve">NCBI taxonomy ID</t>
  </si>
  <si>
    <t xml:space="preserve">Supergroup</t>
  </si>
  <si>
    <t xml:space="preserve">Download (m/d/y)</t>
  </si>
  <si>
    <t xml:space="preserve">Assembly version</t>
  </si>
  <si>
    <t xml:space="preserve">Source</t>
  </si>
  <si>
    <t xml:space="preserve">Project website</t>
  </si>
  <si>
    <t xml:space="preserve">Reference(s) (see below table) / source</t>
  </si>
  <si>
    <t xml:space="preserve">AANO</t>
  </si>
  <si>
    <t xml:space="preserve">Aureococcus anophagefferens CCMP1984</t>
  </si>
  <si>
    <t xml:space="preserve">SAR</t>
  </si>
  <si>
    <t xml:space="preserve">v.1.0 (September 27, 2007)</t>
  </si>
  <si>
    <t xml:space="preserve">JGI</t>
  </si>
  <si>
    <t xml:space="preserve">http://genome.jgi.doe.gov/Auran1/Auran1.home.html</t>
  </si>
  <si>
    <t xml:space="preserve">[1,2]</t>
  </si>
  <si>
    <t xml:space="preserve">ACAS</t>
  </si>
  <si>
    <t xml:space="preserve">Acanthamoebe castellanii str. Neff</t>
  </si>
  <si>
    <t xml:space="preserve">Amoebozoa</t>
  </si>
  <si>
    <t xml:space="preserve">Acastellanii.strNEFF v1 (January 9, 2013)</t>
  </si>
  <si>
    <t xml:space="preserve">JCVI, via NCBI_Refseq</t>
  </si>
  <si>
    <t xml:space="preserve">http://www.ncbi.nlm.nih.gov/bioproject/PRJNA193615</t>
  </si>
  <si>
    <t xml:space="preserve">[3,4]</t>
  </si>
  <si>
    <t xml:space="preserve">ACOE</t>
  </si>
  <si>
    <t xml:space="preserve">Aquilegia coerulea Goldsmith</t>
  </si>
  <si>
    <t xml:space="preserve">Archaeplastida</t>
  </si>
  <si>
    <t xml:space="preserve">07/17/13</t>
  </si>
  <si>
    <t xml:space="preserve">Initial 8X unmapped Aquilegia coerulea Goldsmith genome</t>
  </si>
  <si>
    <t xml:space="preserve">JGI, via Phytozome V9.0</t>
  </si>
  <si>
    <t xml:space="preserve">ftp://ftp.jgi-psf.org/pub/compgen/phytozome/v9.0/Acoerulea/annotation/</t>
  </si>
  <si>
    <t xml:space="preserve">[5,6]</t>
  </si>
  <si>
    <t xml:space="preserve">AGAM</t>
  </si>
  <si>
    <t xml:space="preserve">Anopheles gambiae str. PEST</t>
  </si>
  <si>
    <t xml:space="preserve">Opisthokonta</t>
  </si>
  <si>
    <t xml:space="preserve">AgamP3.7</t>
  </si>
  <si>
    <t xml:space="preserve">Ensembl Metazoa 18 using BioMart</t>
  </si>
  <si>
    <t xml:space="preserve">http://metazoa.ensembl.org/Anopheles_gambiae/Info/Index?db=core</t>
  </si>
  <si>
    <t xml:space="preserve">[7–9]</t>
  </si>
  <si>
    <t xml:space="preserve">AKER</t>
  </si>
  <si>
    <t xml:space="preserve">Aplanochytrium kerguelense PBS07</t>
  </si>
  <si>
    <t xml:space="preserve">V1</t>
  </si>
  <si>
    <t xml:space="preserve">http://genome.jgi-psf.org/Aplke1/Aplke1.home.html</t>
  </si>
  <si>
    <t xml:space="preserve">[2]</t>
  </si>
  <si>
    <t xml:space="preserve">ALAI</t>
  </si>
  <si>
    <t xml:space="preserve">Albugo laibachii Nc14</t>
  </si>
  <si>
    <t xml:space="preserve">ENA 1 (2011-08-ENA)</t>
  </si>
  <si>
    <t xml:space="preserve">Sainsbury Laboratory, via Ensembl Protists 18 using BioMart</t>
  </si>
  <si>
    <t xml:space="preserve">http://protists.ensembl.org/Albugo_laibachii/Info/Index?db=core</t>
  </si>
  <si>
    <t xml:space="preserve">[8–10]</t>
  </si>
  <si>
    <t xml:space="preserve">ALIM</t>
  </si>
  <si>
    <t xml:space="preserve">Aurantiochytrium limacinum ATCC MYA-1381</t>
  </si>
  <si>
    <t xml:space="preserve">http://genome.jgi.doe.gov/Aurli1/Aurli1.home.html</t>
  </si>
  <si>
    <t xml:space="preserve">These sequence data were produced by the US Department of Energy Joint Genome Institute http://www.jgi.doe.gov/ in collaboration with the user community, [2]</t>
  </si>
  <si>
    <t xml:space="preserve">AMAC</t>
  </si>
  <si>
    <t xml:space="preserve">Allomyces macrogynus ATCC 38327</t>
  </si>
  <si>
    <t xml:space="preserve">V1, March 1, 2012</t>
  </si>
  <si>
    <t xml:space="preserve">Broad Institute</t>
  </si>
  <si>
    <t xml:space="preserve">http://www.broadinstitute.org/annotation/genome/multicellularity_project/MultiHome.html</t>
  </si>
  <si>
    <t xml:space="preserve">Origins of Multicellularity Sequencing Project, Broad Institute of Harvard and MIT (http://www.broadinstitute.org/)</t>
  </si>
  <si>
    <t xml:space="preserve">AQUE</t>
  </si>
  <si>
    <t xml:space="preserve">Amphimedon queenslandica   </t>
  </si>
  <si>
    <t xml:space="preserve">V1.0, (May 28, 2010)</t>
  </si>
  <si>
    <t xml:space="preserve">JGI, via NCBI_Refseq</t>
  </si>
  <si>
    <t xml:space="preserve">http://www.ncbi.nlm.nih.gov/bioproject/PRJNA66531</t>
  </si>
  <si>
    <t xml:space="preserve">[4,11]</t>
  </si>
  <si>
    <t xml:space="preserve">ATHA</t>
  </si>
  <si>
    <t xml:space="preserve">TAIR10, November 17, 2010 </t>
  </si>
  <si>
    <t xml:space="preserve">TAIR 10</t>
  </si>
  <si>
    <t xml:space="preserve">http://www.arabidopsis.org/index.jsp</t>
  </si>
  <si>
    <t xml:space="preserve">[12,13]</t>
  </si>
  <si>
    <t xml:space="preserve">ATRI</t>
  </si>
  <si>
    <t xml:space="preserve">Unknown</t>
  </si>
  <si>
    <t xml:space="preserve">Amborella Genome Database</t>
  </si>
  <si>
    <t xml:space="preserve">http://www.amborella.org/ (link does not work anymore)</t>
  </si>
  <si>
    <t xml:space="preserve">[14]</t>
  </si>
  <si>
    <t xml:space="preserve">BDEN</t>
  </si>
  <si>
    <t xml:space="preserve">Batrachochytrium dendrobatidis JAM81</t>
  </si>
  <si>
    <t xml:space="preserve">http://genome.jgi-psf.org/Batde5/Batde5.home.html</t>
  </si>
  <si>
    <t xml:space="preserve">BFLO</t>
  </si>
  <si>
    <t xml:space="preserve">Metazome 3.0 using BioMart</t>
  </si>
  <si>
    <t xml:space="preserve">https://metazome.jgi.doe.gov/pz/portal.html#!info?alias=Org_Bfloridae (not the original link)</t>
  </si>
  <si>
    <t xml:space="preserve">[15]</t>
  </si>
  <si>
    <t xml:space="preserve">BHOM</t>
  </si>
  <si>
    <t xml:space="preserve">Genoscope</t>
  </si>
  <si>
    <t xml:space="preserve">http://www.cns.fr/externe/GenomeBrowser/Blastocystis/</t>
  </si>
  <si>
    <t xml:space="preserve">[16]</t>
  </si>
  <si>
    <t xml:space="preserve">BMAL</t>
  </si>
  <si>
    <t xml:space="preserve">WS238</t>
  </si>
  <si>
    <t xml:space="preserve">Wormbase WS238</t>
  </si>
  <si>
    <t xml:space="preserve">www.wormbase.org</t>
  </si>
  <si>
    <t xml:space="preserve">[17,18]</t>
  </si>
  <si>
    <t xml:space="preserve">BNAT</t>
  </si>
  <si>
    <t xml:space="preserve">Bigelowiella natans CCMP2755</t>
  </si>
  <si>
    <t xml:space="preserve">http://genome.jgi.doe.gov/Bigna1/Bigna1.home.html </t>
  </si>
  <si>
    <t xml:space="preserve">[2,19]</t>
  </si>
  <si>
    <t xml:space="preserve">BPRA</t>
  </si>
  <si>
    <t xml:space="preserve">Bathycoccus prasinos RCC1005</t>
  </si>
  <si>
    <t xml:space="preserve">Ghent University</t>
  </si>
  <si>
    <t xml:space="preserve">http://bioinformatics.psb.ugent.be/orcae/overview/Bathy</t>
  </si>
  <si>
    <t xml:space="preserve">[20]</t>
  </si>
  <si>
    <t xml:space="preserve">CANG</t>
  </si>
  <si>
    <t xml:space="preserve">Catenaria anguillulae PL171 </t>
  </si>
  <si>
    <t xml:space="preserve">http://genome.jgi.doe.gov/Catan1/Catan1.home.html</t>
  </si>
  <si>
    <t xml:space="preserve">[2,21]</t>
  </si>
  <si>
    <t xml:space="preserve">CCOR</t>
  </si>
  <si>
    <t xml:space="preserve">Conidiobolus coronatus NRRL28638</t>
  </si>
  <si>
    <t xml:space="preserve">genome.jgi.doe.gov/Conco1</t>
  </si>
  <si>
    <t xml:space="preserve">[2,22]</t>
  </si>
  <si>
    <t xml:space="preserve">CCRI</t>
  </si>
  <si>
    <t xml:space="preserve">ASM35022v2 (RefSeq Assembly ID: GCF_000350225.1 (latest))</t>
  </si>
  <si>
    <t xml:space="preserve">Genoscope, via NCBI_Refseq</t>
  </si>
  <si>
    <t xml:space="preserve">https://www.ncbi.nlm.nih.gov/bioproject/PRJNA193762 </t>
  </si>
  <si>
    <t xml:space="preserve">[4,23]</t>
  </si>
  <si>
    <t xml:space="preserve">CELE</t>
  </si>
  <si>
    <t xml:space="preserve">WBcel235</t>
  </si>
  <si>
    <t xml:space="preserve">Wormbase, via Ensembl 71 using BioMart</t>
  </si>
  <si>
    <t xml:space="preserve">http://www.ensembl.org/Caenorhabditis_elegans/Info/Annotation (not the original link)</t>
  </si>
  <si>
    <t xml:space="preserve">[9,24,25]</t>
  </si>
  <si>
    <t xml:space="preserve">CINT</t>
  </si>
  <si>
    <t xml:space="preserve">KH (April 29, 2011) </t>
  </si>
  <si>
    <t xml:space="preserve">NCBI_Refseq</t>
  </si>
  <si>
    <t xml:space="preserve">http://www.ncbi.nlm.nih.gov/bioproject/PRJNA187185</t>
  </si>
  <si>
    <t xml:space="preserve">[4,26]</t>
  </si>
  <si>
    <t xml:space="preserve">CMER</t>
  </si>
  <si>
    <t xml:space="preserve">Cyanidioschyzon merolae 10D</t>
  </si>
  <si>
    <t xml:space="preserve">University of Tokyo </t>
  </si>
  <si>
    <t xml:space="preserve">http://czon.jp/ </t>
  </si>
  <si>
    <t xml:space="preserve">[27,28]</t>
  </si>
  <si>
    <t xml:space="preserve">CNEO</t>
  </si>
  <si>
    <t xml:space="preserve">V4</t>
  </si>
  <si>
    <t xml:space="preserve">http://www.broadinstitute.org/annotation/genome/cryptococcus_neoformans/MultiHome.html</t>
  </si>
  <si>
    <t xml:space="preserve">[29]</t>
  </si>
  <si>
    <t xml:space="preserve">COWC</t>
  </si>
  <si>
    <t xml:space="preserve">Capsaspora owczarzaki ATCC 30864</t>
  </si>
  <si>
    <t xml:space="preserve">V2</t>
  </si>
  <si>
    <t xml:space="preserve">[30]</t>
  </si>
  <si>
    <t xml:space="preserve">CPAI</t>
  </si>
  <si>
    <t xml:space="preserve">Cryptosporidium parvum Iowa II</t>
  </si>
  <si>
    <t xml:space="preserve">2/23/2007</t>
  </si>
  <si>
    <t xml:space="preserve">CryptoDB 5.0</t>
  </si>
  <si>
    <t xml:space="preserve">www.cryptodb.org</t>
  </si>
  <si>
    <t xml:space="preserve">[31,32]</t>
  </si>
  <si>
    <t xml:space="preserve">CPAR</t>
  </si>
  <si>
    <t xml:space="preserve">V1, November 2010</t>
  </si>
  <si>
    <t xml:space="preserve">Rutgers University</t>
  </si>
  <si>
    <t xml:space="preserve">http://cyanophora.rutgers.edu/cyanophora/home.php</t>
  </si>
  <si>
    <t xml:space="preserve">[33]</t>
  </si>
  <si>
    <t xml:space="preserve">CREI</t>
  </si>
  <si>
    <t xml:space="preserve">Phytozome V9.1 using BioMart (unique sequences only)</t>
  </si>
  <si>
    <t xml:space="preserve">https://phytozome.jgi.doe.gov/pz/portal.html#!info?alias=Org_Creinhardtii (not the original link)</t>
  </si>
  <si>
    <t xml:space="preserve">[6,34]</t>
  </si>
  <si>
    <t xml:space="preserve">CREV</t>
  </si>
  <si>
    <t xml:space="preserve">Coemansia reversa NRRL 1564</t>
  </si>
  <si>
    <t xml:space="preserve">genome.jgi.doe.gov/Coere1</t>
  </si>
  <si>
    <t xml:space="preserve">CSUB</t>
  </si>
  <si>
    <t xml:space="preserve">Coccomyxa subellipsoidea C-169</t>
  </si>
  <si>
    <t xml:space="preserve">V2.0 (April 13, 2012)</t>
  </si>
  <si>
    <t xml:space="preserve">JGI, via NCBI</t>
  </si>
  <si>
    <t xml:space="preserve">http://www.ncbi.nlm.nih.gov/bioproject/PRJNA32657</t>
  </si>
  <si>
    <t xml:space="preserve">[35]</t>
  </si>
  <si>
    <t xml:space="preserve">CVAR</t>
  </si>
  <si>
    <t xml:space="preserve">Chlorella variabilis NC64A</t>
  </si>
  <si>
    <t xml:space="preserve">http://genome.jgi-psf.org/ChlNC64A_1/ChlNC64A_1.home.html</t>
  </si>
  <si>
    <t xml:space="preserve">[2,36]</t>
  </si>
  <si>
    <t xml:space="preserve">DDIS</t>
  </si>
  <si>
    <t xml:space="preserve">Dictyostelium discoideum AX4</t>
  </si>
  <si>
    <t xml:space="preserve">DictyBase</t>
  </si>
  <si>
    <t xml:space="preserve">http://dictybase.org/</t>
  </si>
  <si>
    <t xml:space="preserve">[37,38]</t>
  </si>
  <si>
    <t xml:space="preserve">DMEL</t>
  </si>
  <si>
    <t xml:space="preserve">5.51, May 7, 2013 </t>
  </si>
  <si>
    <t xml:space="preserve">Flybase FB2013_03 </t>
  </si>
  <si>
    <t xml:space="preserve">http://flybase.org/</t>
  </si>
  <si>
    <t xml:space="preserve">[39,40]</t>
  </si>
  <si>
    <t xml:space="preserve">DRER</t>
  </si>
  <si>
    <t xml:space="preserve">Zv9</t>
  </si>
  <si>
    <t xml:space="preserve">Ensembl 71 using BioMart</t>
  </si>
  <si>
    <t xml:space="preserve">http://mar2015.archive.ensembl.org/Danio_rerio/Info/Index (not the original link)</t>
  </si>
  <si>
    <t xml:space="preserve">[9,25,41]</t>
  </si>
  <si>
    <t xml:space="preserve">EHIS</t>
  </si>
  <si>
    <t xml:space="preserve">Entamoeba histolytica HM-1:IMSS</t>
  </si>
  <si>
    <t xml:space="preserve">11/27/2009</t>
  </si>
  <si>
    <t xml:space="preserve">JCVI, via AmoebaDB 2.0</t>
  </si>
  <si>
    <t xml:space="preserve">https://amoebadb.org/amoeba/ </t>
  </si>
  <si>
    <t xml:space="preserve">[42–44]</t>
  </si>
  <si>
    <t xml:space="preserve">EHUX</t>
  </si>
  <si>
    <t xml:space="preserve">Emiliania huxleyi CCMP1516</t>
  </si>
  <si>
    <t xml:space="preserve">Haptophyta</t>
  </si>
  <si>
    <t xml:space="preserve">http://genome.jgi-psf.org/Emihu1/Emihu1.home.html</t>
  </si>
  <si>
    <t xml:space="preserve">[2,45]</t>
  </si>
  <si>
    <t xml:space="preserve">EINT</t>
  </si>
  <si>
    <t xml:space="preserve">Encephalitozoon intestinalis ATCC 50506</t>
  </si>
  <si>
    <t xml:space="preserve">10/18/2010</t>
  </si>
  <si>
    <t xml:space="preserve">MicrosporidiaDB 4.0</t>
  </si>
  <si>
    <t xml:space="preserve">http://microsporidiadb.org/common/downloads/release-4.0/EintestinalisATCC50506/</t>
  </si>
  <si>
    <t xml:space="preserve">[44,46]</t>
  </si>
  <si>
    <t xml:space="preserve">ESIL</t>
  </si>
  <si>
    <t xml:space="preserve">VIB / UGent</t>
  </si>
  <si>
    <t xml:space="preserve">http://bioinformatics.psb.ugent.be/genomes/view/Ectocarpus-siliculosus</t>
  </si>
  <si>
    <t xml:space="preserve">[47]</t>
  </si>
  <si>
    <t xml:space="preserve">FALB</t>
  </si>
  <si>
    <t xml:space="preserve">GINT</t>
  </si>
  <si>
    <t xml:space="preserve">Giardia intestinalis assemblage A</t>
  </si>
  <si>
    <t xml:space="preserve">Excavata</t>
  </si>
  <si>
    <t xml:space="preserve">2/8/2013</t>
  </si>
  <si>
    <t xml:space="preserve">GiardiaDB 3.0</t>
  </si>
  <si>
    <t xml:space="preserve">www.giardiadb.org</t>
  </si>
  <si>
    <t xml:space="preserve">[48,49]</t>
  </si>
  <si>
    <t xml:space="preserve">GSUL</t>
  </si>
  <si>
    <t xml:space="preserve">ASM34128v1 (February 25, 2013)  </t>
  </si>
  <si>
    <t xml:space="preserve">NCBI</t>
  </si>
  <si>
    <t xml:space="preserve">http://www.ncbi.nlm.nih.gov/bioproject/PRJNA13023</t>
  </si>
  <si>
    <t xml:space="preserve">[50]</t>
  </si>
  <si>
    <t xml:space="preserve">GTHE</t>
  </si>
  <si>
    <t xml:space="preserve">Guillardia theta CCMP2712</t>
  </si>
  <si>
    <t xml:space="preserve">Cryptista</t>
  </si>
  <si>
    <t xml:space="preserve">Guith1 (2012-12-EnsemblProtist)</t>
  </si>
  <si>
    <t xml:space="preserve">JGI, via Ensembl Protists 18 using BioMart</t>
  </si>
  <si>
    <t xml:space="preserve">http://protists.ensembl.org/Guillardia_theta/Info/Index?db=core</t>
  </si>
  <si>
    <t xml:space="preserve">[8,9,19]</t>
  </si>
  <si>
    <t xml:space="preserve">HPAR</t>
  </si>
  <si>
    <t xml:space="preserve">Broad Institute, but sequenced by VBI</t>
  </si>
  <si>
    <t xml:space="preserve">http://www.broadinstitute.org/annotation/genome/Saprolegnia_parasitica/MultiHome.html (HPAR genome no longer available via this link)</t>
  </si>
  <si>
    <t xml:space="preserve">[51]</t>
  </si>
  <si>
    <t xml:space="preserve">HSAP</t>
  </si>
  <si>
    <t xml:space="preserve">GRCh37.p10</t>
  </si>
  <si>
    <t xml:space="preserve">http://grch37.ensembl.org/Homo_sapiens/Info/Index (not the original link)</t>
  </si>
  <si>
    <t xml:space="preserve">[9,25,52]</t>
  </si>
  <si>
    <t xml:space="preserve">KFLA</t>
  </si>
  <si>
    <t xml:space="preserve">V1.0  </t>
  </si>
  <si>
    <t xml:space="preserve">Tokyo Institute of Technology</t>
  </si>
  <si>
    <t xml:space="preserve">http://www.plantmorphogenesis.bio.titech.ac.jp/~algae_genome_project/klebsormidium/index.html</t>
  </si>
  <si>
    <t xml:space="preserve">[53]</t>
  </si>
  <si>
    <t xml:space="preserve">KLAC</t>
  </si>
  <si>
    <t xml:space="preserve">Kluyveromyces lactis NRRL Y-1140</t>
  </si>
  <si>
    <t xml:space="preserve">ASM251v1, (July 2, 2004)</t>
  </si>
  <si>
    <t xml:space="preserve">Genolevures, via NCBI_Refseq</t>
  </si>
  <si>
    <t xml:space="preserve">http://www.ncbi.nlm.nih.gov/bioproject/PRJNA12377</t>
  </si>
  <si>
    <t xml:space="preserve">[4,54]</t>
  </si>
  <si>
    <t xml:space="preserve">LMAJ</t>
  </si>
  <si>
    <t xml:space="preserve">Leishmania major strain Friedlin</t>
  </si>
  <si>
    <t xml:space="preserve">10/20/2010</t>
  </si>
  <si>
    <t xml:space="preserve">TriTrypDB 4.2</t>
  </si>
  <si>
    <t xml:space="preserve">https://tritrypdb.org/tritrypdb/ </t>
  </si>
  <si>
    <t xml:space="preserve">[55,56]</t>
  </si>
  <si>
    <t xml:space="preserve">MBRE</t>
  </si>
  <si>
    <t xml:space="preserve">Monosiga brevicollis MX1 / ATCC 50154</t>
  </si>
  <si>
    <t xml:space="preserve">431895/487148</t>
  </si>
  <si>
    <t xml:space="preserve">V1.0, (December 20, 2007)</t>
  </si>
  <si>
    <t xml:space="preserve">http://www.ncbi.nlm.nih.gov/bioproject/PRJNA28133</t>
  </si>
  <si>
    <t xml:space="preserve">[4,57]</t>
  </si>
  <si>
    <t xml:space="preserve">MCIR</t>
  </si>
  <si>
    <t xml:space="preserve">Mucor circinelloides 1006PhL </t>
  </si>
  <si>
    <t xml:space="preserve">http://www.broadinstitute.org/annotation/genome/rhizopus_oryzae/MultiHome.html</t>
  </si>
  <si>
    <t xml:space="preserve">[58]</t>
  </si>
  <si>
    <t xml:space="preserve">MELO</t>
  </si>
  <si>
    <t xml:space="preserve">Mortierella elongata AG-77</t>
  </si>
  <si>
    <t xml:space="preserve">genome.jgi.doe.gov/Morel1</t>
  </si>
  <si>
    <t xml:space="preserve">[2,59]</t>
  </si>
  <si>
    <t xml:space="preserve">MLEI</t>
  </si>
  <si>
    <t xml:space="preserve">Initial release</t>
  </si>
  <si>
    <t xml:space="preserve">Mnemiopsis Genome Project</t>
  </si>
  <si>
    <t xml:space="preserve">http://research.nhgri.nih.gov/mnemiopsis/help/about.shtml</t>
  </si>
  <si>
    <t xml:space="preserve">⁠⁠⁠⁠⁠[60]</t>
  </si>
  <si>
    <t xml:space="preserve">MMUS</t>
  </si>
  <si>
    <t xml:space="preserve">GRCm38.p1</t>
  </si>
  <si>
    <t xml:space="preserve">http://www.ensembl.org/Mus_musculus/Info/Annotation (not the original link)</t>
  </si>
  <si>
    <t xml:space="preserve">[9,25,61]</t>
  </si>
  <si>
    <t xml:space="preserve">MSPE</t>
  </si>
  <si>
    <t xml:space="preserve">Micromonas species RCC299</t>
  </si>
  <si>
    <t xml:space="preserve">ASM9098v1 (April 10, 2009)</t>
  </si>
  <si>
    <t xml:space="preserve">http://www.ncbi.nlm.nih.gov/bioproject/PRJNA39769</t>
  </si>
  <si>
    <t xml:space="preserve">[4,62]</t>
  </si>
  <si>
    <t xml:space="preserve">MVER</t>
  </si>
  <si>
    <t xml:space="preserve">Mortierella verticillata NRRL 6337</t>
  </si>
  <si>
    <t xml:space="preserve">www.broadinstitute.org/annotation/genome/multicellularity_project</t>
  </si>
  <si>
    <t xml:space="preserve">NCRA</t>
  </si>
  <si>
    <t xml:space="preserve">Neurospora crassa OR74A</t>
  </si>
  <si>
    <t xml:space="preserve">http://www.broadinstitute.org/annotation/genome/neurospora/MultiHome.html</t>
  </si>
  <si>
    <t xml:space="preserve">[63]</t>
  </si>
  <si>
    <t xml:space="preserve">NGAD</t>
  </si>
  <si>
    <t xml:space="preserve">Nannochloropsis gaditana CCMP526</t>
  </si>
  <si>
    <t xml:space="preserve">1.1</t>
  </si>
  <si>
    <t xml:space="preserve">Colorado School of Mines</t>
  </si>
  <si>
    <t xml:space="preserve">http://nannochloropsis.genomeprojectsolutions-databases.com/</t>
  </si>
  <si>
    <t xml:space="preserve">[64]</t>
  </si>
  <si>
    <t xml:space="preserve">NGRU</t>
  </si>
  <si>
    <t xml:space="preserve">Naegleria gruberi strain NEG-M</t>
  </si>
  <si>
    <t xml:space="preserve">1</t>
  </si>
  <si>
    <t xml:space="preserve">http://genome.jgi-psf.org/Naegr1/Naegr1.home.html</t>
  </si>
  <si>
    <t xml:space="preserve">[2,65]</t>
  </si>
  <si>
    <t xml:space="preserve">NVEC</t>
  </si>
  <si>
    <t xml:space="preserve">http://genome.jgi-psf.org/Nemve1/Nemve1.home.html</t>
  </si>
  <si>
    <t xml:space="preserve">[2,66]</t>
  </si>
  <si>
    <t xml:space="preserve">OLUC</t>
  </si>
  <si>
    <t xml:space="preserve">Ostreococcus lucimarinus CCE9901</t>
  </si>
  <si>
    <t xml:space="preserve">JGI, via Phytozome V9.1 using BioMart (unique sequences only)</t>
  </si>
  <si>
    <t xml:space="preserve">https://phytozome.jgi.doe.gov/pz/portal.html#!info?alias=Org_Olucimarinus (not the original link)</t>
  </si>
  <si>
    <t xml:space="preserve">[6,67]</t>
  </si>
  <si>
    <t xml:space="preserve">OSAT</t>
  </si>
  <si>
    <t xml:space="preserve">Oryza sativa japonica</t>
  </si>
  <si>
    <t xml:space="preserve">MSU6 (2009-01-MSU6)</t>
  </si>
  <si>
    <t xml:space="preserve">IRGSP, via Ensembl Plants 18 using BioMart</t>
  </si>
  <si>
    <t xml:space="preserve">http://plants.ensembl.org/Oryza_sativa/Info/Index?db=core</t>
  </si>
  <si>
    <t xml:space="preserve">[8,9,68,69]</t>
  </si>
  <si>
    <t xml:space="preserve">OTRI</t>
  </si>
  <si>
    <t xml:space="preserve">2/12/2012</t>
  </si>
  <si>
    <t xml:space="preserve">OxyDB</t>
  </si>
  <si>
    <t xml:space="preserve">http://oxy.ciliate.org/</t>
  </si>
  <si>
    <t xml:space="preserve">[70]</t>
  </si>
  <si>
    <t xml:space="preserve">PBLA</t>
  </si>
  <si>
    <t xml:space="preserve">Phycomyces blakesleeanus NRRL1555</t>
  </si>
  <si>
    <t xml:space="preserve">genome.jgi.doe.gov/Phybl2</t>
  </si>
  <si>
    <t xml:space="preserve">[2,71]</t>
  </si>
  <si>
    <t xml:space="preserve">PFAL</t>
  </si>
  <si>
    <t xml:space="preserve">Plasmodium falciparum 3D7</t>
  </si>
  <si>
    <t xml:space="preserve">3</t>
  </si>
  <si>
    <t xml:space="preserve">PlasmoDB 9.3</t>
  </si>
  <si>
    <t xml:space="preserve">www.plasmodb.org</t>
  </si>
  <si>
    <t xml:space="preserve">[72,73]</t>
  </si>
  <si>
    <t xml:space="preserve">PINF</t>
  </si>
  <si>
    <t xml:space="preserve">Phytophthora infestans T30-4</t>
  </si>
  <si>
    <t xml:space="preserve">ASM14294v1, (June 17, 2009)</t>
  </si>
  <si>
    <t xml:space="preserve">Broad Institute, via NCBI_Refseq</t>
  </si>
  <si>
    <t xml:space="preserve">http://www.ncbi.nlm.nih.gov/bioproject/PRJNA49677</t>
  </si>
  <si>
    <t xml:space="preserve">[4,74]</t>
  </si>
  <si>
    <t xml:space="preserve">PMAR</t>
  </si>
  <si>
    <t xml:space="preserve">Perkinsus marinus ATCC 50983</t>
  </si>
  <si>
    <t xml:space="preserve">TIGR and Center for Marine Biotechnology (COMB)</t>
  </si>
  <si>
    <t xml:space="preserve">https://www.ncbi.nlm.nih.gov/bioproject/PRJNA46451 </t>
  </si>
  <si>
    <t xml:space="preserve">JCV is likely not going to finish this genome, [4]</t>
  </si>
  <si>
    <t xml:space="preserve">PPAL</t>
  </si>
  <si>
    <t xml:space="preserve">Polysphondylium pallidum PN500</t>
  </si>
  <si>
    <t xml:space="preserve">PolPal_Dec2009, (January 29, 2010)</t>
  </si>
  <si>
    <t xml:space="preserve">https://www.ncbi.nlm.nih.gov/bioproject/PRJNA40191 </t>
  </si>
  <si>
    <t xml:space="preserve">[75]</t>
  </si>
  <si>
    <t xml:space="preserve">PPAT</t>
  </si>
  <si>
    <t xml:space="preserve">Physcomitrella patens subsp. patens</t>
  </si>
  <si>
    <t xml:space="preserve">V1.6</t>
  </si>
  <si>
    <t xml:space="preserve">Cosmoss, via Phytozome V9.1 using BioMart (unique sequences only)</t>
  </si>
  <si>
    <t xml:space="preserve">https://phytozome.jgi.doe.gov/pz/portal.html#!info?alias=Org_Ppatens (not the original link)</t>
  </si>
  <si>
    <t xml:space="preserve">[6,76,77]</t>
  </si>
  <si>
    <t xml:space="preserve">PPUR</t>
  </si>
  <si>
    <t xml:space="preserve">? (updated 02/2012)</t>
  </si>
  <si>
    <t xml:space="preserve">http://cyanophora.rutgers.edu/porphyridium/</t>
  </si>
  <si>
    <t xml:space="preserve">[78]</t>
  </si>
  <si>
    <t xml:space="preserve">PSPE</t>
  </si>
  <si>
    <t xml:space="preserve">Piromyces sp. E2</t>
  </si>
  <si>
    <t xml:space="preserve"> v1 (March 2011)</t>
  </si>
  <si>
    <t xml:space="preserve">http://genome.jgi.doe.gov/PirE2_1/PirE2_1.home.html</t>
  </si>
  <si>
    <t xml:space="preserve">⁠⁠⁠⁠[2,79]</t>
  </si>
  <si>
    <t xml:space="preserve">PTET</t>
  </si>
  <si>
    <t xml:space="preserve">v1.78</t>
  </si>
  <si>
    <t xml:space="preserve">ParameciumDB 1.78</t>
  </si>
  <si>
    <t xml:space="preserve">http://paramecium.cgm.cnrs-gif.fr/</t>
  </si>
  <si>
    <t xml:space="preserve">[80,81]</t>
  </si>
  <si>
    <t xml:space="preserve">PTRI</t>
  </si>
  <si>
    <t xml:space="preserve">Phaeodactylum tricornutum CCAP1055/1 </t>
  </si>
  <si>
    <t xml:space="preserve">ASM15095v2 (December 12, 2008) </t>
  </si>
  <si>
    <t xml:space="preserve">http://www.ncbi.nlm.nih.gov/bioproject/PRJNA33251</t>
  </si>
  <si>
    <t xml:space="preserve">[4,82]</t>
  </si>
  <si>
    <t xml:space="preserve">RALL</t>
  </si>
  <si>
    <t xml:space="preserve">GCA_000442015.1</t>
  </si>
  <si>
    <t xml:space="preserve">JGI, via NCBI </t>
  </si>
  <si>
    <t xml:space="preserve">https://www.ncbi.nlm.nih.gov/bioproject/PRJNA81749 </t>
  </si>
  <si>
    <t xml:space="preserve">[83]</t>
  </si>
  <si>
    <t xml:space="preserve">RIRR</t>
  </si>
  <si>
    <t xml:space="preserve">Rhizophagus irregularis DAOM 197198</t>
  </si>
  <si>
    <t xml:space="preserve"> v1 (March 2012)</t>
  </si>
  <si>
    <t xml:space="preserve">http://genome.jgi-psf.org/Gloin1/Gloin1.home.html</t>
  </si>
  <si>
    <t xml:space="preserve">[2,84]</t>
  </si>
  <si>
    <t xml:space="preserve">SCER</t>
  </si>
  <si>
    <t xml:space="preserve">Saccharomyces cerevisiae S288C</t>
  </si>
  <si>
    <t xml:space="preserve">Release R64-1-1 </t>
  </si>
  <si>
    <t xml:space="preserve">SGD R64-1-1</t>
  </si>
  <si>
    <t xml:space="preserve">http://www.yeastgenome.org/</t>
  </si>
  <si>
    <t xml:space="preserve">⁠⁠⁠⁠⁠⁠⁠⁠⁠⁠⁠⁠[85,86]</t>
  </si>
  <si>
    <t xml:space="preserve">SKOW</t>
  </si>
  <si>
    <t xml:space="preserve">https://metazome.jgi.doe.gov/pz/portal.html#!info?alias=Org_Skowalevskii_er (not the original link)</t>
  </si>
  <si>
    <t xml:space="preserve">[87]</t>
  </si>
  <si>
    <t xml:space="preserve">SMAN</t>
  </si>
  <si>
    <t xml:space="preserve">Sanger Institute</t>
  </si>
  <si>
    <t xml:space="preserve">http://www.sanger.ac.uk/resources/downloads/helminths/schistosoma-mansoni.html</t>
  </si>
  <si>
    <t xml:space="preserve">[88,89]</t>
  </si>
  <si>
    <t xml:space="preserve">SMIN</t>
  </si>
  <si>
    <t xml:space="preserve">v1.0 </t>
  </si>
  <si>
    <t xml:space="preserve">OIST Marine Genomics Unit</t>
  </si>
  <si>
    <t xml:space="preserve">marinegenomics.oist.jp/genomes/</t>
  </si>
  <si>
    <t xml:space="preserve">[90]</t>
  </si>
  <si>
    <t xml:space="preserve">SMOE</t>
  </si>
  <si>
    <t xml:space="preserve">v1.0 (2011-05-ENA)</t>
  </si>
  <si>
    <t xml:space="preserve">JGI, via Ensembl Plants 18 using BioMart</t>
  </si>
  <si>
    <t xml:space="preserve">http://plants.ensembl.org/Selaginella_moellendorffii/Info/Index?db=core</t>
  </si>
  <si>
    <t xml:space="preserve">[8,9,91]</t>
  </si>
  <si>
    <t xml:space="preserve">SPOM</t>
  </si>
  <si>
    <t xml:space="preserve">Schizosaccharomyces pombe (strain 972 / ATCC 24843)</t>
  </si>
  <si>
    <t xml:space="preserve">ASM294v1 (2012-03-PomBase)</t>
  </si>
  <si>
    <t xml:space="preserve">PomBase, via Ensembl Fungi 18 using BioMart</t>
  </si>
  <si>
    <t xml:space="preserve">http://fungi.ensembl.org/Schizosaccharomyces_pombe/Info/Index</t>
  </si>
  <si>
    <t xml:space="preserve">[8,9,92]</t>
  </si>
  <si>
    <t xml:space="preserve">SPUN</t>
  </si>
  <si>
    <t xml:space="preserve">Spizellomyces punctatus DAOM BR117</t>
  </si>
  <si>
    <t xml:space="preserve">06/03/13, 06/11/13</t>
  </si>
  <si>
    <t xml:space="preserve">[93]</t>
  </si>
  <si>
    <t xml:space="preserve">SPUR</t>
  </si>
  <si>
    <t xml:space="preserve">Spur_3.1 (RefSeq Assembly ID: GCF_000002235.3 (latest))</t>
  </si>
  <si>
    <t xml:space="preserve">http://www.ncbi.nlm.nih.gov/bioproject/?term=13728[BioProject]</t>
  </si>
  <si>
    <t xml:space="preserve">[4,94]</t>
  </si>
  <si>
    <t xml:space="preserve">SROS</t>
  </si>
  <si>
    <t xml:space="preserve">[95]</t>
  </si>
  <si>
    <t xml:space="preserve">TADH</t>
  </si>
  <si>
    <t xml:space="preserve">V1.0, (June 17, 2008)</t>
  </si>
  <si>
    <t xml:space="preserve">http://www.ncbi.nlm.nih.gov/bioproject/PRJNA30931</t>
  </si>
  <si>
    <t xml:space="preserve">[4,96]</t>
  </si>
  <si>
    <t xml:space="preserve">TBRU</t>
  </si>
  <si>
    <t xml:space="preserve">Trypanosoma brucei TREU 927</t>
  </si>
  <si>
    <t xml:space="preserve">2013-01-16</t>
  </si>
  <si>
    <t xml:space="preserve">TriTrypDB 5.0</t>
  </si>
  <si>
    <t xml:space="preserve">[56,97]</t>
  </si>
  <si>
    <t xml:space="preserve">TGON</t>
  </si>
  <si>
    <t xml:space="preserve">Toxoplasma gondii ME49</t>
  </si>
  <si>
    <t xml:space="preserve">7/23/2012</t>
  </si>
  <si>
    <t xml:space="preserve">ToxoDB 8.1</t>
  </si>
  <si>
    <t xml:space="preserve">www.toxodb.org</t>
  </si>
  <si>
    <t xml:space="preserve">Lis Caler, [98]</t>
  </si>
  <si>
    <t xml:space="preserve">TPSE</t>
  </si>
  <si>
    <t xml:space="preserve">ASM14940v1 (January 16, 2009)</t>
  </si>
  <si>
    <t xml:space="preserve">http://www.ncbi.nlm.nih.gov/bioproject/PRJNA34119</t>
  </si>
  <si>
    <t xml:space="preserve">[4,99]</t>
  </si>
  <si>
    <t xml:space="preserve">TRUB</t>
  </si>
  <si>
    <t xml:space="preserve">FUGU5 (October 13, 2011)</t>
  </si>
  <si>
    <t xml:space="preserve">http://www.ncbi.nlm.nih.gov/bioproject/PRJNA166939</t>
  </si>
  <si>
    <t xml:space="preserve">[4,100]</t>
  </si>
  <si>
    <t xml:space="preserve">TTHE</t>
  </si>
  <si>
    <t xml:space="preserve">oct2008</t>
  </si>
  <si>
    <t xml:space="preserve">TIGR, via ciliate.org</t>
  </si>
  <si>
    <t xml:space="preserve">www.ciliate.org</t>
  </si>
  <si>
    <t xml:space="preserve">[101,102]</t>
  </si>
  <si>
    <t xml:space="preserve">TTRA</t>
  </si>
  <si>
    <t xml:space="preserve">Thecamonas trahens ATCC 50062</t>
  </si>
  <si>
    <t xml:space="preserve">Apusozoa</t>
  </si>
  <si>
    <t xml:space="preserve">Broad institute</t>
  </si>
  <si>
    <t xml:space="preserve">TVAG</t>
  </si>
  <si>
    <t xml:space="preserve">Trichomonas vaginalis G3</t>
  </si>
  <si>
    <t xml:space="preserve">1/11/2007</t>
  </si>
  <si>
    <t xml:space="preserve">JCVI, via TrichDB 1.3</t>
  </si>
  <si>
    <t xml:space="preserve">trichdb.org</t>
  </si>
  <si>
    <t xml:space="preserve">[49,103]</t>
  </si>
  <si>
    <t xml:space="preserve">UMAY</t>
  </si>
  <si>
    <t xml:space="preserve">ASM32847v1 (March 5, 2007)</t>
  </si>
  <si>
    <t xml:space="preserve">http://www.ncbi.nlm.nih.gov/bioproject/PRJNA14007</t>
  </si>
  <si>
    <t xml:space="preserve">[4,104]</t>
  </si>
  <si>
    <t xml:space="preserve">VCAR</t>
  </si>
  <si>
    <t xml:space="preserve">https://phytozome.jgi.doe.gov/pz/portal.html#!info?alias=Org_Vcarteri (not the original link)</t>
  </si>
  <si>
    <t xml:space="preserve">[6,105]</t>
  </si>
  <si>
    <t xml:space="preserve">VCUL</t>
  </si>
  <si>
    <t xml:space="preserve">Vavraia culicis floridensis</t>
  </si>
  <si>
    <t xml:space="preserve">http://www.broadinstitute.org/annotation/genome/microsporidia_comparative/MultiHome.html</t>
  </si>
  <si>
    <t xml:space="preserve">[106]</t>
  </si>
  <si>
    <t xml:space="preserve">XTRO</t>
  </si>
  <si>
    <t xml:space="preserve">Xtropicalis_v7 (December 19, 2012)</t>
  </si>
  <si>
    <t xml:space="preserve">http://www.ncbi.nlm.nih.gov/bioproject/PRJNA205740</t>
  </si>
  <si>
    <t xml:space="preserve">[4,107]</t>
  </si>
  <si>
    <r>
      <rPr>
        <sz val="12"/>
        <rFont val="Calibri"/>
        <family val="2"/>
        <charset val="1"/>
      </rPr>
      <t xml:space="preserve">1.	Gobler, C. J. </t>
    </r>
    <r>
      <rPr>
        <i val="true"/>
        <sz val="12"/>
        <rFont val="Calibri"/>
        <family val="2"/>
        <charset val="1"/>
      </rPr>
      <t xml:space="preserve">et al.</t>
    </r>
    <r>
      <rPr>
        <sz val="12"/>
        <rFont val="Calibri"/>
        <family val="2"/>
        <charset val="1"/>
      </rPr>
      <t xml:space="preserve"> Niche of harmful alga Aureococcus anophagefferens revealed through ecogenomics. </t>
    </r>
    <r>
      <rPr>
        <i val="true"/>
        <sz val="12"/>
        <rFont val="Calibri"/>
        <family val="2"/>
        <charset val="1"/>
      </rPr>
      <t xml:space="preserve">Proc. Natl. Acad. Sci. U. S. A.</t>
    </r>
    <r>
      <rPr>
        <sz val="12"/>
        <rFont val="Calibri"/>
        <family val="2"/>
        <charset val="1"/>
      </rPr>
      <t xml:space="preserve"> </t>
    </r>
    <r>
      <rPr>
        <b val="true"/>
        <sz val="12"/>
        <rFont val="Calibri"/>
        <family val="2"/>
        <charset val="1"/>
      </rPr>
      <t xml:space="preserve">108,</t>
    </r>
    <r>
      <rPr>
        <sz val="12"/>
        <rFont val="Calibri"/>
        <family val="2"/>
        <charset val="1"/>
      </rPr>
      <t xml:space="preserve"> 4352–7 (2011).</t>
    </r>
  </si>
  <si>
    <r>
      <rPr>
        <sz val="12"/>
        <rFont val="Calibri"/>
        <family val="2"/>
        <charset val="1"/>
      </rPr>
      <t xml:space="preserve">2.	Grigoriev, I. V </t>
    </r>
    <r>
      <rPr>
        <i val="true"/>
        <sz val="12"/>
        <rFont val="Calibri"/>
        <family val="2"/>
        <charset val="1"/>
      </rPr>
      <t xml:space="preserve">et al.</t>
    </r>
    <r>
      <rPr>
        <sz val="12"/>
        <rFont val="Calibri"/>
        <family val="2"/>
        <charset val="1"/>
      </rPr>
      <t xml:space="preserve"> The genome portal of the Department of Energy Joint Genome Institute.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0,</t>
    </r>
    <r>
      <rPr>
        <sz val="12"/>
        <rFont val="Calibri"/>
        <family val="2"/>
        <charset val="1"/>
      </rPr>
      <t xml:space="preserve"> D26-32 (2012).</t>
    </r>
  </si>
  <si>
    <r>
      <rPr>
        <sz val="12"/>
        <rFont val="Calibri"/>
        <family val="2"/>
        <charset val="1"/>
      </rPr>
      <t xml:space="preserve">3.	Clarke, M. </t>
    </r>
    <r>
      <rPr>
        <i val="true"/>
        <sz val="12"/>
        <rFont val="Calibri"/>
        <family val="2"/>
        <charset val="1"/>
      </rPr>
      <t xml:space="preserve">et al.</t>
    </r>
    <r>
      <rPr>
        <sz val="12"/>
        <rFont val="Calibri"/>
        <family val="2"/>
        <charset val="1"/>
      </rPr>
      <t xml:space="preserve"> Genome of Acanthamoeba castellanii highlights extensive lateral gene transfer and early evolution of tyrosine kinase signaling. </t>
    </r>
    <r>
      <rPr>
        <i val="true"/>
        <sz val="12"/>
        <rFont val="Calibri"/>
        <family val="2"/>
        <charset val="1"/>
      </rPr>
      <t xml:space="preserve">Genome Biol.</t>
    </r>
    <r>
      <rPr>
        <sz val="12"/>
        <rFont val="Calibri"/>
        <family val="2"/>
        <charset val="1"/>
      </rPr>
      <t xml:space="preserve"> </t>
    </r>
    <r>
      <rPr>
        <b val="true"/>
        <sz val="12"/>
        <rFont val="Calibri"/>
        <family val="2"/>
        <charset val="1"/>
      </rPr>
      <t xml:space="preserve">14,</t>
    </r>
    <r>
      <rPr>
        <sz val="12"/>
        <rFont val="Calibri"/>
        <family val="2"/>
        <charset val="1"/>
      </rPr>
      <t xml:space="preserve"> R11 (2013).</t>
    </r>
  </si>
  <si>
    <r>
      <rPr>
        <sz val="12"/>
        <rFont val="Calibri"/>
        <family val="2"/>
        <charset val="1"/>
      </rPr>
      <t xml:space="preserve">4.	O’Leary, N. A. </t>
    </r>
    <r>
      <rPr>
        <i val="true"/>
        <sz val="12"/>
        <rFont val="Calibri"/>
        <family val="2"/>
        <charset val="1"/>
      </rPr>
      <t xml:space="preserve">et al.</t>
    </r>
    <r>
      <rPr>
        <sz val="12"/>
        <rFont val="Calibri"/>
        <family val="2"/>
        <charset val="1"/>
      </rPr>
      <t xml:space="preserve"> Reference sequence (RefSeq) database at NCBI: current status, taxonomic expansion, and functional annotation.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4,</t>
    </r>
    <r>
      <rPr>
        <sz val="12"/>
        <rFont val="Calibri"/>
        <family val="2"/>
        <charset val="1"/>
      </rPr>
      <t xml:space="preserve"> D733-45 (2016).</t>
    </r>
  </si>
  <si>
    <r>
      <rPr>
        <sz val="12"/>
        <rFont val="Calibri"/>
        <family val="2"/>
        <charset val="1"/>
      </rPr>
      <t xml:space="preserve">5.	Filiault, D. L. </t>
    </r>
    <r>
      <rPr>
        <i val="true"/>
        <sz val="12"/>
        <rFont val="Calibri"/>
        <family val="2"/>
        <charset val="1"/>
      </rPr>
      <t xml:space="preserve">et al.</t>
    </r>
    <r>
      <rPr>
        <sz val="12"/>
        <rFont val="Calibri"/>
        <family val="2"/>
        <charset val="1"/>
      </rPr>
      <t xml:space="preserve"> The Aquilegia genome provides insight into adaptive radiation and reveals an extraordinarily polymorphic chromosome with a unique history. </t>
    </r>
    <r>
      <rPr>
        <i val="true"/>
        <sz val="12"/>
        <rFont val="Calibri"/>
        <family val="2"/>
        <charset val="1"/>
      </rPr>
      <t xml:space="preserve">Elife</t>
    </r>
    <r>
      <rPr>
        <sz val="12"/>
        <rFont val="Calibri"/>
        <family val="2"/>
        <charset val="1"/>
      </rPr>
      <t xml:space="preserve"> </t>
    </r>
    <r>
      <rPr>
        <b val="true"/>
        <sz val="12"/>
        <rFont val="Calibri"/>
        <family val="2"/>
        <charset val="1"/>
      </rPr>
      <t xml:space="preserve">7,</t>
    </r>
    <r>
      <rPr>
        <sz val="12"/>
        <rFont val="Calibri"/>
        <family val="2"/>
        <charset val="1"/>
      </rPr>
      <t xml:space="preserve"> (2018).</t>
    </r>
  </si>
  <si>
    <r>
      <rPr>
        <sz val="12"/>
        <rFont val="Calibri"/>
        <family val="2"/>
        <charset val="1"/>
      </rPr>
      <t xml:space="preserve">6.	Goodstein, D. M. </t>
    </r>
    <r>
      <rPr>
        <i val="true"/>
        <sz val="12"/>
        <rFont val="Calibri"/>
        <family val="2"/>
        <charset val="1"/>
      </rPr>
      <t xml:space="preserve">et al.</t>
    </r>
    <r>
      <rPr>
        <sz val="12"/>
        <rFont val="Calibri"/>
        <family val="2"/>
        <charset val="1"/>
      </rPr>
      <t xml:space="preserve"> Phytozome: a comparative platform for green plant genomic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0,</t>
    </r>
    <r>
      <rPr>
        <sz val="12"/>
        <rFont val="Calibri"/>
        <family val="2"/>
        <charset val="1"/>
      </rPr>
      <t xml:space="preserve"> D1178-86 (2012).</t>
    </r>
  </si>
  <si>
    <r>
      <rPr>
        <sz val="12"/>
        <rFont val="Calibri"/>
        <family val="2"/>
        <charset val="1"/>
      </rPr>
      <t xml:space="preserve">7.	Holt, R. A. </t>
    </r>
    <r>
      <rPr>
        <i val="true"/>
        <sz val="12"/>
        <rFont val="Calibri"/>
        <family val="2"/>
        <charset val="1"/>
      </rPr>
      <t xml:space="preserve">et al.</t>
    </r>
    <r>
      <rPr>
        <sz val="12"/>
        <rFont val="Calibri"/>
        <family val="2"/>
        <charset val="1"/>
      </rPr>
      <t xml:space="preserve"> The genome sequence of the malaria mosquito Anopheles gambiae. </t>
    </r>
    <r>
      <rPr>
        <i val="true"/>
        <sz val="12"/>
        <rFont val="Calibri"/>
        <family val="2"/>
        <charset val="1"/>
      </rPr>
      <t xml:space="preserve">Science</t>
    </r>
    <r>
      <rPr>
        <sz val="12"/>
        <rFont val="Calibri"/>
        <family val="2"/>
        <charset val="1"/>
      </rPr>
      <t xml:space="preserve"> </t>
    </r>
    <r>
      <rPr>
        <b val="true"/>
        <sz val="12"/>
        <rFont val="Calibri"/>
        <family val="2"/>
        <charset val="1"/>
      </rPr>
      <t xml:space="preserve">298,</t>
    </r>
    <r>
      <rPr>
        <sz val="12"/>
        <rFont val="Calibri"/>
        <family val="2"/>
        <charset val="1"/>
      </rPr>
      <t xml:space="preserve"> 129–49 (2002).</t>
    </r>
  </si>
  <si>
    <r>
      <rPr>
        <sz val="12"/>
        <rFont val="Calibri"/>
        <family val="2"/>
        <charset val="1"/>
      </rPr>
      <t xml:space="preserve">8.	Kersey, P. J. </t>
    </r>
    <r>
      <rPr>
        <i val="true"/>
        <sz val="12"/>
        <rFont val="Calibri"/>
        <family val="2"/>
        <charset val="1"/>
      </rPr>
      <t xml:space="preserve">et al.</t>
    </r>
    <r>
      <rPr>
        <sz val="12"/>
        <rFont val="Calibri"/>
        <family val="2"/>
        <charset val="1"/>
      </rPr>
      <t xml:space="preserve"> Ensembl Genomes 2018: an integrated omics infrastructure for non-vertebrate specie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6,</t>
    </r>
    <r>
      <rPr>
        <sz val="12"/>
        <rFont val="Calibri"/>
        <family val="2"/>
        <charset val="1"/>
      </rPr>
      <t xml:space="preserve"> D802–D808 (2018).</t>
    </r>
  </si>
  <si>
    <r>
      <rPr>
        <sz val="12"/>
        <rFont val="Calibri"/>
        <family val="2"/>
        <charset val="1"/>
      </rPr>
      <t xml:space="preserve">9.	Kinsella, R. J. </t>
    </r>
    <r>
      <rPr>
        <i val="true"/>
        <sz val="12"/>
        <rFont val="Calibri"/>
        <family val="2"/>
        <charset val="1"/>
      </rPr>
      <t xml:space="preserve">et al.</t>
    </r>
    <r>
      <rPr>
        <sz val="12"/>
        <rFont val="Calibri"/>
        <family val="2"/>
        <charset val="1"/>
      </rPr>
      <t xml:space="preserve"> Ensembl BioMarts: a hub for data retrieval across taxonomic space. </t>
    </r>
    <r>
      <rPr>
        <i val="true"/>
        <sz val="12"/>
        <rFont val="Calibri"/>
        <family val="2"/>
        <charset val="1"/>
      </rPr>
      <t xml:space="preserve">Database (Oxford).</t>
    </r>
    <r>
      <rPr>
        <sz val="12"/>
        <rFont val="Calibri"/>
        <family val="2"/>
        <charset val="1"/>
      </rPr>
      <t xml:space="preserve"> </t>
    </r>
    <r>
      <rPr>
        <b val="true"/>
        <sz val="12"/>
        <rFont val="Calibri"/>
        <family val="2"/>
        <charset val="1"/>
      </rPr>
      <t xml:space="preserve">2011,</t>
    </r>
    <r>
      <rPr>
        <sz val="12"/>
        <rFont val="Calibri"/>
        <family val="2"/>
        <charset val="1"/>
      </rPr>
      <t xml:space="preserve"> bar030 (2011).</t>
    </r>
  </si>
  <si>
    <r>
      <rPr>
        <sz val="12"/>
        <rFont val="Calibri"/>
        <family val="2"/>
        <charset val="1"/>
      </rPr>
      <t xml:space="preserve">10.	Kemen, E. </t>
    </r>
    <r>
      <rPr>
        <i val="true"/>
        <sz val="12"/>
        <rFont val="Calibri"/>
        <family val="2"/>
        <charset val="1"/>
      </rPr>
      <t xml:space="preserve">et al.</t>
    </r>
    <r>
      <rPr>
        <sz val="12"/>
        <rFont val="Calibri"/>
        <family val="2"/>
        <charset val="1"/>
      </rPr>
      <t xml:space="preserve"> Gene gain and loss during evolution of obligate parasitism in the white rust pathogen of Arabidopsis thaliana. </t>
    </r>
    <r>
      <rPr>
        <i val="true"/>
        <sz val="12"/>
        <rFont val="Calibri"/>
        <family val="2"/>
        <charset val="1"/>
      </rPr>
      <t xml:space="preserve">PLoS Biol.</t>
    </r>
    <r>
      <rPr>
        <sz val="12"/>
        <rFont val="Calibri"/>
        <family val="2"/>
        <charset val="1"/>
      </rPr>
      <t xml:space="preserve"> </t>
    </r>
    <r>
      <rPr>
        <b val="true"/>
        <sz val="12"/>
        <rFont val="Calibri"/>
        <family val="2"/>
        <charset val="1"/>
      </rPr>
      <t xml:space="preserve">9,</t>
    </r>
    <r>
      <rPr>
        <sz val="12"/>
        <rFont val="Calibri"/>
        <family val="2"/>
        <charset val="1"/>
      </rPr>
      <t xml:space="preserve"> e1001094 (2011).</t>
    </r>
  </si>
  <si>
    <r>
      <rPr>
        <sz val="12"/>
        <rFont val="Calibri"/>
        <family val="2"/>
        <charset val="1"/>
      </rPr>
      <t xml:space="preserve">11.	Srivastava, M. </t>
    </r>
    <r>
      <rPr>
        <i val="true"/>
        <sz val="12"/>
        <rFont val="Calibri"/>
        <family val="2"/>
        <charset val="1"/>
      </rPr>
      <t xml:space="preserve">et al.</t>
    </r>
    <r>
      <rPr>
        <sz val="12"/>
        <rFont val="Calibri"/>
        <family val="2"/>
        <charset val="1"/>
      </rPr>
      <t xml:space="preserve"> The Amphimedon queenslandica genome and the evolution of animal complexity. </t>
    </r>
    <r>
      <rPr>
        <i val="true"/>
        <sz val="12"/>
        <rFont val="Calibri"/>
        <family val="2"/>
        <charset val="1"/>
      </rPr>
      <t xml:space="preserve">Nature</t>
    </r>
    <r>
      <rPr>
        <sz val="12"/>
        <rFont val="Calibri"/>
        <family val="2"/>
        <charset val="1"/>
      </rPr>
      <t xml:space="preserve"> </t>
    </r>
    <r>
      <rPr>
        <b val="true"/>
        <sz val="12"/>
        <rFont val="Calibri"/>
        <family val="2"/>
        <charset val="1"/>
      </rPr>
      <t xml:space="preserve">466,</t>
    </r>
    <r>
      <rPr>
        <sz val="12"/>
        <rFont val="Calibri"/>
        <family val="2"/>
        <charset val="1"/>
      </rPr>
      <t xml:space="preserve"> 720–6 (2010).</t>
    </r>
  </si>
  <si>
    <r>
      <rPr>
        <sz val="12"/>
        <rFont val="Calibri"/>
        <family val="2"/>
        <charset val="1"/>
      </rPr>
      <t xml:space="preserve">12.	Analysis of the genome sequence of the flowering plant Arabidopsis thaliana. </t>
    </r>
    <r>
      <rPr>
        <i val="true"/>
        <sz val="12"/>
        <rFont val="Calibri"/>
        <family val="2"/>
        <charset val="1"/>
      </rPr>
      <t xml:space="preserve">Nature</t>
    </r>
    <r>
      <rPr>
        <sz val="12"/>
        <rFont val="Calibri"/>
        <family val="2"/>
        <charset val="1"/>
      </rPr>
      <t xml:space="preserve"> </t>
    </r>
    <r>
      <rPr>
        <b val="true"/>
        <sz val="12"/>
        <rFont val="Calibri"/>
        <family val="2"/>
        <charset val="1"/>
      </rPr>
      <t xml:space="preserve">408,</t>
    </r>
    <r>
      <rPr>
        <sz val="12"/>
        <rFont val="Calibri"/>
        <family val="2"/>
        <charset val="1"/>
      </rPr>
      <t xml:space="preserve"> 796–815 (2000).</t>
    </r>
  </si>
  <si>
    <r>
      <rPr>
        <sz val="12"/>
        <rFont val="Calibri"/>
        <family val="2"/>
        <charset val="1"/>
      </rPr>
      <t xml:space="preserve">13.	Lamesch, P. </t>
    </r>
    <r>
      <rPr>
        <i val="true"/>
        <sz val="12"/>
        <rFont val="Calibri"/>
        <family val="2"/>
        <charset val="1"/>
      </rPr>
      <t xml:space="preserve">et al.</t>
    </r>
    <r>
      <rPr>
        <sz val="12"/>
        <rFont val="Calibri"/>
        <family val="2"/>
        <charset val="1"/>
      </rPr>
      <t xml:space="preserve"> The Arabidopsis Information Resource (TAIR): improved gene annotation and new tool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0,</t>
    </r>
    <r>
      <rPr>
        <sz val="12"/>
        <rFont val="Calibri"/>
        <family val="2"/>
        <charset val="1"/>
      </rPr>
      <t xml:space="preserve"> D1202-10 (2012).</t>
    </r>
  </si>
  <si>
    <r>
      <rPr>
        <sz val="12"/>
        <rFont val="Calibri"/>
        <family val="2"/>
        <charset val="1"/>
      </rPr>
      <t xml:space="preserve">14.	Amborella Genome Project. The Amborella genome and the evolution of flowering plant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42,</t>
    </r>
    <r>
      <rPr>
        <sz val="12"/>
        <rFont val="Calibri"/>
        <family val="2"/>
        <charset val="1"/>
      </rPr>
      <t xml:space="preserve"> 1241089 (2013).</t>
    </r>
  </si>
  <si>
    <r>
      <rPr>
        <sz val="12"/>
        <rFont val="Calibri"/>
        <family val="2"/>
        <charset val="1"/>
      </rPr>
      <t xml:space="preserve">15.	Putnam, N. H. </t>
    </r>
    <r>
      <rPr>
        <i val="true"/>
        <sz val="12"/>
        <rFont val="Calibri"/>
        <family val="2"/>
        <charset val="1"/>
      </rPr>
      <t xml:space="preserve">et al.</t>
    </r>
    <r>
      <rPr>
        <sz val="12"/>
        <rFont val="Calibri"/>
        <family val="2"/>
        <charset val="1"/>
      </rPr>
      <t xml:space="preserve"> The amphioxus genome and the evolution of the chordate karyotype. </t>
    </r>
    <r>
      <rPr>
        <i val="true"/>
        <sz val="12"/>
        <rFont val="Calibri"/>
        <family val="2"/>
        <charset val="1"/>
      </rPr>
      <t xml:space="preserve">Nature</t>
    </r>
    <r>
      <rPr>
        <sz val="12"/>
        <rFont val="Calibri"/>
        <family val="2"/>
        <charset val="1"/>
      </rPr>
      <t xml:space="preserve"> </t>
    </r>
    <r>
      <rPr>
        <b val="true"/>
        <sz val="12"/>
        <rFont val="Calibri"/>
        <family val="2"/>
        <charset val="1"/>
      </rPr>
      <t xml:space="preserve">453,</t>
    </r>
    <r>
      <rPr>
        <sz val="12"/>
        <rFont val="Calibri"/>
        <family val="2"/>
        <charset val="1"/>
      </rPr>
      <t xml:space="preserve"> 1064–71 (2008).</t>
    </r>
  </si>
  <si>
    <r>
      <rPr>
        <sz val="12"/>
        <rFont val="Calibri"/>
        <family val="2"/>
        <charset val="1"/>
      </rPr>
      <t xml:space="preserve">16.	Denoeud, F. </t>
    </r>
    <r>
      <rPr>
        <i val="true"/>
        <sz val="12"/>
        <rFont val="Calibri"/>
        <family val="2"/>
        <charset val="1"/>
      </rPr>
      <t xml:space="preserve">et al.</t>
    </r>
    <r>
      <rPr>
        <sz val="12"/>
        <rFont val="Calibri"/>
        <family val="2"/>
        <charset val="1"/>
      </rPr>
      <t xml:space="preserve"> Genome sequence of the stramenopile Blastocystis, a human anaerobic parasite. </t>
    </r>
    <r>
      <rPr>
        <i val="true"/>
        <sz val="12"/>
        <rFont val="Calibri"/>
        <family val="2"/>
        <charset val="1"/>
      </rPr>
      <t xml:space="preserve">Genome Biol.</t>
    </r>
    <r>
      <rPr>
        <sz val="12"/>
        <rFont val="Calibri"/>
        <family val="2"/>
        <charset val="1"/>
      </rPr>
      <t xml:space="preserve"> </t>
    </r>
    <r>
      <rPr>
        <b val="true"/>
        <sz val="12"/>
        <rFont val="Calibri"/>
        <family val="2"/>
        <charset val="1"/>
      </rPr>
      <t xml:space="preserve">12,</t>
    </r>
    <r>
      <rPr>
        <sz val="12"/>
        <rFont val="Calibri"/>
        <family val="2"/>
        <charset val="1"/>
      </rPr>
      <t xml:space="preserve"> R29 (2011).</t>
    </r>
  </si>
  <si>
    <r>
      <rPr>
        <sz val="12"/>
        <rFont val="Calibri"/>
        <family val="2"/>
        <charset val="1"/>
      </rPr>
      <t xml:space="preserve">17.	Ghedin, E. </t>
    </r>
    <r>
      <rPr>
        <i val="true"/>
        <sz val="12"/>
        <rFont val="Calibri"/>
        <family val="2"/>
        <charset val="1"/>
      </rPr>
      <t xml:space="preserve">et al.</t>
    </r>
    <r>
      <rPr>
        <sz val="12"/>
        <rFont val="Calibri"/>
        <family val="2"/>
        <charset val="1"/>
      </rPr>
      <t xml:space="preserve"> Draft genome of the filarial nematode parasite Brugia malayi.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7,</t>
    </r>
    <r>
      <rPr>
        <sz val="12"/>
        <rFont val="Calibri"/>
        <family val="2"/>
        <charset val="1"/>
      </rPr>
      <t xml:space="preserve"> 1756–60 (2007).</t>
    </r>
  </si>
  <si>
    <r>
      <rPr>
        <sz val="12"/>
        <rFont val="Calibri"/>
        <family val="2"/>
        <charset val="1"/>
      </rPr>
      <t xml:space="preserve">18.	Yook, K. </t>
    </r>
    <r>
      <rPr>
        <i val="true"/>
        <sz val="12"/>
        <rFont val="Calibri"/>
        <family val="2"/>
        <charset val="1"/>
      </rPr>
      <t xml:space="preserve">et al.</t>
    </r>
    <r>
      <rPr>
        <sz val="12"/>
        <rFont val="Calibri"/>
        <family val="2"/>
        <charset val="1"/>
      </rPr>
      <t xml:space="preserve"> WormBase 2012: more genomes, more data, new website.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0,</t>
    </r>
    <r>
      <rPr>
        <sz val="12"/>
        <rFont val="Calibri"/>
        <family val="2"/>
        <charset val="1"/>
      </rPr>
      <t xml:space="preserve"> D735-41 (2012).</t>
    </r>
  </si>
  <si>
    <r>
      <rPr>
        <sz val="12"/>
        <rFont val="Calibri"/>
        <family val="2"/>
        <charset val="1"/>
      </rPr>
      <t xml:space="preserve">19.	Curtis, B. A. </t>
    </r>
    <r>
      <rPr>
        <i val="true"/>
        <sz val="12"/>
        <rFont val="Calibri"/>
        <family val="2"/>
        <charset val="1"/>
      </rPr>
      <t xml:space="preserve">et al.</t>
    </r>
    <r>
      <rPr>
        <sz val="12"/>
        <rFont val="Calibri"/>
        <family val="2"/>
        <charset val="1"/>
      </rPr>
      <t xml:space="preserve"> Algal genomes reveal evolutionary mosaicism and the fate of nucleomorphs. </t>
    </r>
    <r>
      <rPr>
        <i val="true"/>
        <sz val="12"/>
        <rFont val="Calibri"/>
        <family val="2"/>
        <charset val="1"/>
      </rPr>
      <t xml:space="preserve">Nature</t>
    </r>
    <r>
      <rPr>
        <sz val="12"/>
        <rFont val="Calibri"/>
        <family val="2"/>
        <charset val="1"/>
      </rPr>
      <t xml:space="preserve"> </t>
    </r>
    <r>
      <rPr>
        <b val="true"/>
        <sz val="12"/>
        <rFont val="Calibri"/>
        <family val="2"/>
        <charset val="1"/>
      </rPr>
      <t xml:space="preserve">492,</t>
    </r>
    <r>
      <rPr>
        <sz val="12"/>
        <rFont val="Calibri"/>
        <family val="2"/>
        <charset val="1"/>
      </rPr>
      <t xml:space="preserve"> 59–65 (2012).</t>
    </r>
  </si>
  <si>
    <r>
      <rPr>
        <sz val="12"/>
        <rFont val="Calibri"/>
        <family val="2"/>
        <charset val="1"/>
      </rPr>
      <t xml:space="preserve">20.	Moreau, H. </t>
    </r>
    <r>
      <rPr>
        <i val="true"/>
        <sz val="12"/>
        <rFont val="Calibri"/>
        <family val="2"/>
        <charset val="1"/>
      </rPr>
      <t xml:space="preserve">et al.</t>
    </r>
    <r>
      <rPr>
        <sz val="12"/>
        <rFont val="Calibri"/>
        <family val="2"/>
        <charset val="1"/>
      </rPr>
      <t xml:space="preserve"> Gene functionalities and genome structure in Bathycoccus prasinos reflect cellular specializations at the base of the green lineage. </t>
    </r>
    <r>
      <rPr>
        <i val="true"/>
        <sz val="12"/>
        <rFont val="Calibri"/>
        <family val="2"/>
        <charset val="1"/>
      </rPr>
      <t xml:space="preserve">Genome Biol.</t>
    </r>
    <r>
      <rPr>
        <sz val="12"/>
        <rFont val="Calibri"/>
        <family val="2"/>
        <charset val="1"/>
      </rPr>
      <t xml:space="preserve"> </t>
    </r>
    <r>
      <rPr>
        <b val="true"/>
        <sz val="12"/>
        <rFont val="Calibri"/>
        <family val="2"/>
        <charset val="1"/>
      </rPr>
      <t xml:space="preserve">13,</t>
    </r>
    <r>
      <rPr>
        <sz val="12"/>
        <rFont val="Calibri"/>
        <family val="2"/>
        <charset val="1"/>
      </rPr>
      <t xml:space="preserve"> R74 (2012).</t>
    </r>
  </si>
  <si>
    <r>
      <rPr>
        <sz val="12"/>
        <rFont val="Calibri"/>
        <family val="2"/>
        <charset val="1"/>
      </rPr>
      <t xml:space="preserve">21.	Mondo, S. J. </t>
    </r>
    <r>
      <rPr>
        <i val="true"/>
        <sz val="12"/>
        <rFont val="Calibri"/>
        <family val="2"/>
        <charset val="1"/>
      </rPr>
      <t xml:space="preserve">et al.</t>
    </r>
    <r>
      <rPr>
        <sz val="12"/>
        <rFont val="Calibri"/>
        <family val="2"/>
        <charset val="1"/>
      </rPr>
      <t xml:space="preserve"> Widespread adenine N6-methylation of active genes in fungi. </t>
    </r>
    <r>
      <rPr>
        <i val="true"/>
        <sz val="12"/>
        <rFont val="Calibri"/>
        <family val="2"/>
        <charset val="1"/>
      </rPr>
      <t xml:space="preserve">Nat. Genet.</t>
    </r>
    <r>
      <rPr>
        <sz val="12"/>
        <rFont val="Calibri"/>
        <family val="2"/>
        <charset val="1"/>
      </rPr>
      <t xml:space="preserve"> </t>
    </r>
    <r>
      <rPr>
        <b val="true"/>
        <sz val="12"/>
        <rFont val="Calibri"/>
        <family val="2"/>
        <charset val="1"/>
      </rPr>
      <t xml:space="preserve">49,</t>
    </r>
    <r>
      <rPr>
        <sz val="12"/>
        <rFont val="Calibri"/>
        <family val="2"/>
        <charset val="1"/>
      </rPr>
      <t xml:space="preserve"> 964–968 (2017).</t>
    </r>
  </si>
  <si>
    <r>
      <rPr>
        <sz val="12"/>
        <rFont val="Calibri"/>
        <family val="2"/>
        <charset val="1"/>
      </rPr>
      <t xml:space="preserve">22.	Chang, Y. </t>
    </r>
    <r>
      <rPr>
        <i val="true"/>
        <sz val="12"/>
        <rFont val="Calibri"/>
        <family val="2"/>
        <charset val="1"/>
      </rPr>
      <t xml:space="preserve">et al.</t>
    </r>
    <r>
      <rPr>
        <sz val="12"/>
        <rFont val="Calibri"/>
        <family val="2"/>
        <charset val="1"/>
      </rPr>
      <t xml:space="preserve"> Phylogenomic Analyses Indicate that Early Fungi Evolved Digesting Cell Walls of Algal Ancestors of Land Plants. </t>
    </r>
    <r>
      <rPr>
        <i val="true"/>
        <sz val="12"/>
        <rFont val="Calibri"/>
        <family val="2"/>
        <charset val="1"/>
      </rPr>
      <t xml:space="preserve">Genome Biol. Evol.</t>
    </r>
    <r>
      <rPr>
        <sz val="12"/>
        <rFont val="Calibri"/>
        <family val="2"/>
        <charset val="1"/>
      </rPr>
      <t xml:space="preserve"> </t>
    </r>
    <r>
      <rPr>
        <b val="true"/>
        <sz val="12"/>
        <rFont val="Calibri"/>
        <family val="2"/>
        <charset val="1"/>
      </rPr>
      <t xml:space="preserve">7,</t>
    </r>
    <r>
      <rPr>
        <sz val="12"/>
        <rFont val="Calibri"/>
        <family val="2"/>
        <charset val="1"/>
      </rPr>
      <t xml:space="preserve"> 1590–601 (2015).</t>
    </r>
  </si>
  <si>
    <r>
      <rPr>
        <sz val="12"/>
        <rFont val="Calibri"/>
        <family val="2"/>
        <charset val="1"/>
      </rPr>
      <t xml:space="preserve">23.	Collen, J. </t>
    </r>
    <r>
      <rPr>
        <i val="true"/>
        <sz val="12"/>
        <rFont val="Calibri"/>
        <family val="2"/>
        <charset val="1"/>
      </rPr>
      <t xml:space="preserve">et al.</t>
    </r>
    <r>
      <rPr>
        <sz val="12"/>
        <rFont val="Calibri"/>
        <family val="2"/>
        <charset val="1"/>
      </rPr>
      <t xml:space="preserve"> Genome structure and metabolic features in the red seaweed Chondrus crispus shed  light on evolution of the Archaeplastida. </t>
    </r>
    <r>
      <rPr>
        <i val="true"/>
        <sz val="12"/>
        <rFont val="Calibri"/>
        <family val="2"/>
        <charset val="1"/>
      </rPr>
      <t xml:space="preserve">Proc. Natl. Acad. Sci. U. S. A.</t>
    </r>
    <r>
      <rPr>
        <sz val="12"/>
        <rFont val="Calibri"/>
        <family val="2"/>
        <charset val="1"/>
      </rPr>
      <t xml:space="preserve"> </t>
    </r>
    <r>
      <rPr>
        <b val="true"/>
        <sz val="12"/>
        <rFont val="Calibri"/>
        <family val="2"/>
        <charset val="1"/>
      </rPr>
      <t xml:space="preserve">110,</t>
    </r>
    <r>
      <rPr>
        <sz val="12"/>
        <rFont val="Calibri"/>
        <family val="2"/>
        <charset val="1"/>
      </rPr>
      <t xml:space="preserve"> 5247–5252 (2013).</t>
    </r>
  </si>
  <si>
    <r>
      <rPr>
        <sz val="12"/>
        <rFont val="Calibri"/>
        <family val="2"/>
        <charset val="1"/>
      </rPr>
      <t xml:space="preserve">24.	C. elegans Sequencing Consortium. Genome sequence of the nematode C. elegans: a platform for investigating biology. </t>
    </r>
    <r>
      <rPr>
        <i val="true"/>
        <sz val="12"/>
        <rFont val="Calibri"/>
        <family val="2"/>
        <charset val="1"/>
      </rPr>
      <t xml:space="preserve">Science</t>
    </r>
    <r>
      <rPr>
        <sz val="12"/>
        <rFont val="Calibri"/>
        <family val="2"/>
        <charset val="1"/>
      </rPr>
      <t xml:space="preserve"> </t>
    </r>
    <r>
      <rPr>
        <b val="true"/>
        <sz val="12"/>
        <rFont val="Calibri"/>
        <family val="2"/>
        <charset val="1"/>
      </rPr>
      <t xml:space="preserve">282,</t>
    </r>
    <r>
      <rPr>
        <sz val="12"/>
        <rFont val="Calibri"/>
        <family val="2"/>
        <charset val="1"/>
      </rPr>
      <t xml:space="preserve"> 2012–8 (1998).</t>
    </r>
  </si>
  <si>
    <r>
      <rPr>
        <sz val="12"/>
        <rFont val="Calibri"/>
        <family val="2"/>
        <charset val="1"/>
      </rPr>
      <t xml:space="preserve">25.	Zerbino, D. R. </t>
    </r>
    <r>
      <rPr>
        <i val="true"/>
        <sz val="12"/>
        <rFont val="Calibri"/>
        <family val="2"/>
        <charset val="1"/>
      </rPr>
      <t xml:space="preserve">et al.</t>
    </r>
    <r>
      <rPr>
        <sz val="12"/>
        <rFont val="Calibri"/>
        <family val="2"/>
        <charset val="1"/>
      </rPr>
      <t xml:space="preserve"> Ensembl 2018.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6,</t>
    </r>
    <r>
      <rPr>
        <sz val="12"/>
        <rFont val="Calibri"/>
        <family val="2"/>
        <charset val="1"/>
      </rPr>
      <t xml:space="preserve"> D754–D761 (2018).</t>
    </r>
  </si>
  <si>
    <r>
      <rPr>
        <sz val="12"/>
        <rFont val="Calibri"/>
        <family val="2"/>
        <charset val="1"/>
      </rPr>
      <t xml:space="preserve">26.	Dehal, P. </t>
    </r>
    <r>
      <rPr>
        <i val="true"/>
        <sz val="12"/>
        <rFont val="Calibri"/>
        <family val="2"/>
        <charset val="1"/>
      </rPr>
      <t xml:space="preserve">et al.</t>
    </r>
    <r>
      <rPr>
        <sz val="12"/>
        <rFont val="Calibri"/>
        <family val="2"/>
        <charset val="1"/>
      </rPr>
      <t xml:space="preserve"> The draft genome of Ciona intestinalis: insights into chordate and vertebrate origins. </t>
    </r>
    <r>
      <rPr>
        <i val="true"/>
        <sz val="12"/>
        <rFont val="Calibri"/>
        <family val="2"/>
        <charset val="1"/>
      </rPr>
      <t xml:space="preserve">Science</t>
    </r>
    <r>
      <rPr>
        <sz val="12"/>
        <rFont val="Calibri"/>
        <family val="2"/>
        <charset val="1"/>
      </rPr>
      <t xml:space="preserve"> </t>
    </r>
    <r>
      <rPr>
        <b val="true"/>
        <sz val="12"/>
        <rFont val="Calibri"/>
        <family val="2"/>
        <charset val="1"/>
      </rPr>
      <t xml:space="preserve">298,</t>
    </r>
    <r>
      <rPr>
        <sz val="12"/>
        <rFont val="Calibri"/>
        <family val="2"/>
        <charset val="1"/>
      </rPr>
      <t xml:space="preserve"> 2157–67 (2002).</t>
    </r>
  </si>
  <si>
    <r>
      <rPr>
        <sz val="12"/>
        <rFont val="Calibri"/>
        <family val="2"/>
        <charset val="1"/>
      </rPr>
      <t xml:space="preserve">27.	Matsuzaki, M. </t>
    </r>
    <r>
      <rPr>
        <i val="true"/>
        <sz val="12"/>
        <rFont val="Calibri"/>
        <family val="2"/>
        <charset val="1"/>
      </rPr>
      <t xml:space="preserve">et al.</t>
    </r>
    <r>
      <rPr>
        <sz val="12"/>
        <rFont val="Calibri"/>
        <family val="2"/>
        <charset val="1"/>
      </rPr>
      <t xml:space="preserve"> Genome sequence of the ultrasmall unicellular red alga Cyanidioschyzon merolae 10D. </t>
    </r>
    <r>
      <rPr>
        <i val="true"/>
        <sz val="12"/>
        <rFont val="Calibri"/>
        <family val="2"/>
        <charset val="1"/>
      </rPr>
      <t xml:space="preserve">Nature</t>
    </r>
    <r>
      <rPr>
        <sz val="12"/>
        <rFont val="Calibri"/>
        <family val="2"/>
        <charset val="1"/>
      </rPr>
      <t xml:space="preserve"> </t>
    </r>
    <r>
      <rPr>
        <b val="true"/>
        <sz val="12"/>
        <rFont val="Calibri"/>
        <family val="2"/>
        <charset val="1"/>
      </rPr>
      <t xml:space="preserve">428,</t>
    </r>
    <r>
      <rPr>
        <sz val="12"/>
        <rFont val="Calibri"/>
        <family val="2"/>
        <charset val="1"/>
      </rPr>
      <t xml:space="preserve"> 653–657 (2004).</t>
    </r>
  </si>
  <si>
    <r>
      <rPr>
        <sz val="12"/>
        <rFont val="Calibri"/>
        <family val="2"/>
        <charset val="1"/>
      </rPr>
      <t xml:space="preserve">28.	Nozaki, H. </t>
    </r>
    <r>
      <rPr>
        <i val="true"/>
        <sz val="12"/>
        <rFont val="Calibri"/>
        <family val="2"/>
        <charset val="1"/>
      </rPr>
      <t xml:space="preserve">et al.</t>
    </r>
    <r>
      <rPr>
        <sz val="12"/>
        <rFont val="Calibri"/>
        <family val="2"/>
        <charset val="1"/>
      </rPr>
      <t xml:space="preserve"> A 100%-complete sequence reveals unusually simple genomic features in the hot-spring red alga Cyanidioschyzon merolae. </t>
    </r>
    <r>
      <rPr>
        <i val="true"/>
        <sz val="12"/>
        <rFont val="Calibri"/>
        <family val="2"/>
        <charset val="1"/>
      </rPr>
      <t xml:space="preserve">BMC Biol.</t>
    </r>
    <r>
      <rPr>
        <sz val="12"/>
        <rFont val="Calibri"/>
        <family val="2"/>
        <charset val="1"/>
      </rPr>
      <t xml:space="preserve"> </t>
    </r>
    <r>
      <rPr>
        <b val="true"/>
        <sz val="12"/>
        <rFont val="Calibri"/>
        <family val="2"/>
        <charset val="1"/>
      </rPr>
      <t xml:space="preserve">5,</t>
    </r>
    <r>
      <rPr>
        <sz val="12"/>
        <rFont val="Calibri"/>
        <family val="2"/>
        <charset val="1"/>
      </rPr>
      <t xml:space="preserve"> 28 (2007).</t>
    </r>
  </si>
  <si>
    <r>
      <rPr>
        <sz val="12"/>
        <rFont val="Calibri"/>
        <family val="2"/>
        <charset val="1"/>
      </rPr>
      <t xml:space="preserve">29.	Loftus, B. J. </t>
    </r>
    <r>
      <rPr>
        <i val="true"/>
        <sz val="12"/>
        <rFont val="Calibri"/>
        <family val="2"/>
        <charset val="1"/>
      </rPr>
      <t xml:space="preserve">et al.</t>
    </r>
    <r>
      <rPr>
        <sz val="12"/>
        <rFont val="Calibri"/>
        <family val="2"/>
        <charset val="1"/>
      </rPr>
      <t xml:space="preserve"> The genome of the basidiomycetous yeast and human pathogen Cryptococcus neoforman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07,</t>
    </r>
    <r>
      <rPr>
        <sz val="12"/>
        <rFont val="Calibri"/>
        <family val="2"/>
        <charset val="1"/>
      </rPr>
      <t xml:space="preserve"> 1321–4 (2005).</t>
    </r>
  </si>
  <si>
    <r>
      <rPr>
        <sz val="12"/>
        <rFont val="Calibri"/>
        <family val="2"/>
        <charset val="1"/>
      </rPr>
      <t xml:space="preserve">30.	Suga, H. </t>
    </r>
    <r>
      <rPr>
        <i val="true"/>
        <sz val="12"/>
        <rFont val="Calibri"/>
        <family val="2"/>
        <charset val="1"/>
      </rPr>
      <t xml:space="preserve">et al.</t>
    </r>
    <r>
      <rPr>
        <sz val="12"/>
        <rFont val="Calibri"/>
        <family val="2"/>
        <charset val="1"/>
      </rPr>
      <t xml:space="preserve"> The Capsaspora genome reveals a complex unicellular prehistory of animals.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4,</t>
    </r>
    <r>
      <rPr>
        <sz val="12"/>
        <rFont val="Calibri"/>
        <family val="2"/>
        <charset val="1"/>
      </rPr>
      <t xml:space="preserve"> 2325 (2013).</t>
    </r>
  </si>
  <si>
    <r>
      <rPr>
        <sz val="12"/>
        <rFont val="Calibri"/>
        <family val="2"/>
        <charset val="1"/>
      </rPr>
      <t xml:space="preserve">31.	Abrahamsen, M. S. </t>
    </r>
    <r>
      <rPr>
        <i val="true"/>
        <sz val="12"/>
        <rFont val="Calibri"/>
        <family val="2"/>
        <charset val="1"/>
      </rPr>
      <t xml:space="preserve">et al.</t>
    </r>
    <r>
      <rPr>
        <sz val="12"/>
        <rFont val="Calibri"/>
        <family val="2"/>
        <charset val="1"/>
      </rPr>
      <t xml:space="preserve"> Complete genome sequence of the apicomplexan, Cryptosporidium parvum. </t>
    </r>
    <r>
      <rPr>
        <i val="true"/>
        <sz val="12"/>
        <rFont val="Calibri"/>
        <family val="2"/>
        <charset val="1"/>
      </rPr>
      <t xml:space="preserve">Science</t>
    </r>
    <r>
      <rPr>
        <sz val="12"/>
        <rFont val="Calibri"/>
        <family val="2"/>
        <charset val="1"/>
      </rPr>
      <t xml:space="preserve"> </t>
    </r>
    <r>
      <rPr>
        <b val="true"/>
        <sz val="12"/>
        <rFont val="Calibri"/>
        <family val="2"/>
        <charset val="1"/>
      </rPr>
      <t xml:space="preserve">304,</t>
    </r>
    <r>
      <rPr>
        <sz val="12"/>
        <rFont val="Calibri"/>
        <family val="2"/>
        <charset val="1"/>
      </rPr>
      <t xml:space="preserve"> 441–5 (2004).</t>
    </r>
  </si>
  <si>
    <r>
      <rPr>
        <sz val="12"/>
        <rFont val="Calibri"/>
        <family val="2"/>
        <charset val="1"/>
      </rPr>
      <t xml:space="preserve">32.	Heiges, M. </t>
    </r>
    <r>
      <rPr>
        <i val="true"/>
        <sz val="12"/>
        <rFont val="Calibri"/>
        <family val="2"/>
        <charset val="1"/>
      </rPr>
      <t xml:space="preserve">et al.</t>
    </r>
    <r>
      <rPr>
        <sz val="12"/>
        <rFont val="Calibri"/>
        <family val="2"/>
        <charset val="1"/>
      </rPr>
      <t xml:space="preserve"> CryptoDB: a Cryptosporidium bioinformatics resource update.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4,</t>
    </r>
    <r>
      <rPr>
        <sz val="12"/>
        <rFont val="Calibri"/>
        <family val="2"/>
        <charset val="1"/>
      </rPr>
      <t xml:space="preserve"> D419-22 (2006).</t>
    </r>
  </si>
  <si>
    <r>
      <rPr>
        <sz val="12"/>
        <rFont val="Calibri"/>
        <family val="2"/>
        <charset val="1"/>
      </rPr>
      <t xml:space="preserve">33.	Price, D. C. </t>
    </r>
    <r>
      <rPr>
        <i val="true"/>
        <sz val="12"/>
        <rFont val="Calibri"/>
        <family val="2"/>
        <charset val="1"/>
      </rPr>
      <t xml:space="preserve">et al.</t>
    </r>
    <r>
      <rPr>
        <sz val="12"/>
        <rFont val="Calibri"/>
        <family val="2"/>
        <charset val="1"/>
      </rPr>
      <t xml:space="preserve"> Cyanophora paradoxa genome elucidates origin of photosynthesis in algae and plant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35,</t>
    </r>
    <r>
      <rPr>
        <sz val="12"/>
        <rFont val="Calibri"/>
        <family val="2"/>
        <charset val="1"/>
      </rPr>
      <t xml:space="preserve"> 843–7 (2012).</t>
    </r>
  </si>
  <si>
    <r>
      <rPr>
        <sz val="12"/>
        <rFont val="Calibri"/>
        <family val="2"/>
        <charset val="1"/>
      </rPr>
      <t xml:space="preserve">34.	Merchant, S. S. </t>
    </r>
    <r>
      <rPr>
        <i val="true"/>
        <sz val="12"/>
        <rFont val="Calibri"/>
        <family val="2"/>
        <charset val="1"/>
      </rPr>
      <t xml:space="preserve">et al.</t>
    </r>
    <r>
      <rPr>
        <sz val="12"/>
        <rFont val="Calibri"/>
        <family val="2"/>
        <charset val="1"/>
      </rPr>
      <t xml:space="preserve"> The Chlamydomonas genome reveals the evolution of key animal and plant function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8,</t>
    </r>
    <r>
      <rPr>
        <sz val="12"/>
        <rFont val="Calibri"/>
        <family val="2"/>
        <charset val="1"/>
      </rPr>
      <t xml:space="preserve"> 245–50 (2007).</t>
    </r>
  </si>
  <si>
    <r>
      <rPr>
        <sz val="12"/>
        <rFont val="Calibri"/>
        <family val="2"/>
        <charset val="1"/>
      </rPr>
      <t xml:space="preserve">35.	Blanc, G. </t>
    </r>
    <r>
      <rPr>
        <i val="true"/>
        <sz val="12"/>
        <rFont val="Calibri"/>
        <family val="2"/>
        <charset val="1"/>
      </rPr>
      <t xml:space="preserve">et al.</t>
    </r>
    <r>
      <rPr>
        <sz val="12"/>
        <rFont val="Calibri"/>
        <family val="2"/>
        <charset val="1"/>
      </rPr>
      <t xml:space="preserve"> The genome of the polar eukaryotic microalga Coccomyxa subellipsoidea reveals traits of cold adaptation. </t>
    </r>
    <r>
      <rPr>
        <i val="true"/>
        <sz val="12"/>
        <rFont val="Calibri"/>
        <family val="2"/>
        <charset val="1"/>
      </rPr>
      <t xml:space="preserve">Genome Biol.</t>
    </r>
    <r>
      <rPr>
        <sz val="12"/>
        <rFont val="Calibri"/>
        <family val="2"/>
        <charset val="1"/>
      </rPr>
      <t xml:space="preserve"> </t>
    </r>
    <r>
      <rPr>
        <b val="true"/>
        <sz val="12"/>
        <rFont val="Calibri"/>
        <family val="2"/>
        <charset val="1"/>
      </rPr>
      <t xml:space="preserve">13,</t>
    </r>
    <r>
      <rPr>
        <sz val="12"/>
        <rFont val="Calibri"/>
        <family val="2"/>
        <charset val="1"/>
      </rPr>
      <t xml:space="preserve"> R39 (2012).</t>
    </r>
  </si>
  <si>
    <r>
      <rPr>
        <sz val="12"/>
        <rFont val="Calibri"/>
        <family val="2"/>
        <charset val="1"/>
      </rPr>
      <t xml:space="preserve">36.	Blanc, G. </t>
    </r>
    <r>
      <rPr>
        <i val="true"/>
        <sz val="12"/>
        <rFont val="Calibri"/>
        <family val="2"/>
        <charset val="1"/>
      </rPr>
      <t xml:space="preserve">et al.</t>
    </r>
    <r>
      <rPr>
        <sz val="12"/>
        <rFont val="Calibri"/>
        <family val="2"/>
        <charset val="1"/>
      </rPr>
      <t xml:space="preserve"> The Chlorella variabilis NC64A genome reveals adaptation to photosymbiosis, coevolution with viruses, and cryptic sex. </t>
    </r>
    <r>
      <rPr>
        <i val="true"/>
        <sz val="12"/>
        <rFont val="Calibri"/>
        <family val="2"/>
        <charset val="1"/>
      </rPr>
      <t xml:space="preserve">Plant Cell</t>
    </r>
    <r>
      <rPr>
        <sz val="12"/>
        <rFont val="Calibri"/>
        <family val="2"/>
        <charset val="1"/>
      </rPr>
      <t xml:space="preserve"> </t>
    </r>
    <r>
      <rPr>
        <b val="true"/>
        <sz val="12"/>
        <rFont val="Calibri"/>
        <family val="2"/>
        <charset val="1"/>
      </rPr>
      <t xml:space="preserve">22,</t>
    </r>
    <r>
      <rPr>
        <sz val="12"/>
        <rFont val="Calibri"/>
        <family val="2"/>
        <charset val="1"/>
      </rPr>
      <t xml:space="preserve"> 2943–55 (2010).</t>
    </r>
  </si>
  <si>
    <r>
      <rPr>
        <sz val="12"/>
        <rFont val="Calibri"/>
        <family val="2"/>
        <charset val="1"/>
      </rPr>
      <t xml:space="preserve">37.	Eichinger, L. </t>
    </r>
    <r>
      <rPr>
        <i val="true"/>
        <sz val="12"/>
        <rFont val="Calibri"/>
        <family val="2"/>
        <charset val="1"/>
      </rPr>
      <t xml:space="preserve">et al.</t>
    </r>
    <r>
      <rPr>
        <sz val="12"/>
        <rFont val="Calibri"/>
        <family val="2"/>
        <charset val="1"/>
      </rPr>
      <t xml:space="preserve"> The genome of the social amoeba Dictyostelium discoideum. </t>
    </r>
    <r>
      <rPr>
        <i val="true"/>
        <sz val="12"/>
        <rFont val="Calibri"/>
        <family val="2"/>
        <charset val="1"/>
      </rPr>
      <t xml:space="preserve">Nature</t>
    </r>
    <r>
      <rPr>
        <sz val="12"/>
        <rFont val="Calibri"/>
        <family val="2"/>
        <charset val="1"/>
      </rPr>
      <t xml:space="preserve"> </t>
    </r>
    <r>
      <rPr>
        <b val="true"/>
        <sz val="12"/>
        <rFont val="Calibri"/>
        <family val="2"/>
        <charset val="1"/>
      </rPr>
      <t xml:space="preserve">435,</t>
    </r>
    <r>
      <rPr>
        <sz val="12"/>
        <rFont val="Calibri"/>
        <family val="2"/>
        <charset val="1"/>
      </rPr>
      <t xml:space="preserve"> 43–57 (2005).</t>
    </r>
  </si>
  <si>
    <r>
      <rPr>
        <sz val="12"/>
        <rFont val="Calibri"/>
        <family val="2"/>
        <charset val="1"/>
      </rPr>
      <t xml:space="preserve">38.	Basu, S. </t>
    </r>
    <r>
      <rPr>
        <i val="true"/>
        <sz val="12"/>
        <rFont val="Calibri"/>
        <family val="2"/>
        <charset val="1"/>
      </rPr>
      <t xml:space="preserve">et al.</t>
    </r>
    <r>
      <rPr>
        <sz val="12"/>
        <rFont val="Calibri"/>
        <family val="2"/>
        <charset val="1"/>
      </rPr>
      <t xml:space="preserve"> DictyBase 2013: integrating multiple Dictyostelid specie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1,</t>
    </r>
    <r>
      <rPr>
        <sz val="12"/>
        <rFont val="Calibri"/>
        <family val="2"/>
        <charset val="1"/>
      </rPr>
      <t xml:space="preserve"> D676-83 (2013).</t>
    </r>
  </si>
  <si>
    <r>
      <rPr>
        <sz val="12"/>
        <rFont val="Calibri"/>
        <family val="2"/>
        <charset val="1"/>
      </rPr>
      <t xml:space="preserve">39.	Adams, M. D. </t>
    </r>
    <r>
      <rPr>
        <i val="true"/>
        <sz val="12"/>
        <rFont val="Calibri"/>
        <family val="2"/>
        <charset val="1"/>
      </rPr>
      <t xml:space="preserve">et al.</t>
    </r>
    <r>
      <rPr>
        <sz val="12"/>
        <rFont val="Calibri"/>
        <family val="2"/>
        <charset val="1"/>
      </rPr>
      <t xml:space="preserve"> The genome sequence of Drosophila melanogaster. </t>
    </r>
    <r>
      <rPr>
        <i val="true"/>
        <sz val="12"/>
        <rFont val="Calibri"/>
        <family val="2"/>
        <charset val="1"/>
      </rPr>
      <t xml:space="preserve">Science</t>
    </r>
    <r>
      <rPr>
        <sz val="12"/>
        <rFont val="Calibri"/>
        <family val="2"/>
        <charset val="1"/>
      </rPr>
      <t xml:space="preserve"> </t>
    </r>
    <r>
      <rPr>
        <b val="true"/>
        <sz val="12"/>
        <rFont val="Calibri"/>
        <family val="2"/>
        <charset val="1"/>
      </rPr>
      <t xml:space="preserve">287,</t>
    </r>
    <r>
      <rPr>
        <sz val="12"/>
        <rFont val="Calibri"/>
        <family val="2"/>
        <charset val="1"/>
      </rPr>
      <t xml:space="preserve"> 2185–95 (2000).</t>
    </r>
  </si>
  <si>
    <r>
      <rPr>
        <sz val="12"/>
        <rFont val="Calibri"/>
        <family val="2"/>
        <charset val="1"/>
      </rPr>
      <t xml:space="preserve">40.	Thurmond, J. </t>
    </r>
    <r>
      <rPr>
        <i val="true"/>
        <sz val="12"/>
        <rFont val="Calibri"/>
        <family val="2"/>
        <charset val="1"/>
      </rPr>
      <t xml:space="preserve">et al.</t>
    </r>
    <r>
      <rPr>
        <sz val="12"/>
        <rFont val="Calibri"/>
        <family val="2"/>
        <charset val="1"/>
      </rPr>
      <t xml:space="preserve"> FlyBase 2.0: the next generation.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7,</t>
    </r>
    <r>
      <rPr>
        <sz val="12"/>
        <rFont val="Calibri"/>
        <family val="2"/>
        <charset val="1"/>
      </rPr>
      <t xml:space="preserve"> D759–D765 (2019).</t>
    </r>
  </si>
  <si>
    <r>
      <rPr>
        <sz val="12"/>
        <rFont val="Calibri"/>
        <family val="2"/>
        <charset val="1"/>
      </rPr>
      <t xml:space="preserve">41.	Howe, K. </t>
    </r>
    <r>
      <rPr>
        <i val="true"/>
        <sz val="12"/>
        <rFont val="Calibri"/>
        <family val="2"/>
        <charset val="1"/>
      </rPr>
      <t xml:space="preserve">et al.</t>
    </r>
    <r>
      <rPr>
        <sz val="12"/>
        <rFont val="Calibri"/>
        <family val="2"/>
        <charset val="1"/>
      </rPr>
      <t xml:space="preserve"> The zebrafish reference genome sequence and its relationship to the human genome. </t>
    </r>
    <r>
      <rPr>
        <i val="true"/>
        <sz val="12"/>
        <rFont val="Calibri"/>
        <family val="2"/>
        <charset val="1"/>
      </rPr>
      <t xml:space="preserve">Nature</t>
    </r>
    <r>
      <rPr>
        <sz val="12"/>
        <rFont val="Calibri"/>
        <family val="2"/>
        <charset val="1"/>
      </rPr>
      <t xml:space="preserve"> </t>
    </r>
    <r>
      <rPr>
        <b val="true"/>
        <sz val="12"/>
        <rFont val="Calibri"/>
        <family val="2"/>
        <charset val="1"/>
      </rPr>
      <t xml:space="preserve">496,</t>
    </r>
    <r>
      <rPr>
        <sz val="12"/>
        <rFont val="Calibri"/>
        <family val="2"/>
        <charset val="1"/>
      </rPr>
      <t xml:space="preserve"> 498–503 (2013).</t>
    </r>
  </si>
  <si>
    <r>
      <rPr>
        <sz val="12"/>
        <rFont val="Calibri"/>
        <family val="2"/>
        <charset val="1"/>
      </rPr>
      <t xml:space="preserve">42.	Lorenzi, H. A. </t>
    </r>
    <r>
      <rPr>
        <i val="true"/>
        <sz val="12"/>
        <rFont val="Calibri"/>
        <family val="2"/>
        <charset val="1"/>
      </rPr>
      <t xml:space="preserve">et al.</t>
    </r>
    <r>
      <rPr>
        <sz val="12"/>
        <rFont val="Calibri"/>
        <family val="2"/>
        <charset val="1"/>
      </rPr>
      <t xml:space="preserve"> New assembly, reannotation and analysis of the Entamoeba histolytica genome reveal new genomic features and protein content information. </t>
    </r>
    <r>
      <rPr>
        <i val="true"/>
        <sz val="12"/>
        <rFont val="Calibri"/>
        <family val="2"/>
        <charset val="1"/>
      </rPr>
      <t xml:space="preserve">PLoS Negl. Trop. Dis.</t>
    </r>
    <r>
      <rPr>
        <sz val="12"/>
        <rFont val="Calibri"/>
        <family val="2"/>
        <charset val="1"/>
      </rPr>
      <t xml:space="preserve"> </t>
    </r>
    <r>
      <rPr>
        <b val="true"/>
        <sz val="12"/>
        <rFont val="Calibri"/>
        <family val="2"/>
        <charset val="1"/>
      </rPr>
      <t xml:space="preserve">4,</t>
    </r>
    <r>
      <rPr>
        <sz val="12"/>
        <rFont val="Calibri"/>
        <family val="2"/>
        <charset val="1"/>
      </rPr>
      <t xml:space="preserve"> e716 (2010).</t>
    </r>
  </si>
  <si>
    <r>
      <rPr>
        <sz val="12"/>
        <rFont val="Calibri"/>
        <family val="2"/>
        <charset val="1"/>
      </rPr>
      <t xml:space="preserve">43.	Loftus, B. </t>
    </r>
    <r>
      <rPr>
        <i val="true"/>
        <sz val="12"/>
        <rFont val="Calibri"/>
        <family val="2"/>
        <charset val="1"/>
      </rPr>
      <t xml:space="preserve">et al.</t>
    </r>
    <r>
      <rPr>
        <sz val="12"/>
        <rFont val="Calibri"/>
        <family val="2"/>
        <charset val="1"/>
      </rPr>
      <t xml:space="preserve"> The genome of the protist parasite Entamoeba histolytica. </t>
    </r>
    <r>
      <rPr>
        <i val="true"/>
        <sz val="12"/>
        <rFont val="Calibri"/>
        <family val="2"/>
        <charset val="1"/>
      </rPr>
      <t xml:space="preserve">Nature</t>
    </r>
    <r>
      <rPr>
        <sz val="12"/>
        <rFont val="Calibri"/>
        <family val="2"/>
        <charset val="1"/>
      </rPr>
      <t xml:space="preserve"> </t>
    </r>
    <r>
      <rPr>
        <b val="true"/>
        <sz val="12"/>
        <rFont val="Calibri"/>
        <family val="2"/>
        <charset val="1"/>
      </rPr>
      <t xml:space="preserve">433,</t>
    </r>
    <r>
      <rPr>
        <sz val="12"/>
        <rFont val="Calibri"/>
        <family val="2"/>
        <charset val="1"/>
      </rPr>
      <t xml:space="preserve"> 865–868 (2005).</t>
    </r>
  </si>
  <si>
    <r>
      <rPr>
        <sz val="12"/>
        <rFont val="Calibri"/>
        <family val="2"/>
        <charset val="1"/>
      </rPr>
      <t xml:space="preserve">44.	Aurrecoechea, C. </t>
    </r>
    <r>
      <rPr>
        <i val="true"/>
        <sz val="12"/>
        <rFont val="Calibri"/>
        <family val="2"/>
        <charset val="1"/>
      </rPr>
      <t xml:space="preserve">et al.</t>
    </r>
    <r>
      <rPr>
        <sz val="12"/>
        <rFont val="Calibri"/>
        <family val="2"/>
        <charset val="1"/>
      </rPr>
      <t xml:space="preserve"> AmoebaDB and MicrosporidiaDB: functional genomic resources for Amoebozoa and Microsporidia specie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9,</t>
    </r>
    <r>
      <rPr>
        <sz val="12"/>
        <rFont val="Calibri"/>
        <family val="2"/>
        <charset val="1"/>
      </rPr>
      <t xml:space="preserve"> D612-9 (2011).</t>
    </r>
  </si>
  <si>
    <r>
      <rPr>
        <sz val="12"/>
        <rFont val="Calibri"/>
        <family val="2"/>
        <charset val="1"/>
      </rPr>
      <t xml:space="preserve">45.	Read, B. A. </t>
    </r>
    <r>
      <rPr>
        <i val="true"/>
        <sz val="12"/>
        <rFont val="Calibri"/>
        <family val="2"/>
        <charset val="1"/>
      </rPr>
      <t xml:space="preserve">et al.</t>
    </r>
    <r>
      <rPr>
        <sz val="12"/>
        <rFont val="Calibri"/>
        <family val="2"/>
        <charset val="1"/>
      </rPr>
      <t xml:space="preserve"> Pan genome of the phytoplankton Emiliania underpins its global distribution. </t>
    </r>
    <r>
      <rPr>
        <i val="true"/>
        <sz val="12"/>
        <rFont val="Calibri"/>
        <family val="2"/>
        <charset val="1"/>
      </rPr>
      <t xml:space="preserve">Nature</t>
    </r>
    <r>
      <rPr>
        <sz val="12"/>
        <rFont val="Calibri"/>
        <family val="2"/>
        <charset val="1"/>
      </rPr>
      <t xml:space="preserve"> </t>
    </r>
    <r>
      <rPr>
        <b val="true"/>
        <sz val="12"/>
        <rFont val="Calibri"/>
        <family val="2"/>
        <charset val="1"/>
      </rPr>
      <t xml:space="preserve">499,</t>
    </r>
    <r>
      <rPr>
        <sz val="12"/>
        <rFont val="Calibri"/>
        <family val="2"/>
        <charset val="1"/>
      </rPr>
      <t xml:space="preserve"> 209–213 (2013).</t>
    </r>
  </si>
  <si>
    <r>
      <rPr>
        <sz val="12"/>
        <rFont val="Calibri"/>
        <family val="2"/>
        <charset val="1"/>
      </rPr>
      <t xml:space="preserve">46.	Corradi, N., Pombert, J.-F., Farinelli, L., Didier, E. S. &amp; Keeling, P. J. The complete sequence of the smallest known nuclear genome from the microsporidian Encephalitozoon intestinalis.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1,</t>
    </r>
    <r>
      <rPr>
        <sz val="12"/>
        <rFont val="Calibri"/>
        <family val="2"/>
        <charset val="1"/>
      </rPr>
      <t xml:space="preserve"> 77 (2010).</t>
    </r>
  </si>
  <si>
    <r>
      <rPr>
        <sz val="12"/>
        <rFont val="Calibri"/>
        <family val="2"/>
        <charset val="1"/>
      </rPr>
      <t xml:space="preserve">47.	Cock, J. M. </t>
    </r>
    <r>
      <rPr>
        <i val="true"/>
        <sz val="12"/>
        <rFont val="Calibri"/>
        <family val="2"/>
        <charset val="1"/>
      </rPr>
      <t xml:space="preserve">et al.</t>
    </r>
    <r>
      <rPr>
        <sz val="12"/>
        <rFont val="Calibri"/>
        <family val="2"/>
        <charset val="1"/>
      </rPr>
      <t xml:space="preserve"> The Ectocarpus genome and the independent evolution of multicellularity in brown algae. </t>
    </r>
    <r>
      <rPr>
        <i val="true"/>
        <sz val="12"/>
        <rFont val="Calibri"/>
        <family val="2"/>
        <charset val="1"/>
      </rPr>
      <t xml:space="preserve">Nature</t>
    </r>
    <r>
      <rPr>
        <sz val="12"/>
        <rFont val="Calibri"/>
        <family val="2"/>
        <charset val="1"/>
      </rPr>
      <t xml:space="preserve"> </t>
    </r>
    <r>
      <rPr>
        <b val="true"/>
        <sz val="12"/>
        <rFont val="Calibri"/>
        <family val="2"/>
        <charset val="1"/>
      </rPr>
      <t xml:space="preserve">465,</t>
    </r>
    <r>
      <rPr>
        <sz val="12"/>
        <rFont val="Calibri"/>
        <family val="2"/>
        <charset val="1"/>
      </rPr>
      <t xml:space="preserve"> 617–21 (2010).</t>
    </r>
  </si>
  <si>
    <r>
      <rPr>
        <sz val="12"/>
        <rFont val="Calibri"/>
        <family val="2"/>
        <charset val="1"/>
      </rPr>
      <t xml:space="preserve">48.	Morrison, H. G. </t>
    </r>
    <r>
      <rPr>
        <i val="true"/>
        <sz val="12"/>
        <rFont val="Calibri"/>
        <family val="2"/>
        <charset val="1"/>
      </rPr>
      <t xml:space="preserve">et al.</t>
    </r>
    <r>
      <rPr>
        <sz val="12"/>
        <rFont val="Calibri"/>
        <family val="2"/>
        <charset val="1"/>
      </rPr>
      <t xml:space="preserve"> Genomic minimalism in the early diverging intestinal parasite Giardia lamblia.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7,</t>
    </r>
    <r>
      <rPr>
        <sz val="12"/>
        <rFont val="Calibri"/>
        <family val="2"/>
        <charset val="1"/>
      </rPr>
      <t xml:space="preserve"> 1921–6 (2007).</t>
    </r>
  </si>
  <si>
    <r>
      <rPr>
        <sz val="12"/>
        <rFont val="Calibri"/>
        <family val="2"/>
        <charset val="1"/>
      </rPr>
      <t xml:space="preserve">49.	Aurrecoechea, C. </t>
    </r>
    <r>
      <rPr>
        <i val="true"/>
        <sz val="12"/>
        <rFont val="Calibri"/>
        <family val="2"/>
        <charset val="1"/>
      </rPr>
      <t xml:space="preserve">et al.</t>
    </r>
    <r>
      <rPr>
        <sz val="12"/>
        <rFont val="Calibri"/>
        <family val="2"/>
        <charset val="1"/>
      </rPr>
      <t xml:space="preserve"> GiardiaDB and TrichDB: integrated genomic resources for the eukaryotic protist pathogens Giardia lamblia and Trichomonas vaginali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7,</t>
    </r>
    <r>
      <rPr>
        <sz val="12"/>
        <rFont val="Calibri"/>
        <family val="2"/>
        <charset val="1"/>
      </rPr>
      <t xml:space="preserve"> D526-30 (2009).</t>
    </r>
  </si>
  <si>
    <r>
      <rPr>
        <sz val="12"/>
        <rFont val="Calibri"/>
        <family val="2"/>
        <charset val="1"/>
      </rPr>
      <t xml:space="preserve">50.	Schonknecht, G. </t>
    </r>
    <r>
      <rPr>
        <i val="true"/>
        <sz val="12"/>
        <rFont val="Calibri"/>
        <family val="2"/>
        <charset val="1"/>
      </rPr>
      <t xml:space="preserve">et al.</t>
    </r>
    <r>
      <rPr>
        <sz val="12"/>
        <rFont val="Calibri"/>
        <family val="2"/>
        <charset val="1"/>
      </rPr>
      <t xml:space="preserve"> Gene transfer from bacteria and archaea facilitated evolution of an extremophilic eukaryote. </t>
    </r>
    <r>
      <rPr>
        <i val="true"/>
        <sz val="12"/>
        <rFont val="Calibri"/>
        <family val="2"/>
        <charset val="1"/>
      </rPr>
      <t xml:space="preserve">Science</t>
    </r>
    <r>
      <rPr>
        <sz val="12"/>
        <rFont val="Calibri"/>
        <family val="2"/>
        <charset val="1"/>
      </rPr>
      <t xml:space="preserve"> </t>
    </r>
    <r>
      <rPr>
        <b val="true"/>
        <sz val="12"/>
        <rFont val="Calibri"/>
        <family val="2"/>
        <charset val="1"/>
      </rPr>
      <t xml:space="preserve">339,</t>
    </r>
    <r>
      <rPr>
        <sz val="12"/>
        <rFont val="Calibri"/>
        <family val="2"/>
        <charset val="1"/>
      </rPr>
      <t xml:space="preserve"> 1207–1210 (2013).</t>
    </r>
  </si>
  <si>
    <r>
      <rPr>
        <sz val="12"/>
        <rFont val="Calibri"/>
        <family val="2"/>
        <charset val="1"/>
      </rPr>
      <t xml:space="preserve">51.	Baxter, L. </t>
    </r>
    <r>
      <rPr>
        <i val="true"/>
        <sz val="12"/>
        <rFont val="Calibri"/>
        <family val="2"/>
        <charset val="1"/>
      </rPr>
      <t xml:space="preserve">et al.</t>
    </r>
    <r>
      <rPr>
        <sz val="12"/>
        <rFont val="Calibri"/>
        <family val="2"/>
        <charset val="1"/>
      </rPr>
      <t xml:space="preserve"> Signatures of adaptation to obligate biotrophy in the Hyaloperonospora arabidopsidis genome. </t>
    </r>
    <r>
      <rPr>
        <i val="true"/>
        <sz val="12"/>
        <rFont val="Calibri"/>
        <family val="2"/>
        <charset val="1"/>
      </rPr>
      <t xml:space="preserve">Science</t>
    </r>
    <r>
      <rPr>
        <sz val="12"/>
        <rFont val="Calibri"/>
        <family val="2"/>
        <charset val="1"/>
      </rPr>
      <t xml:space="preserve"> </t>
    </r>
    <r>
      <rPr>
        <b val="true"/>
        <sz val="12"/>
        <rFont val="Calibri"/>
        <family val="2"/>
        <charset val="1"/>
      </rPr>
      <t xml:space="preserve">330,</t>
    </r>
    <r>
      <rPr>
        <sz val="12"/>
        <rFont val="Calibri"/>
        <family val="2"/>
        <charset val="1"/>
      </rPr>
      <t xml:space="preserve"> 1549–51 (2010).</t>
    </r>
  </si>
  <si>
    <r>
      <rPr>
        <sz val="12"/>
        <rFont val="Calibri"/>
        <family val="2"/>
        <charset val="1"/>
      </rPr>
      <t xml:space="preserve">52.	Lander, E. S. </t>
    </r>
    <r>
      <rPr>
        <i val="true"/>
        <sz val="12"/>
        <rFont val="Calibri"/>
        <family val="2"/>
        <charset val="1"/>
      </rPr>
      <t xml:space="preserve">et al.</t>
    </r>
    <r>
      <rPr>
        <sz val="12"/>
        <rFont val="Calibri"/>
        <family val="2"/>
        <charset val="1"/>
      </rPr>
      <t xml:space="preserve"> Initial sequencing and analysis of the human genome. </t>
    </r>
    <r>
      <rPr>
        <i val="true"/>
        <sz val="12"/>
        <rFont val="Calibri"/>
        <family val="2"/>
        <charset val="1"/>
      </rPr>
      <t xml:space="preserve">Nature</t>
    </r>
    <r>
      <rPr>
        <sz val="12"/>
        <rFont val="Calibri"/>
        <family val="2"/>
        <charset val="1"/>
      </rPr>
      <t xml:space="preserve"> </t>
    </r>
    <r>
      <rPr>
        <b val="true"/>
        <sz val="12"/>
        <rFont val="Calibri"/>
        <family val="2"/>
        <charset val="1"/>
      </rPr>
      <t xml:space="preserve">409,</t>
    </r>
    <r>
      <rPr>
        <sz val="12"/>
        <rFont val="Calibri"/>
        <family val="2"/>
        <charset val="1"/>
      </rPr>
      <t xml:space="preserve"> 860–921 (2001).</t>
    </r>
  </si>
  <si>
    <r>
      <rPr>
        <sz val="12"/>
        <rFont val="Calibri"/>
        <family val="2"/>
        <charset val="1"/>
      </rPr>
      <t xml:space="preserve">53.	Hori, K. </t>
    </r>
    <r>
      <rPr>
        <i val="true"/>
        <sz val="12"/>
        <rFont val="Calibri"/>
        <family val="2"/>
        <charset val="1"/>
      </rPr>
      <t xml:space="preserve">et al.</t>
    </r>
    <r>
      <rPr>
        <sz val="12"/>
        <rFont val="Calibri"/>
        <family val="2"/>
        <charset val="1"/>
      </rPr>
      <t xml:space="preserve"> Klebsormidium flaccidum genome reveals primary factors for plant terrestrial adaptation.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5,</t>
    </r>
    <r>
      <rPr>
        <sz val="12"/>
        <rFont val="Calibri"/>
        <family val="2"/>
        <charset val="1"/>
      </rPr>
      <t xml:space="preserve"> 3978 (2014).</t>
    </r>
  </si>
  <si>
    <r>
      <rPr>
        <sz val="12"/>
        <rFont val="Calibri"/>
        <family val="2"/>
        <charset val="1"/>
      </rPr>
      <t xml:space="preserve">54.	Dujon, B. </t>
    </r>
    <r>
      <rPr>
        <i val="true"/>
        <sz val="12"/>
        <rFont val="Calibri"/>
        <family val="2"/>
        <charset val="1"/>
      </rPr>
      <t xml:space="preserve">et al.</t>
    </r>
    <r>
      <rPr>
        <sz val="12"/>
        <rFont val="Calibri"/>
        <family val="2"/>
        <charset val="1"/>
      </rPr>
      <t xml:space="preserve"> Genome evolution in yeasts. </t>
    </r>
    <r>
      <rPr>
        <i val="true"/>
        <sz val="12"/>
        <rFont val="Calibri"/>
        <family val="2"/>
        <charset val="1"/>
      </rPr>
      <t xml:space="preserve">Nature</t>
    </r>
    <r>
      <rPr>
        <sz val="12"/>
        <rFont val="Calibri"/>
        <family val="2"/>
        <charset val="1"/>
      </rPr>
      <t xml:space="preserve"> </t>
    </r>
    <r>
      <rPr>
        <b val="true"/>
        <sz val="12"/>
        <rFont val="Calibri"/>
        <family val="2"/>
        <charset val="1"/>
      </rPr>
      <t xml:space="preserve">430,</t>
    </r>
    <r>
      <rPr>
        <sz val="12"/>
        <rFont val="Calibri"/>
        <family val="2"/>
        <charset val="1"/>
      </rPr>
      <t xml:space="preserve"> 35–44 (2004).</t>
    </r>
  </si>
  <si>
    <r>
      <rPr>
        <sz val="12"/>
        <rFont val="Calibri"/>
        <family val="2"/>
        <charset val="1"/>
      </rPr>
      <t xml:space="preserve">55.	Ivens, A. C. </t>
    </r>
    <r>
      <rPr>
        <i val="true"/>
        <sz val="12"/>
        <rFont val="Calibri"/>
        <family val="2"/>
        <charset val="1"/>
      </rPr>
      <t xml:space="preserve">et al.</t>
    </r>
    <r>
      <rPr>
        <sz val="12"/>
        <rFont val="Calibri"/>
        <family val="2"/>
        <charset val="1"/>
      </rPr>
      <t xml:space="preserve"> The genome of the kinetoplastid parasite, Leishmania major. </t>
    </r>
    <r>
      <rPr>
        <i val="true"/>
        <sz val="12"/>
        <rFont val="Calibri"/>
        <family val="2"/>
        <charset val="1"/>
      </rPr>
      <t xml:space="preserve">Science</t>
    </r>
    <r>
      <rPr>
        <sz val="12"/>
        <rFont val="Calibri"/>
        <family val="2"/>
        <charset val="1"/>
      </rPr>
      <t xml:space="preserve"> </t>
    </r>
    <r>
      <rPr>
        <b val="true"/>
        <sz val="12"/>
        <rFont val="Calibri"/>
        <family val="2"/>
        <charset val="1"/>
      </rPr>
      <t xml:space="preserve">309,</t>
    </r>
    <r>
      <rPr>
        <sz val="12"/>
        <rFont val="Calibri"/>
        <family val="2"/>
        <charset val="1"/>
      </rPr>
      <t xml:space="preserve"> 436–42 (2005).</t>
    </r>
  </si>
  <si>
    <r>
      <rPr>
        <sz val="12"/>
        <rFont val="Calibri"/>
        <family val="2"/>
        <charset val="1"/>
      </rPr>
      <t xml:space="preserve">56.	Aslett, M. </t>
    </r>
    <r>
      <rPr>
        <i val="true"/>
        <sz val="12"/>
        <rFont val="Calibri"/>
        <family val="2"/>
        <charset val="1"/>
      </rPr>
      <t xml:space="preserve">et al.</t>
    </r>
    <r>
      <rPr>
        <sz val="12"/>
        <rFont val="Calibri"/>
        <family val="2"/>
        <charset val="1"/>
      </rPr>
      <t xml:space="preserve"> TriTrypDB: a functional genomic resource for the Trypanosomatidae.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8,</t>
    </r>
    <r>
      <rPr>
        <sz val="12"/>
        <rFont val="Calibri"/>
        <family val="2"/>
        <charset val="1"/>
      </rPr>
      <t xml:space="preserve"> D457-62 (2010).</t>
    </r>
  </si>
  <si>
    <r>
      <rPr>
        <sz val="12"/>
        <rFont val="Calibri"/>
        <family val="2"/>
        <charset val="1"/>
      </rPr>
      <t xml:space="preserve">57.	King, N. </t>
    </r>
    <r>
      <rPr>
        <i val="true"/>
        <sz val="12"/>
        <rFont val="Calibri"/>
        <family val="2"/>
        <charset val="1"/>
      </rPr>
      <t xml:space="preserve">et al.</t>
    </r>
    <r>
      <rPr>
        <sz val="12"/>
        <rFont val="Calibri"/>
        <family val="2"/>
        <charset val="1"/>
      </rPr>
      <t xml:space="preserve"> The genome of the choanoflagellate Monosiga brevicollis and the origin of metazoans. </t>
    </r>
    <r>
      <rPr>
        <i val="true"/>
        <sz val="12"/>
        <rFont val="Calibri"/>
        <family val="2"/>
        <charset val="1"/>
      </rPr>
      <t xml:space="preserve">Nature</t>
    </r>
    <r>
      <rPr>
        <sz val="12"/>
        <rFont val="Calibri"/>
        <family val="2"/>
        <charset val="1"/>
      </rPr>
      <t xml:space="preserve"> </t>
    </r>
    <r>
      <rPr>
        <b val="true"/>
        <sz val="12"/>
        <rFont val="Calibri"/>
        <family val="2"/>
        <charset val="1"/>
      </rPr>
      <t xml:space="preserve">451,</t>
    </r>
    <r>
      <rPr>
        <sz val="12"/>
        <rFont val="Calibri"/>
        <family val="2"/>
        <charset val="1"/>
      </rPr>
      <t xml:space="preserve"> 783–8 (2008).</t>
    </r>
  </si>
  <si>
    <r>
      <rPr>
        <sz val="12"/>
        <rFont val="Calibri"/>
        <family val="2"/>
        <charset val="1"/>
      </rPr>
      <t xml:space="preserve">58.	Lee, S. C. </t>
    </r>
    <r>
      <rPr>
        <i val="true"/>
        <sz val="12"/>
        <rFont val="Calibri"/>
        <family val="2"/>
        <charset val="1"/>
      </rPr>
      <t xml:space="preserve">et al.</t>
    </r>
    <r>
      <rPr>
        <sz val="12"/>
        <rFont val="Calibri"/>
        <family val="2"/>
        <charset val="1"/>
      </rPr>
      <t xml:space="preserve"> Analysis of a food-borne fungal pathogen outbreak: virulence and genome of a Mucor circinelloides isolate from yogurt. </t>
    </r>
    <r>
      <rPr>
        <i val="true"/>
        <sz val="12"/>
        <rFont val="Calibri"/>
        <family val="2"/>
        <charset val="1"/>
      </rPr>
      <t xml:space="preserve">MBio</t>
    </r>
    <r>
      <rPr>
        <sz val="12"/>
        <rFont val="Calibri"/>
        <family val="2"/>
        <charset val="1"/>
      </rPr>
      <t xml:space="preserve"> </t>
    </r>
    <r>
      <rPr>
        <b val="true"/>
        <sz val="12"/>
        <rFont val="Calibri"/>
        <family val="2"/>
        <charset val="1"/>
      </rPr>
      <t xml:space="preserve">5,</t>
    </r>
    <r>
      <rPr>
        <sz val="12"/>
        <rFont val="Calibri"/>
        <family val="2"/>
        <charset val="1"/>
      </rPr>
      <t xml:space="preserve"> e01390-14 (2014).</t>
    </r>
  </si>
  <si>
    <r>
      <rPr>
        <sz val="12"/>
        <rFont val="Calibri"/>
        <family val="2"/>
        <charset val="1"/>
      </rPr>
      <t xml:space="preserve">59.	Uehling, J. </t>
    </r>
    <r>
      <rPr>
        <i val="true"/>
        <sz val="12"/>
        <rFont val="Calibri"/>
        <family val="2"/>
        <charset val="1"/>
      </rPr>
      <t xml:space="preserve">et al.</t>
    </r>
    <r>
      <rPr>
        <sz val="12"/>
        <rFont val="Calibri"/>
        <family val="2"/>
        <charset val="1"/>
      </rPr>
      <t xml:space="preserve"> Comparative genomics of Mortierella elongata and its bacterial endosymbiont Mycoavidus cysteinexigens. </t>
    </r>
    <r>
      <rPr>
        <i val="true"/>
        <sz val="12"/>
        <rFont val="Calibri"/>
        <family val="2"/>
        <charset val="1"/>
      </rPr>
      <t xml:space="preserve">Environ. Microbiol.</t>
    </r>
    <r>
      <rPr>
        <sz val="12"/>
        <rFont val="Calibri"/>
        <family val="2"/>
        <charset val="1"/>
      </rPr>
      <t xml:space="preserve"> </t>
    </r>
    <r>
      <rPr>
        <b val="true"/>
        <sz val="12"/>
        <rFont val="Calibri"/>
        <family val="2"/>
        <charset val="1"/>
      </rPr>
      <t xml:space="preserve">19,</t>
    </r>
    <r>
      <rPr>
        <sz val="12"/>
        <rFont val="Calibri"/>
        <family val="2"/>
        <charset val="1"/>
      </rPr>
      <t xml:space="preserve"> 2964–2983 (2017).</t>
    </r>
  </si>
  <si>
    <r>
      <rPr>
        <sz val="12"/>
        <rFont val="Calibri"/>
        <family val="2"/>
        <charset val="1"/>
      </rPr>
      <t xml:space="preserve">60.	Ryan, J. F. </t>
    </r>
    <r>
      <rPr>
        <i val="true"/>
        <sz val="12"/>
        <rFont val="Calibri"/>
        <family val="2"/>
        <charset val="1"/>
      </rPr>
      <t xml:space="preserve">et al.</t>
    </r>
    <r>
      <rPr>
        <sz val="12"/>
        <rFont val="Calibri"/>
        <family val="2"/>
        <charset val="1"/>
      </rPr>
      <t xml:space="preserve"> The genome of the ctenophore Mnemiopsis leidyi and its implications for cell type evolution. </t>
    </r>
    <r>
      <rPr>
        <i val="true"/>
        <sz val="12"/>
        <rFont val="Calibri"/>
        <family val="2"/>
        <charset val="1"/>
      </rPr>
      <t xml:space="preserve">Science</t>
    </r>
    <r>
      <rPr>
        <sz val="12"/>
        <rFont val="Calibri"/>
        <family val="2"/>
        <charset val="1"/>
      </rPr>
      <t xml:space="preserve"> </t>
    </r>
    <r>
      <rPr>
        <b val="true"/>
        <sz val="12"/>
        <rFont val="Calibri"/>
        <family val="2"/>
        <charset val="1"/>
      </rPr>
      <t xml:space="preserve">342,</t>
    </r>
    <r>
      <rPr>
        <sz val="12"/>
        <rFont val="Calibri"/>
        <family val="2"/>
        <charset val="1"/>
      </rPr>
      <t xml:space="preserve"> 1242592 (2013).</t>
    </r>
  </si>
  <si>
    <r>
      <rPr>
        <sz val="12"/>
        <rFont val="Calibri"/>
        <family val="2"/>
        <charset val="1"/>
      </rPr>
      <t xml:space="preserve">61.	Waterston, R. H. </t>
    </r>
    <r>
      <rPr>
        <i val="true"/>
        <sz val="12"/>
        <rFont val="Calibri"/>
        <family val="2"/>
        <charset val="1"/>
      </rPr>
      <t xml:space="preserve">et al.</t>
    </r>
    <r>
      <rPr>
        <sz val="12"/>
        <rFont val="Calibri"/>
        <family val="2"/>
        <charset val="1"/>
      </rPr>
      <t xml:space="preserve"> Initial sequencing and comparative analysis of the mouse genome. </t>
    </r>
    <r>
      <rPr>
        <i val="true"/>
        <sz val="12"/>
        <rFont val="Calibri"/>
        <family val="2"/>
        <charset val="1"/>
      </rPr>
      <t xml:space="preserve">Nature</t>
    </r>
    <r>
      <rPr>
        <sz val="12"/>
        <rFont val="Calibri"/>
        <family val="2"/>
        <charset val="1"/>
      </rPr>
      <t xml:space="preserve"> </t>
    </r>
    <r>
      <rPr>
        <b val="true"/>
        <sz val="12"/>
        <rFont val="Calibri"/>
        <family val="2"/>
        <charset val="1"/>
      </rPr>
      <t xml:space="preserve">420,</t>
    </r>
    <r>
      <rPr>
        <sz val="12"/>
        <rFont val="Calibri"/>
        <family val="2"/>
        <charset val="1"/>
      </rPr>
      <t xml:space="preserve"> 520–562 (2002).</t>
    </r>
  </si>
  <si>
    <r>
      <rPr>
        <sz val="12"/>
        <rFont val="Calibri"/>
        <family val="2"/>
        <charset val="1"/>
      </rPr>
      <t xml:space="preserve">62.	Worden, A. Z. </t>
    </r>
    <r>
      <rPr>
        <i val="true"/>
        <sz val="12"/>
        <rFont val="Calibri"/>
        <family val="2"/>
        <charset val="1"/>
      </rPr>
      <t xml:space="preserve">et al.</t>
    </r>
    <r>
      <rPr>
        <sz val="12"/>
        <rFont val="Calibri"/>
        <family val="2"/>
        <charset val="1"/>
      </rPr>
      <t xml:space="preserve"> Green evolution and dynamic adaptations revealed by genomes of the marine picoeukaryotes Micromona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24,</t>
    </r>
    <r>
      <rPr>
        <sz val="12"/>
        <rFont val="Calibri"/>
        <family val="2"/>
        <charset val="1"/>
      </rPr>
      <t xml:space="preserve"> 268–72 (2009).</t>
    </r>
  </si>
  <si>
    <r>
      <rPr>
        <sz val="12"/>
        <rFont val="Calibri"/>
        <family val="2"/>
        <charset val="1"/>
      </rPr>
      <t xml:space="preserve">63.	Galagan, J. E. </t>
    </r>
    <r>
      <rPr>
        <i val="true"/>
        <sz val="12"/>
        <rFont val="Calibri"/>
        <family val="2"/>
        <charset val="1"/>
      </rPr>
      <t xml:space="preserve">et al.</t>
    </r>
    <r>
      <rPr>
        <sz val="12"/>
        <rFont val="Calibri"/>
        <family val="2"/>
        <charset val="1"/>
      </rPr>
      <t xml:space="preserve"> The genome sequence of the filamentous fungus Neurospora crassa. </t>
    </r>
    <r>
      <rPr>
        <i val="true"/>
        <sz val="12"/>
        <rFont val="Calibri"/>
        <family val="2"/>
        <charset val="1"/>
      </rPr>
      <t xml:space="preserve">Nature</t>
    </r>
    <r>
      <rPr>
        <sz val="12"/>
        <rFont val="Calibri"/>
        <family val="2"/>
        <charset val="1"/>
      </rPr>
      <t xml:space="preserve"> </t>
    </r>
    <r>
      <rPr>
        <b val="true"/>
        <sz val="12"/>
        <rFont val="Calibri"/>
        <family val="2"/>
        <charset val="1"/>
      </rPr>
      <t xml:space="preserve">422,</t>
    </r>
    <r>
      <rPr>
        <sz val="12"/>
        <rFont val="Calibri"/>
        <family val="2"/>
        <charset val="1"/>
      </rPr>
      <t xml:space="preserve"> 859–68 (2003).</t>
    </r>
  </si>
  <si>
    <r>
      <rPr>
        <sz val="12"/>
        <rFont val="Calibri"/>
        <family val="2"/>
        <charset val="1"/>
      </rPr>
      <t xml:space="preserve">64.	Radakovits, R. </t>
    </r>
    <r>
      <rPr>
        <i val="true"/>
        <sz val="12"/>
        <rFont val="Calibri"/>
        <family val="2"/>
        <charset val="1"/>
      </rPr>
      <t xml:space="preserve">et al.</t>
    </r>
    <r>
      <rPr>
        <sz val="12"/>
        <rFont val="Calibri"/>
        <family val="2"/>
        <charset val="1"/>
      </rPr>
      <t xml:space="preserve"> Draft genome sequence and genetic transformation of the oleaginous alga Nannochloropis gaditana.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3,</t>
    </r>
    <r>
      <rPr>
        <sz val="12"/>
        <rFont val="Calibri"/>
        <family val="2"/>
        <charset val="1"/>
      </rPr>
      <t xml:space="preserve"> 686 (2012).</t>
    </r>
  </si>
  <si>
    <r>
      <rPr>
        <sz val="12"/>
        <rFont val="Calibri"/>
        <family val="2"/>
        <charset val="1"/>
      </rPr>
      <t xml:space="preserve">65.	Fritz-Laylin, L. K. </t>
    </r>
    <r>
      <rPr>
        <i val="true"/>
        <sz val="12"/>
        <rFont val="Calibri"/>
        <family val="2"/>
        <charset val="1"/>
      </rPr>
      <t xml:space="preserve">et al.</t>
    </r>
    <r>
      <rPr>
        <sz val="12"/>
        <rFont val="Calibri"/>
        <family val="2"/>
        <charset val="1"/>
      </rPr>
      <t xml:space="preserve"> The genome of Naegleria gruberi illuminates early eukaryotic versatility. </t>
    </r>
    <r>
      <rPr>
        <i val="true"/>
        <sz val="12"/>
        <rFont val="Calibri"/>
        <family val="2"/>
        <charset val="1"/>
      </rPr>
      <t xml:space="preserve">Cell</t>
    </r>
    <r>
      <rPr>
        <sz val="12"/>
        <rFont val="Calibri"/>
        <family val="2"/>
        <charset val="1"/>
      </rPr>
      <t xml:space="preserve"> </t>
    </r>
    <r>
      <rPr>
        <b val="true"/>
        <sz val="12"/>
        <rFont val="Calibri"/>
        <family val="2"/>
        <charset val="1"/>
      </rPr>
      <t xml:space="preserve">140,</t>
    </r>
    <r>
      <rPr>
        <sz val="12"/>
        <rFont val="Calibri"/>
        <family val="2"/>
        <charset val="1"/>
      </rPr>
      <t xml:space="preserve"> 631–42 (2010).</t>
    </r>
  </si>
  <si>
    <r>
      <rPr>
        <sz val="12"/>
        <rFont val="Calibri"/>
        <family val="2"/>
        <charset val="1"/>
      </rPr>
      <t xml:space="preserve">66.	Putnam, N. H. </t>
    </r>
    <r>
      <rPr>
        <i val="true"/>
        <sz val="12"/>
        <rFont val="Calibri"/>
        <family val="2"/>
        <charset val="1"/>
      </rPr>
      <t xml:space="preserve">et al.</t>
    </r>
    <r>
      <rPr>
        <sz val="12"/>
        <rFont val="Calibri"/>
        <family val="2"/>
        <charset val="1"/>
      </rPr>
      <t xml:space="preserve"> Sea anemone genome reveals ancestral eumetazoan gene repertoire and genomic organization.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7,</t>
    </r>
    <r>
      <rPr>
        <sz val="12"/>
        <rFont val="Calibri"/>
        <family val="2"/>
        <charset val="1"/>
      </rPr>
      <t xml:space="preserve"> 86–94 (2007).</t>
    </r>
  </si>
  <si>
    <r>
      <rPr>
        <sz val="12"/>
        <rFont val="Calibri"/>
        <family val="2"/>
        <charset val="1"/>
      </rPr>
      <t xml:space="preserve">67.	Palenik, B. </t>
    </r>
    <r>
      <rPr>
        <i val="true"/>
        <sz val="12"/>
        <rFont val="Calibri"/>
        <family val="2"/>
        <charset val="1"/>
      </rPr>
      <t xml:space="preserve">et al.</t>
    </r>
    <r>
      <rPr>
        <sz val="12"/>
        <rFont val="Calibri"/>
        <family val="2"/>
        <charset val="1"/>
      </rPr>
      <t xml:space="preserve"> The tiny eukaryote Ostreococcus provides genomic insights into the paradox of plankton speciation. </t>
    </r>
    <r>
      <rPr>
        <i val="true"/>
        <sz val="12"/>
        <rFont val="Calibri"/>
        <family val="2"/>
        <charset val="1"/>
      </rPr>
      <t xml:space="preserve">Proc. Natl. Acad. Sci. U. S. A.</t>
    </r>
    <r>
      <rPr>
        <sz val="12"/>
        <rFont val="Calibri"/>
        <family val="2"/>
        <charset val="1"/>
      </rPr>
      <t xml:space="preserve"> </t>
    </r>
    <r>
      <rPr>
        <b val="true"/>
        <sz val="12"/>
        <rFont val="Calibri"/>
        <family val="2"/>
        <charset val="1"/>
      </rPr>
      <t xml:space="preserve">104,</t>
    </r>
    <r>
      <rPr>
        <sz val="12"/>
        <rFont val="Calibri"/>
        <family val="2"/>
        <charset val="1"/>
      </rPr>
      <t xml:space="preserve"> 7705–10 (2007).</t>
    </r>
  </si>
  <si>
    <r>
      <rPr>
        <sz val="12"/>
        <rFont val="Calibri"/>
        <family val="2"/>
        <charset val="1"/>
      </rPr>
      <t xml:space="preserve">68.	International Rice Genome Sequencing Project. The map-based sequence of the rice genome. </t>
    </r>
    <r>
      <rPr>
        <i val="true"/>
        <sz val="12"/>
        <rFont val="Calibri"/>
        <family val="2"/>
        <charset val="1"/>
      </rPr>
      <t xml:space="preserve">Nature</t>
    </r>
    <r>
      <rPr>
        <sz val="12"/>
        <rFont val="Calibri"/>
        <family val="2"/>
        <charset val="1"/>
      </rPr>
      <t xml:space="preserve"> </t>
    </r>
    <r>
      <rPr>
        <b val="true"/>
        <sz val="12"/>
        <rFont val="Calibri"/>
        <family val="2"/>
        <charset val="1"/>
      </rPr>
      <t xml:space="preserve">436,</t>
    </r>
    <r>
      <rPr>
        <sz val="12"/>
        <rFont val="Calibri"/>
        <family val="2"/>
        <charset val="1"/>
      </rPr>
      <t xml:space="preserve"> 793–800 (2005).</t>
    </r>
  </si>
  <si>
    <r>
      <rPr>
        <sz val="12"/>
        <rFont val="Calibri"/>
        <family val="2"/>
        <charset val="1"/>
      </rPr>
      <t xml:space="preserve">69.	Ouyang, S. </t>
    </r>
    <r>
      <rPr>
        <i val="true"/>
        <sz val="12"/>
        <rFont val="Calibri"/>
        <family val="2"/>
        <charset val="1"/>
      </rPr>
      <t xml:space="preserve">et al.</t>
    </r>
    <r>
      <rPr>
        <sz val="12"/>
        <rFont val="Calibri"/>
        <family val="2"/>
        <charset val="1"/>
      </rPr>
      <t xml:space="preserve"> The TIGR Rice Genome Annotation Resource: improvements and new feature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5,</t>
    </r>
    <r>
      <rPr>
        <sz val="12"/>
        <rFont val="Calibri"/>
        <family val="2"/>
        <charset val="1"/>
      </rPr>
      <t xml:space="preserve"> D883-7 (2007).</t>
    </r>
  </si>
  <si>
    <r>
      <rPr>
        <sz val="12"/>
        <rFont val="Calibri"/>
        <family val="2"/>
        <charset val="1"/>
      </rPr>
      <t xml:space="preserve">70.	Swart, E. C. </t>
    </r>
    <r>
      <rPr>
        <i val="true"/>
        <sz val="12"/>
        <rFont val="Calibri"/>
        <family val="2"/>
        <charset val="1"/>
      </rPr>
      <t xml:space="preserve">et al.</t>
    </r>
    <r>
      <rPr>
        <sz val="12"/>
        <rFont val="Calibri"/>
        <family val="2"/>
        <charset val="1"/>
      </rPr>
      <t xml:space="preserve"> The Oxytricha trifallax macronuclear genome: a complex eukaryotic genome with 16,000 tiny chromosomes. </t>
    </r>
    <r>
      <rPr>
        <i val="true"/>
        <sz val="12"/>
        <rFont val="Calibri"/>
        <family val="2"/>
        <charset val="1"/>
      </rPr>
      <t xml:space="preserve">PLoS Biol.</t>
    </r>
    <r>
      <rPr>
        <sz val="12"/>
        <rFont val="Calibri"/>
        <family val="2"/>
        <charset val="1"/>
      </rPr>
      <t xml:space="preserve"> </t>
    </r>
    <r>
      <rPr>
        <b val="true"/>
        <sz val="12"/>
        <rFont val="Calibri"/>
        <family val="2"/>
        <charset val="1"/>
      </rPr>
      <t xml:space="preserve">11,</t>
    </r>
    <r>
      <rPr>
        <sz val="12"/>
        <rFont val="Calibri"/>
        <family val="2"/>
        <charset val="1"/>
      </rPr>
      <t xml:space="preserve"> e1001473 (2013).</t>
    </r>
  </si>
  <si>
    <r>
      <rPr>
        <sz val="12"/>
        <rFont val="Calibri"/>
        <family val="2"/>
        <charset val="1"/>
      </rPr>
      <t xml:space="preserve">71.	Corrochano, L. M. </t>
    </r>
    <r>
      <rPr>
        <i val="true"/>
        <sz val="12"/>
        <rFont val="Calibri"/>
        <family val="2"/>
        <charset val="1"/>
      </rPr>
      <t xml:space="preserve">et al.</t>
    </r>
    <r>
      <rPr>
        <sz val="12"/>
        <rFont val="Calibri"/>
        <family val="2"/>
        <charset val="1"/>
      </rPr>
      <t xml:space="preserve"> Expansion of Signal Transduction Pathways in Fungi by Extensive Genome Duplication. </t>
    </r>
    <r>
      <rPr>
        <i val="true"/>
        <sz val="12"/>
        <rFont val="Calibri"/>
        <family val="2"/>
        <charset val="1"/>
      </rPr>
      <t xml:space="preserve">Curr. Biol.</t>
    </r>
    <r>
      <rPr>
        <sz val="12"/>
        <rFont val="Calibri"/>
        <family val="2"/>
        <charset val="1"/>
      </rPr>
      <t xml:space="preserve"> </t>
    </r>
    <r>
      <rPr>
        <b val="true"/>
        <sz val="12"/>
        <rFont val="Calibri"/>
        <family val="2"/>
        <charset val="1"/>
      </rPr>
      <t xml:space="preserve">26,</t>
    </r>
    <r>
      <rPr>
        <sz val="12"/>
        <rFont val="Calibri"/>
        <family val="2"/>
        <charset val="1"/>
      </rPr>
      <t xml:space="preserve"> 1577–84 (2016).</t>
    </r>
  </si>
  <si>
    <r>
      <rPr>
        <sz val="12"/>
        <rFont val="Calibri"/>
        <family val="2"/>
        <charset val="1"/>
      </rPr>
      <t xml:space="preserve">72.	Gardner, M. J. </t>
    </r>
    <r>
      <rPr>
        <i val="true"/>
        <sz val="12"/>
        <rFont val="Calibri"/>
        <family val="2"/>
        <charset val="1"/>
      </rPr>
      <t xml:space="preserve">et al.</t>
    </r>
    <r>
      <rPr>
        <sz val="12"/>
        <rFont val="Calibri"/>
        <family val="2"/>
        <charset val="1"/>
      </rPr>
      <t xml:space="preserve"> Genome sequence of the human malaria parasite Plasmodium falciparum. </t>
    </r>
    <r>
      <rPr>
        <i val="true"/>
        <sz val="12"/>
        <rFont val="Calibri"/>
        <family val="2"/>
        <charset val="1"/>
      </rPr>
      <t xml:space="preserve">Nature</t>
    </r>
    <r>
      <rPr>
        <sz val="12"/>
        <rFont val="Calibri"/>
        <family val="2"/>
        <charset val="1"/>
      </rPr>
      <t xml:space="preserve"> </t>
    </r>
    <r>
      <rPr>
        <b val="true"/>
        <sz val="12"/>
        <rFont val="Calibri"/>
        <family val="2"/>
        <charset val="1"/>
      </rPr>
      <t xml:space="preserve">419,</t>
    </r>
    <r>
      <rPr>
        <sz val="12"/>
        <rFont val="Calibri"/>
        <family val="2"/>
        <charset val="1"/>
      </rPr>
      <t xml:space="preserve"> 498–511 (2002).</t>
    </r>
  </si>
  <si>
    <r>
      <rPr>
        <sz val="12"/>
        <rFont val="Calibri"/>
        <family val="2"/>
        <charset val="1"/>
      </rPr>
      <t xml:space="preserve">73.	Aurrecoechea, C. </t>
    </r>
    <r>
      <rPr>
        <i val="true"/>
        <sz val="12"/>
        <rFont val="Calibri"/>
        <family val="2"/>
        <charset val="1"/>
      </rPr>
      <t xml:space="preserve">et al.</t>
    </r>
    <r>
      <rPr>
        <sz val="12"/>
        <rFont val="Calibri"/>
        <family val="2"/>
        <charset val="1"/>
      </rPr>
      <t xml:space="preserve"> PlasmoDB: a functional genomic database for malaria parasites.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7,</t>
    </r>
    <r>
      <rPr>
        <sz val="12"/>
        <rFont val="Calibri"/>
        <family val="2"/>
        <charset val="1"/>
      </rPr>
      <t xml:space="preserve"> D539-43 (2009).</t>
    </r>
  </si>
  <si>
    <r>
      <rPr>
        <sz val="12"/>
        <rFont val="Calibri"/>
        <family val="2"/>
        <charset val="1"/>
      </rPr>
      <t xml:space="preserve">74.	Haas, B. J. </t>
    </r>
    <r>
      <rPr>
        <i val="true"/>
        <sz val="12"/>
        <rFont val="Calibri"/>
        <family val="2"/>
        <charset val="1"/>
      </rPr>
      <t xml:space="preserve">et al.</t>
    </r>
    <r>
      <rPr>
        <sz val="12"/>
        <rFont val="Calibri"/>
        <family val="2"/>
        <charset val="1"/>
      </rPr>
      <t xml:space="preserve"> Genome sequence and analysis of the Irish potato famine pathogen Phytophthora infestans. </t>
    </r>
    <r>
      <rPr>
        <i val="true"/>
        <sz val="12"/>
        <rFont val="Calibri"/>
        <family val="2"/>
        <charset val="1"/>
      </rPr>
      <t xml:space="preserve">Nature</t>
    </r>
    <r>
      <rPr>
        <sz val="12"/>
        <rFont val="Calibri"/>
        <family val="2"/>
        <charset val="1"/>
      </rPr>
      <t xml:space="preserve"> </t>
    </r>
    <r>
      <rPr>
        <b val="true"/>
        <sz val="12"/>
        <rFont val="Calibri"/>
        <family val="2"/>
        <charset val="1"/>
      </rPr>
      <t xml:space="preserve">461,</t>
    </r>
    <r>
      <rPr>
        <sz val="12"/>
        <rFont val="Calibri"/>
        <family val="2"/>
        <charset val="1"/>
      </rPr>
      <t xml:space="preserve"> 393–8 (2009).</t>
    </r>
  </si>
  <si>
    <r>
      <rPr>
        <sz val="12"/>
        <rFont val="Calibri"/>
        <family val="2"/>
        <charset val="1"/>
      </rPr>
      <t xml:space="preserve">75.	Heidel, A. J. </t>
    </r>
    <r>
      <rPr>
        <i val="true"/>
        <sz val="12"/>
        <rFont val="Calibri"/>
        <family val="2"/>
        <charset val="1"/>
      </rPr>
      <t xml:space="preserve">et al.</t>
    </r>
    <r>
      <rPr>
        <sz val="12"/>
        <rFont val="Calibri"/>
        <family val="2"/>
        <charset val="1"/>
      </rPr>
      <t xml:space="preserve"> Phylogeny-wide analysis of social amoeba genomes highlights ancient origins for complex intercellular communication. </t>
    </r>
    <r>
      <rPr>
        <i val="true"/>
        <sz val="12"/>
        <rFont val="Calibri"/>
        <family val="2"/>
        <charset val="1"/>
      </rPr>
      <t xml:space="preserve">Genome Res.</t>
    </r>
    <r>
      <rPr>
        <sz val="12"/>
        <rFont val="Calibri"/>
        <family val="2"/>
        <charset val="1"/>
      </rPr>
      <t xml:space="preserve"> </t>
    </r>
    <r>
      <rPr>
        <b val="true"/>
        <sz val="12"/>
        <rFont val="Calibri"/>
        <family val="2"/>
        <charset val="1"/>
      </rPr>
      <t xml:space="preserve">21,</t>
    </r>
    <r>
      <rPr>
        <sz val="12"/>
        <rFont val="Calibri"/>
        <family val="2"/>
        <charset val="1"/>
      </rPr>
      <t xml:space="preserve"> 1882–91 (2011).</t>
    </r>
  </si>
  <si>
    <r>
      <rPr>
        <sz val="12"/>
        <rFont val="Calibri"/>
        <family val="2"/>
        <charset val="1"/>
      </rPr>
      <t xml:space="preserve">76.	Rensing, S. A. </t>
    </r>
    <r>
      <rPr>
        <i val="true"/>
        <sz val="12"/>
        <rFont val="Calibri"/>
        <family val="2"/>
        <charset val="1"/>
      </rPr>
      <t xml:space="preserve">et al.</t>
    </r>
    <r>
      <rPr>
        <sz val="12"/>
        <rFont val="Calibri"/>
        <family val="2"/>
        <charset val="1"/>
      </rPr>
      <t xml:space="preserve"> The Physcomitrella genome reveals evolutionary insights into the conquest of land by plant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9,</t>
    </r>
    <r>
      <rPr>
        <sz val="12"/>
        <rFont val="Calibri"/>
        <family val="2"/>
        <charset val="1"/>
      </rPr>
      <t xml:space="preserve"> 64–9 (2008).</t>
    </r>
  </si>
  <si>
    <r>
      <rPr>
        <sz val="12"/>
        <rFont val="Calibri"/>
        <family val="2"/>
        <charset val="1"/>
      </rPr>
      <t xml:space="preserve">77.	Zimmer, A. D. </t>
    </r>
    <r>
      <rPr>
        <i val="true"/>
        <sz val="12"/>
        <rFont val="Calibri"/>
        <family val="2"/>
        <charset val="1"/>
      </rPr>
      <t xml:space="preserve">et al.</t>
    </r>
    <r>
      <rPr>
        <sz val="12"/>
        <rFont val="Calibri"/>
        <family val="2"/>
        <charset val="1"/>
      </rPr>
      <t xml:space="preserve"> Reannotation and extended community resources for the genome of the non-seed plant Physcomitrella patens provide insights into the evolution of plant gene structures and functions. </t>
    </r>
    <r>
      <rPr>
        <i val="true"/>
        <sz val="12"/>
        <rFont val="Calibri"/>
        <family val="2"/>
        <charset val="1"/>
      </rPr>
      <t xml:space="preserve">BMC Genomics</t>
    </r>
    <r>
      <rPr>
        <sz val="12"/>
        <rFont val="Calibri"/>
        <family val="2"/>
        <charset val="1"/>
      </rPr>
      <t xml:space="preserve"> </t>
    </r>
    <r>
      <rPr>
        <b val="true"/>
        <sz val="12"/>
        <rFont val="Calibri"/>
        <family val="2"/>
        <charset val="1"/>
      </rPr>
      <t xml:space="preserve">14,</t>
    </r>
    <r>
      <rPr>
        <sz val="12"/>
        <rFont val="Calibri"/>
        <family val="2"/>
        <charset val="1"/>
      </rPr>
      <t xml:space="preserve"> 498 (2013).</t>
    </r>
  </si>
  <si>
    <r>
      <rPr>
        <sz val="12"/>
        <rFont val="Calibri"/>
        <family val="2"/>
        <charset val="1"/>
      </rPr>
      <t xml:space="preserve">78.	Bhattacharya, D. </t>
    </r>
    <r>
      <rPr>
        <i val="true"/>
        <sz val="12"/>
        <rFont val="Calibri"/>
        <family val="2"/>
        <charset val="1"/>
      </rPr>
      <t xml:space="preserve">et al.</t>
    </r>
    <r>
      <rPr>
        <sz val="12"/>
        <rFont val="Calibri"/>
        <family val="2"/>
        <charset val="1"/>
      </rPr>
      <t xml:space="preserve"> Genome of the red alga Porphyridium purpureum.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4,</t>
    </r>
    <r>
      <rPr>
        <sz val="12"/>
        <rFont val="Calibri"/>
        <family val="2"/>
        <charset val="1"/>
      </rPr>
      <t xml:space="preserve"> 1941 (2013).</t>
    </r>
  </si>
  <si>
    <r>
      <rPr>
        <sz val="12"/>
        <rFont val="Calibri"/>
        <family val="2"/>
        <charset val="1"/>
      </rPr>
      <t xml:space="preserve">79.	Haitjema, C. H. </t>
    </r>
    <r>
      <rPr>
        <i val="true"/>
        <sz val="12"/>
        <rFont val="Calibri"/>
        <family val="2"/>
        <charset val="1"/>
      </rPr>
      <t xml:space="preserve">et al.</t>
    </r>
    <r>
      <rPr>
        <sz val="12"/>
        <rFont val="Calibri"/>
        <family val="2"/>
        <charset val="1"/>
      </rPr>
      <t xml:space="preserve"> A parts list for fungal cellulosomes revealed by comparative genomics. </t>
    </r>
    <r>
      <rPr>
        <i val="true"/>
        <sz val="12"/>
        <rFont val="Calibri"/>
        <family val="2"/>
        <charset val="1"/>
      </rPr>
      <t xml:space="preserve">Nat. Microbiol.</t>
    </r>
    <r>
      <rPr>
        <sz val="12"/>
        <rFont val="Calibri"/>
        <family val="2"/>
        <charset val="1"/>
      </rPr>
      <t xml:space="preserve"> </t>
    </r>
    <r>
      <rPr>
        <b val="true"/>
        <sz val="12"/>
        <rFont val="Calibri"/>
        <family val="2"/>
        <charset val="1"/>
      </rPr>
      <t xml:space="preserve">2,</t>
    </r>
    <r>
      <rPr>
        <sz val="12"/>
        <rFont val="Calibri"/>
        <family val="2"/>
        <charset val="1"/>
      </rPr>
      <t xml:space="preserve"> 17087 (2017).</t>
    </r>
  </si>
  <si>
    <r>
      <rPr>
        <sz val="12"/>
        <rFont val="Calibri"/>
        <family val="2"/>
        <charset val="1"/>
      </rPr>
      <t xml:space="preserve">80.	Aury, J.-M. </t>
    </r>
    <r>
      <rPr>
        <i val="true"/>
        <sz val="12"/>
        <rFont val="Calibri"/>
        <family val="2"/>
        <charset val="1"/>
      </rPr>
      <t xml:space="preserve">et al.</t>
    </r>
    <r>
      <rPr>
        <sz val="12"/>
        <rFont val="Calibri"/>
        <family val="2"/>
        <charset val="1"/>
      </rPr>
      <t xml:space="preserve"> Global trends of whole-genome duplications revealed by the ciliate Paramecium tetraurelia. </t>
    </r>
    <r>
      <rPr>
        <i val="true"/>
        <sz val="12"/>
        <rFont val="Calibri"/>
        <family val="2"/>
        <charset val="1"/>
      </rPr>
      <t xml:space="preserve">Nature</t>
    </r>
    <r>
      <rPr>
        <sz val="12"/>
        <rFont val="Calibri"/>
        <family val="2"/>
        <charset val="1"/>
      </rPr>
      <t xml:space="preserve"> </t>
    </r>
    <r>
      <rPr>
        <b val="true"/>
        <sz val="12"/>
        <rFont val="Calibri"/>
        <family val="2"/>
        <charset val="1"/>
      </rPr>
      <t xml:space="preserve">444,</t>
    </r>
    <r>
      <rPr>
        <sz val="12"/>
        <rFont val="Calibri"/>
        <family val="2"/>
        <charset val="1"/>
      </rPr>
      <t xml:space="preserve"> 171–8 (2006).</t>
    </r>
  </si>
  <si>
    <r>
      <rPr>
        <sz val="12"/>
        <rFont val="Calibri"/>
        <family val="2"/>
        <charset val="1"/>
      </rPr>
      <t xml:space="preserve">81.	Arnaiz, O. &amp; Sperling, L. ParameciumDB in 2011: new tools and new data for functional and comparative genomics of the model ciliate Paramecium tetraurelia.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9,</t>
    </r>
    <r>
      <rPr>
        <sz val="12"/>
        <rFont val="Calibri"/>
        <family val="2"/>
        <charset val="1"/>
      </rPr>
      <t xml:space="preserve"> D632-6 (2011).</t>
    </r>
  </si>
  <si>
    <r>
      <rPr>
        <sz val="12"/>
        <rFont val="Calibri"/>
        <family val="2"/>
        <charset val="1"/>
      </rPr>
      <t xml:space="preserve">82.	Bowler, C. </t>
    </r>
    <r>
      <rPr>
        <i val="true"/>
        <sz val="12"/>
        <rFont val="Calibri"/>
        <family val="2"/>
        <charset val="1"/>
      </rPr>
      <t xml:space="preserve">et al.</t>
    </r>
    <r>
      <rPr>
        <sz val="12"/>
        <rFont val="Calibri"/>
        <family val="2"/>
        <charset val="1"/>
      </rPr>
      <t xml:space="preserve"> The Phaeodactylum genome reveals the evolutionary history of diatom genomes. </t>
    </r>
    <r>
      <rPr>
        <i val="true"/>
        <sz val="12"/>
        <rFont val="Calibri"/>
        <family val="2"/>
        <charset val="1"/>
      </rPr>
      <t xml:space="preserve">Nature</t>
    </r>
    <r>
      <rPr>
        <sz val="12"/>
        <rFont val="Calibri"/>
        <family val="2"/>
        <charset val="1"/>
      </rPr>
      <t xml:space="preserve"> </t>
    </r>
    <r>
      <rPr>
        <b val="true"/>
        <sz val="12"/>
        <rFont val="Calibri"/>
        <family val="2"/>
        <charset val="1"/>
      </rPr>
      <t xml:space="preserve">456,</t>
    </r>
    <r>
      <rPr>
        <sz val="12"/>
        <rFont val="Calibri"/>
        <family val="2"/>
        <charset val="1"/>
      </rPr>
      <t xml:space="preserve"> 239–44 (2008).</t>
    </r>
  </si>
  <si>
    <r>
      <rPr>
        <sz val="12"/>
        <rFont val="Calibri"/>
        <family val="2"/>
        <charset val="1"/>
      </rPr>
      <t xml:space="preserve">83.	James, T. Y. </t>
    </r>
    <r>
      <rPr>
        <i val="true"/>
        <sz val="12"/>
        <rFont val="Calibri"/>
        <family val="2"/>
        <charset val="1"/>
      </rPr>
      <t xml:space="preserve">et al.</t>
    </r>
    <r>
      <rPr>
        <sz val="12"/>
        <rFont val="Calibri"/>
        <family val="2"/>
        <charset val="1"/>
      </rPr>
      <t xml:space="preserve"> Shared signatures of parasitism and phylogenomics unite Cryptomycota and microsporidia. </t>
    </r>
    <r>
      <rPr>
        <i val="true"/>
        <sz val="12"/>
        <rFont val="Calibri"/>
        <family val="2"/>
        <charset val="1"/>
      </rPr>
      <t xml:space="preserve">Curr. Biol.</t>
    </r>
    <r>
      <rPr>
        <sz val="12"/>
        <rFont val="Calibri"/>
        <family val="2"/>
        <charset val="1"/>
      </rPr>
      <t xml:space="preserve"> </t>
    </r>
    <r>
      <rPr>
        <b val="true"/>
        <sz val="12"/>
        <rFont val="Calibri"/>
        <family val="2"/>
        <charset val="1"/>
      </rPr>
      <t xml:space="preserve">23,</t>
    </r>
    <r>
      <rPr>
        <sz val="12"/>
        <rFont val="Calibri"/>
        <family val="2"/>
        <charset val="1"/>
      </rPr>
      <t xml:space="preserve"> 1548–53 (2013).</t>
    </r>
  </si>
  <si>
    <r>
      <rPr>
        <sz val="12"/>
        <rFont val="Calibri"/>
        <family val="2"/>
        <charset val="1"/>
      </rPr>
      <t xml:space="preserve">84.	Tisserant, E. </t>
    </r>
    <r>
      <rPr>
        <i val="true"/>
        <sz val="12"/>
        <rFont val="Calibri"/>
        <family val="2"/>
        <charset val="1"/>
      </rPr>
      <t xml:space="preserve">et al.</t>
    </r>
    <r>
      <rPr>
        <sz val="12"/>
        <rFont val="Calibri"/>
        <family val="2"/>
        <charset val="1"/>
      </rPr>
      <t xml:space="preserve"> Genome of an arbuscular mycorrhizal fungus provides insight into the oldest plant symbiosis. </t>
    </r>
    <r>
      <rPr>
        <i val="true"/>
        <sz val="12"/>
        <rFont val="Calibri"/>
        <family val="2"/>
        <charset val="1"/>
      </rPr>
      <t xml:space="preserve">Proc. Natl. Acad. Sci. U. S. A.</t>
    </r>
    <r>
      <rPr>
        <sz val="12"/>
        <rFont val="Calibri"/>
        <family val="2"/>
        <charset val="1"/>
      </rPr>
      <t xml:space="preserve"> </t>
    </r>
    <r>
      <rPr>
        <b val="true"/>
        <sz val="12"/>
        <rFont val="Calibri"/>
        <family val="2"/>
        <charset val="1"/>
      </rPr>
      <t xml:space="preserve">110,</t>
    </r>
    <r>
      <rPr>
        <sz val="12"/>
        <rFont val="Calibri"/>
        <family val="2"/>
        <charset val="1"/>
      </rPr>
      <t xml:space="preserve"> 20117–22 (2013).</t>
    </r>
  </si>
  <si>
    <r>
      <rPr>
        <sz val="12"/>
        <rFont val="Calibri"/>
        <family val="2"/>
        <charset val="1"/>
      </rPr>
      <t xml:space="preserve">85.	Engel, S. R. </t>
    </r>
    <r>
      <rPr>
        <i val="true"/>
        <sz val="12"/>
        <rFont val="Calibri"/>
        <family val="2"/>
        <charset val="1"/>
      </rPr>
      <t xml:space="preserve">et al.</t>
    </r>
    <r>
      <rPr>
        <sz val="12"/>
        <rFont val="Calibri"/>
        <family val="2"/>
        <charset val="1"/>
      </rPr>
      <t xml:space="preserve"> The reference genome sequence of Saccharomyces cerevisiae: then and now. </t>
    </r>
    <r>
      <rPr>
        <i val="true"/>
        <sz val="12"/>
        <rFont val="Calibri"/>
        <family val="2"/>
        <charset val="1"/>
      </rPr>
      <t xml:space="preserve">G3 (Bethesda).</t>
    </r>
    <r>
      <rPr>
        <sz val="12"/>
        <rFont val="Calibri"/>
        <family val="2"/>
        <charset val="1"/>
      </rPr>
      <t xml:space="preserve"> </t>
    </r>
    <r>
      <rPr>
        <b val="true"/>
        <sz val="12"/>
        <rFont val="Calibri"/>
        <family val="2"/>
        <charset val="1"/>
      </rPr>
      <t xml:space="preserve">4,</t>
    </r>
    <r>
      <rPr>
        <sz val="12"/>
        <rFont val="Calibri"/>
        <family val="2"/>
        <charset val="1"/>
      </rPr>
      <t xml:space="preserve"> 389–98 (2014).</t>
    </r>
  </si>
  <si>
    <r>
      <rPr>
        <sz val="12"/>
        <rFont val="Calibri"/>
        <family val="2"/>
        <charset val="1"/>
      </rPr>
      <t xml:space="preserve">86.	Cherry, J. M. </t>
    </r>
    <r>
      <rPr>
        <i val="true"/>
        <sz val="12"/>
        <rFont val="Calibri"/>
        <family val="2"/>
        <charset val="1"/>
      </rPr>
      <t xml:space="preserve">et al.</t>
    </r>
    <r>
      <rPr>
        <sz val="12"/>
        <rFont val="Calibri"/>
        <family val="2"/>
        <charset val="1"/>
      </rPr>
      <t xml:space="preserve"> Saccharomyces Genome Database: the genomics resource of budding yeast.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40,</t>
    </r>
    <r>
      <rPr>
        <sz val="12"/>
        <rFont val="Calibri"/>
        <family val="2"/>
        <charset val="1"/>
      </rPr>
      <t xml:space="preserve"> D700-5 (2012).</t>
    </r>
  </si>
  <si>
    <r>
      <rPr>
        <sz val="12"/>
        <rFont val="Calibri"/>
        <family val="2"/>
        <charset val="1"/>
      </rPr>
      <t xml:space="preserve">87.	Simakov, O. </t>
    </r>
    <r>
      <rPr>
        <i val="true"/>
        <sz val="12"/>
        <rFont val="Calibri"/>
        <family val="2"/>
        <charset val="1"/>
      </rPr>
      <t xml:space="preserve">et al.</t>
    </r>
    <r>
      <rPr>
        <sz val="12"/>
        <rFont val="Calibri"/>
        <family val="2"/>
        <charset val="1"/>
      </rPr>
      <t xml:space="preserve"> Hemichordate genomes and deuterostome origins. </t>
    </r>
    <r>
      <rPr>
        <i val="true"/>
        <sz val="12"/>
        <rFont val="Calibri"/>
        <family val="2"/>
        <charset val="1"/>
      </rPr>
      <t xml:space="preserve">Nature</t>
    </r>
    <r>
      <rPr>
        <sz val="12"/>
        <rFont val="Calibri"/>
        <family val="2"/>
        <charset val="1"/>
      </rPr>
      <t xml:space="preserve"> </t>
    </r>
    <r>
      <rPr>
        <b val="true"/>
        <sz val="12"/>
        <rFont val="Calibri"/>
        <family val="2"/>
        <charset val="1"/>
      </rPr>
      <t xml:space="preserve">527,</t>
    </r>
    <r>
      <rPr>
        <sz val="12"/>
        <rFont val="Calibri"/>
        <family val="2"/>
        <charset val="1"/>
      </rPr>
      <t xml:space="preserve"> 459–65 (2015).</t>
    </r>
  </si>
  <si>
    <r>
      <rPr>
        <sz val="12"/>
        <rFont val="Calibri"/>
        <family val="2"/>
        <charset val="1"/>
      </rPr>
      <t xml:space="preserve">88.	Berriman, M. </t>
    </r>
    <r>
      <rPr>
        <i val="true"/>
        <sz val="12"/>
        <rFont val="Calibri"/>
        <family val="2"/>
        <charset val="1"/>
      </rPr>
      <t xml:space="preserve">et al.</t>
    </r>
    <r>
      <rPr>
        <sz val="12"/>
        <rFont val="Calibri"/>
        <family val="2"/>
        <charset val="1"/>
      </rPr>
      <t xml:space="preserve"> The genome of the blood fluke Schistosoma mansoni. </t>
    </r>
    <r>
      <rPr>
        <i val="true"/>
        <sz val="12"/>
        <rFont val="Calibri"/>
        <family val="2"/>
        <charset val="1"/>
      </rPr>
      <t xml:space="preserve">Nature</t>
    </r>
    <r>
      <rPr>
        <sz val="12"/>
        <rFont val="Calibri"/>
        <family val="2"/>
        <charset val="1"/>
      </rPr>
      <t xml:space="preserve"> </t>
    </r>
    <r>
      <rPr>
        <b val="true"/>
        <sz val="12"/>
        <rFont val="Calibri"/>
        <family val="2"/>
        <charset val="1"/>
      </rPr>
      <t xml:space="preserve">460,</t>
    </r>
    <r>
      <rPr>
        <sz val="12"/>
        <rFont val="Calibri"/>
        <family val="2"/>
        <charset val="1"/>
      </rPr>
      <t xml:space="preserve"> 352–8 (2009).</t>
    </r>
  </si>
  <si>
    <r>
      <rPr>
        <sz val="12"/>
        <rFont val="Calibri"/>
        <family val="2"/>
        <charset val="1"/>
      </rPr>
      <t xml:space="preserve">89.	Protasio, A. V </t>
    </r>
    <r>
      <rPr>
        <i val="true"/>
        <sz val="12"/>
        <rFont val="Calibri"/>
        <family val="2"/>
        <charset val="1"/>
      </rPr>
      <t xml:space="preserve">et al.</t>
    </r>
    <r>
      <rPr>
        <sz val="12"/>
        <rFont val="Calibri"/>
        <family val="2"/>
        <charset val="1"/>
      </rPr>
      <t xml:space="preserve"> A systematically improved high quality genome and transcriptome of the human blood fluke Schistosoma mansoni. </t>
    </r>
    <r>
      <rPr>
        <i val="true"/>
        <sz val="12"/>
        <rFont val="Calibri"/>
        <family val="2"/>
        <charset val="1"/>
      </rPr>
      <t xml:space="preserve">PLoS Negl. Trop. Dis.</t>
    </r>
    <r>
      <rPr>
        <sz val="12"/>
        <rFont val="Calibri"/>
        <family val="2"/>
        <charset val="1"/>
      </rPr>
      <t xml:space="preserve"> </t>
    </r>
    <r>
      <rPr>
        <b val="true"/>
        <sz val="12"/>
        <rFont val="Calibri"/>
        <family val="2"/>
        <charset val="1"/>
      </rPr>
      <t xml:space="preserve">6,</t>
    </r>
    <r>
      <rPr>
        <sz val="12"/>
        <rFont val="Calibri"/>
        <family val="2"/>
        <charset val="1"/>
      </rPr>
      <t xml:space="preserve"> e1455 (2012).</t>
    </r>
  </si>
  <si>
    <r>
      <rPr>
        <sz val="12"/>
        <rFont val="Calibri"/>
        <family val="2"/>
        <charset val="1"/>
      </rPr>
      <t xml:space="preserve">90.	Shoguchi, E. </t>
    </r>
    <r>
      <rPr>
        <i val="true"/>
        <sz val="12"/>
        <rFont val="Calibri"/>
        <family val="2"/>
        <charset val="1"/>
      </rPr>
      <t xml:space="preserve">et al.</t>
    </r>
    <r>
      <rPr>
        <sz val="12"/>
        <rFont val="Calibri"/>
        <family val="2"/>
        <charset val="1"/>
      </rPr>
      <t xml:space="preserve"> Draft assembly of the Symbiodinium minutum nuclear genome reveals dinoflagellate gene structure. </t>
    </r>
    <r>
      <rPr>
        <i val="true"/>
        <sz val="12"/>
        <rFont val="Calibri"/>
        <family val="2"/>
        <charset val="1"/>
      </rPr>
      <t xml:space="preserve">Curr. Biol.</t>
    </r>
    <r>
      <rPr>
        <sz val="12"/>
        <rFont val="Calibri"/>
        <family val="2"/>
        <charset val="1"/>
      </rPr>
      <t xml:space="preserve"> </t>
    </r>
    <r>
      <rPr>
        <b val="true"/>
        <sz val="12"/>
        <rFont val="Calibri"/>
        <family val="2"/>
        <charset val="1"/>
      </rPr>
      <t xml:space="preserve">23,</t>
    </r>
    <r>
      <rPr>
        <sz val="12"/>
        <rFont val="Calibri"/>
        <family val="2"/>
        <charset val="1"/>
      </rPr>
      <t xml:space="preserve"> 1399–408 (2013).</t>
    </r>
  </si>
  <si>
    <r>
      <rPr>
        <sz val="12"/>
        <rFont val="Calibri"/>
        <family val="2"/>
        <charset val="1"/>
      </rPr>
      <t xml:space="preserve">91.	Banks, J. A. </t>
    </r>
    <r>
      <rPr>
        <i val="true"/>
        <sz val="12"/>
        <rFont val="Calibri"/>
        <family val="2"/>
        <charset val="1"/>
      </rPr>
      <t xml:space="preserve">et al.</t>
    </r>
    <r>
      <rPr>
        <sz val="12"/>
        <rFont val="Calibri"/>
        <family val="2"/>
        <charset val="1"/>
      </rPr>
      <t xml:space="preserve"> The Selaginella genome identifies genetic changes associated with the evolution of vascular plant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32,</t>
    </r>
    <r>
      <rPr>
        <sz val="12"/>
        <rFont val="Calibri"/>
        <family val="2"/>
        <charset val="1"/>
      </rPr>
      <t xml:space="preserve"> 960–3 (2011).</t>
    </r>
  </si>
  <si>
    <r>
      <rPr>
        <sz val="12"/>
        <rFont val="Calibri"/>
        <family val="2"/>
        <charset val="1"/>
      </rPr>
      <t xml:space="preserve">92.	Wood, V. </t>
    </r>
    <r>
      <rPr>
        <i val="true"/>
        <sz val="12"/>
        <rFont val="Calibri"/>
        <family val="2"/>
        <charset val="1"/>
      </rPr>
      <t xml:space="preserve">et al.</t>
    </r>
    <r>
      <rPr>
        <sz val="12"/>
        <rFont val="Calibri"/>
        <family val="2"/>
        <charset val="1"/>
      </rPr>
      <t xml:space="preserve"> The genome sequence of Schizosaccharomyces pombe. </t>
    </r>
    <r>
      <rPr>
        <i val="true"/>
        <sz val="12"/>
        <rFont val="Calibri"/>
        <family val="2"/>
        <charset val="1"/>
      </rPr>
      <t xml:space="preserve">Nature</t>
    </r>
    <r>
      <rPr>
        <sz val="12"/>
        <rFont val="Calibri"/>
        <family val="2"/>
        <charset val="1"/>
      </rPr>
      <t xml:space="preserve"> </t>
    </r>
    <r>
      <rPr>
        <b val="true"/>
        <sz val="12"/>
        <rFont val="Calibri"/>
        <family val="2"/>
        <charset val="1"/>
      </rPr>
      <t xml:space="preserve">415,</t>
    </r>
    <r>
      <rPr>
        <sz val="12"/>
        <rFont val="Calibri"/>
        <family val="2"/>
        <charset val="1"/>
      </rPr>
      <t xml:space="preserve"> 871–80 (2002).</t>
    </r>
  </si>
  <si>
    <r>
      <rPr>
        <sz val="12"/>
        <rFont val="Calibri"/>
        <family val="2"/>
        <charset val="1"/>
      </rPr>
      <t xml:space="preserve">93.	Russ, C. </t>
    </r>
    <r>
      <rPr>
        <i val="true"/>
        <sz val="12"/>
        <rFont val="Calibri"/>
        <family val="2"/>
        <charset val="1"/>
      </rPr>
      <t xml:space="preserve">et al.</t>
    </r>
    <r>
      <rPr>
        <sz val="12"/>
        <rFont val="Calibri"/>
        <family val="2"/>
        <charset val="1"/>
      </rPr>
      <t xml:space="preserve"> Genome Sequence of Spizellomyces punctatus. </t>
    </r>
    <r>
      <rPr>
        <i val="true"/>
        <sz val="12"/>
        <rFont val="Calibri"/>
        <family val="2"/>
        <charset val="1"/>
      </rPr>
      <t xml:space="preserve">Genome Announc.</t>
    </r>
    <r>
      <rPr>
        <sz val="12"/>
        <rFont val="Calibri"/>
        <family val="2"/>
        <charset val="1"/>
      </rPr>
      <t xml:space="preserve"> </t>
    </r>
    <r>
      <rPr>
        <b val="true"/>
        <sz val="12"/>
        <rFont val="Calibri"/>
        <family val="2"/>
        <charset val="1"/>
      </rPr>
      <t xml:space="preserve">4,</t>
    </r>
    <r>
      <rPr>
        <sz val="12"/>
        <rFont val="Calibri"/>
        <family val="2"/>
        <charset val="1"/>
      </rPr>
      <t xml:space="preserve"> (2016).</t>
    </r>
  </si>
  <si>
    <r>
      <rPr>
        <sz val="12"/>
        <rFont val="Calibri"/>
        <family val="2"/>
        <charset val="1"/>
      </rPr>
      <t xml:space="preserve">94.	Sodergren, E. </t>
    </r>
    <r>
      <rPr>
        <i val="true"/>
        <sz val="12"/>
        <rFont val="Calibri"/>
        <family val="2"/>
        <charset val="1"/>
      </rPr>
      <t xml:space="preserve">et al.</t>
    </r>
    <r>
      <rPr>
        <sz val="12"/>
        <rFont val="Calibri"/>
        <family val="2"/>
        <charset val="1"/>
      </rPr>
      <t xml:space="preserve"> The genome of the sea urchin Strongylocentrotus purpuratu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4,</t>
    </r>
    <r>
      <rPr>
        <sz val="12"/>
        <rFont val="Calibri"/>
        <family val="2"/>
        <charset val="1"/>
      </rPr>
      <t xml:space="preserve"> 941–952 (2006).</t>
    </r>
  </si>
  <si>
    <r>
      <rPr>
        <sz val="12"/>
        <rFont val="Calibri"/>
        <family val="2"/>
        <charset val="1"/>
      </rPr>
      <t xml:space="preserve">95.	Fairclough, S. R. </t>
    </r>
    <r>
      <rPr>
        <i val="true"/>
        <sz val="12"/>
        <rFont val="Calibri"/>
        <family val="2"/>
        <charset val="1"/>
      </rPr>
      <t xml:space="preserve">et al.</t>
    </r>
    <r>
      <rPr>
        <sz val="12"/>
        <rFont val="Calibri"/>
        <family val="2"/>
        <charset val="1"/>
      </rPr>
      <t xml:space="preserve"> Premetazoan genome evolution and the regulation of cell differentiation in the choanoflagellate Salpingoeca rosetta. </t>
    </r>
    <r>
      <rPr>
        <i val="true"/>
        <sz val="12"/>
        <rFont val="Calibri"/>
        <family val="2"/>
        <charset val="1"/>
      </rPr>
      <t xml:space="preserve">Genome Biol.</t>
    </r>
    <r>
      <rPr>
        <sz val="12"/>
        <rFont val="Calibri"/>
        <family val="2"/>
        <charset val="1"/>
      </rPr>
      <t xml:space="preserve"> </t>
    </r>
    <r>
      <rPr>
        <b val="true"/>
        <sz val="12"/>
        <rFont val="Calibri"/>
        <family val="2"/>
        <charset val="1"/>
      </rPr>
      <t xml:space="preserve">14,</t>
    </r>
    <r>
      <rPr>
        <sz val="12"/>
        <rFont val="Calibri"/>
        <family val="2"/>
        <charset val="1"/>
      </rPr>
      <t xml:space="preserve"> R15 (2013).</t>
    </r>
  </si>
  <si>
    <r>
      <rPr>
        <sz val="12"/>
        <rFont val="Calibri"/>
        <family val="2"/>
        <charset val="1"/>
      </rPr>
      <t xml:space="preserve">96.	Srivastava, M. </t>
    </r>
    <r>
      <rPr>
        <i val="true"/>
        <sz val="12"/>
        <rFont val="Calibri"/>
        <family val="2"/>
        <charset val="1"/>
      </rPr>
      <t xml:space="preserve">et al.</t>
    </r>
    <r>
      <rPr>
        <sz val="12"/>
        <rFont val="Calibri"/>
        <family val="2"/>
        <charset val="1"/>
      </rPr>
      <t xml:space="preserve"> The Trichoplax genome and the nature of placozoans. </t>
    </r>
    <r>
      <rPr>
        <i val="true"/>
        <sz val="12"/>
        <rFont val="Calibri"/>
        <family val="2"/>
        <charset val="1"/>
      </rPr>
      <t xml:space="preserve">Nature</t>
    </r>
    <r>
      <rPr>
        <sz val="12"/>
        <rFont val="Calibri"/>
        <family val="2"/>
        <charset val="1"/>
      </rPr>
      <t xml:space="preserve"> </t>
    </r>
    <r>
      <rPr>
        <b val="true"/>
        <sz val="12"/>
        <rFont val="Calibri"/>
        <family val="2"/>
        <charset val="1"/>
      </rPr>
      <t xml:space="preserve">454,</t>
    </r>
    <r>
      <rPr>
        <sz val="12"/>
        <rFont val="Calibri"/>
        <family val="2"/>
        <charset val="1"/>
      </rPr>
      <t xml:space="preserve"> 955–60 (2008).</t>
    </r>
  </si>
  <si>
    <r>
      <rPr>
        <sz val="12"/>
        <rFont val="Calibri"/>
        <family val="2"/>
        <charset val="1"/>
      </rPr>
      <t xml:space="preserve">97.	Berriman, M. </t>
    </r>
    <r>
      <rPr>
        <i val="true"/>
        <sz val="12"/>
        <rFont val="Calibri"/>
        <family val="2"/>
        <charset val="1"/>
      </rPr>
      <t xml:space="preserve">et al.</t>
    </r>
    <r>
      <rPr>
        <sz val="12"/>
        <rFont val="Calibri"/>
        <family val="2"/>
        <charset val="1"/>
      </rPr>
      <t xml:space="preserve"> The genome of the African trypanosome Trypanosoma brucei. </t>
    </r>
    <r>
      <rPr>
        <i val="true"/>
        <sz val="12"/>
        <rFont val="Calibri"/>
        <family val="2"/>
        <charset val="1"/>
      </rPr>
      <t xml:space="preserve">Science</t>
    </r>
    <r>
      <rPr>
        <sz val="12"/>
        <rFont val="Calibri"/>
        <family val="2"/>
        <charset val="1"/>
      </rPr>
      <t xml:space="preserve"> </t>
    </r>
    <r>
      <rPr>
        <b val="true"/>
        <sz val="12"/>
        <rFont val="Calibri"/>
        <family val="2"/>
        <charset val="1"/>
      </rPr>
      <t xml:space="preserve">309,</t>
    </r>
    <r>
      <rPr>
        <sz val="12"/>
        <rFont val="Calibri"/>
        <family val="2"/>
        <charset val="1"/>
      </rPr>
      <t xml:space="preserve"> 416–22 (2005).</t>
    </r>
  </si>
  <si>
    <r>
      <rPr>
        <sz val="12"/>
        <rFont val="Calibri"/>
        <family val="2"/>
        <charset val="1"/>
      </rPr>
      <t xml:space="preserve">98.	Gajria, B. </t>
    </r>
    <r>
      <rPr>
        <i val="true"/>
        <sz val="12"/>
        <rFont val="Calibri"/>
        <family val="2"/>
        <charset val="1"/>
      </rPr>
      <t xml:space="preserve">et al.</t>
    </r>
    <r>
      <rPr>
        <sz val="12"/>
        <rFont val="Calibri"/>
        <family val="2"/>
        <charset val="1"/>
      </rPr>
      <t xml:space="preserve"> ToxoDB: an integrated Toxoplasma gondii database resource.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6,</t>
    </r>
    <r>
      <rPr>
        <sz val="12"/>
        <rFont val="Calibri"/>
        <family val="2"/>
        <charset val="1"/>
      </rPr>
      <t xml:space="preserve"> D553-6 (2008).</t>
    </r>
  </si>
  <si>
    <r>
      <rPr>
        <sz val="12"/>
        <rFont val="Calibri"/>
        <family val="2"/>
        <charset val="1"/>
      </rPr>
      <t xml:space="preserve">99.	Armbrust, E. V. </t>
    </r>
    <r>
      <rPr>
        <i val="true"/>
        <sz val="12"/>
        <rFont val="Calibri"/>
        <family val="2"/>
        <charset val="1"/>
      </rPr>
      <t xml:space="preserve">et al.</t>
    </r>
    <r>
      <rPr>
        <sz val="12"/>
        <rFont val="Calibri"/>
        <family val="2"/>
        <charset val="1"/>
      </rPr>
      <t xml:space="preserve"> The genome of the diatom Thalassiosira pseudonana: ecology, evolution, and metabolism. </t>
    </r>
    <r>
      <rPr>
        <i val="true"/>
        <sz val="12"/>
        <rFont val="Calibri"/>
        <family val="2"/>
        <charset val="1"/>
      </rPr>
      <t xml:space="preserve">Science</t>
    </r>
    <r>
      <rPr>
        <sz val="12"/>
        <rFont val="Calibri"/>
        <family val="2"/>
        <charset val="1"/>
      </rPr>
      <t xml:space="preserve"> </t>
    </r>
    <r>
      <rPr>
        <b val="true"/>
        <sz val="12"/>
        <rFont val="Calibri"/>
        <family val="2"/>
        <charset val="1"/>
      </rPr>
      <t xml:space="preserve">306,</t>
    </r>
    <r>
      <rPr>
        <sz val="12"/>
        <rFont val="Calibri"/>
        <family val="2"/>
        <charset val="1"/>
      </rPr>
      <t xml:space="preserve"> 79–86 (2004).</t>
    </r>
  </si>
  <si>
    <r>
      <rPr>
        <sz val="12"/>
        <rFont val="Calibri"/>
        <family val="2"/>
        <charset val="1"/>
      </rPr>
      <t xml:space="preserve">100. Aparicio, S. </t>
    </r>
    <r>
      <rPr>
        <i val="true"/>
        <sz val="12"/>
        <rFont val="Calibri"/>
        <family val="2"/>
        <charset val="1"/>
      </rPr>
      <t xml:space="preserve">et al.</t>
    </r>
    <r>
      <rPr>
        <sz val="12"/>
        <rFont val="Calibri"/>
        <family val="2"/>
        <charset val="1"/>
      </rPr>
      <t xml:space="preserve"> Whole-genome shotgun assembly and analysis of the genome of Fugu rubripes. </t>
    </r>
    <r>
      <rPr>
        <i val="true"/>
        <sz val="12"/>
        <rFont val="Calibri"/>
        <family val="2"/>
        <charset val="1"/>
      </rPr>
      <t xml:space="preserve">Science</t>
    </r>
    <r>
      <rPr>
        <sz val="12"/>
        <rFont val="Calibri"/>
        <family val="2"/>
        <charset val="1"/>
      </rPr>
      <t xml:space="preserve"> </t>
    </r>
    <r>
      <rPr>
        <b val="true"/>
        <sz val="12"/>
        <rFont val="Calibri"/>
        <family val="2"/>
        <charset val="1"/>
      </rPr>
      <t xml:space="preserve">297,</t>
    </r>
    <r>
      <rPr>
        <sz val="12"/>
        <rFont val="Calibri"/>
        <family val="2"/>
        <charset val="1"/>
      </rPr>
      <t xml:space="preserve"> 1301–10 (2002).</t>
    </r>
  </si>
  <si>
    <r>
      <rPr>
        <sz val="12"/>
        <rFont val="Calibri"/>
        <family val="2"/>
        <charset val="1"/>
      </rPr>
      <t xml:space="preserve">101. Eisen, J. A. </t>
    </r>
    <r>
      <rPr>
        <i val="true"/>
        <sz val="12"/>
        <rFont val="Calibri"/>
        <family val="2"/>
        <charset val="1"/>
      </rPr>
      <t xml:space="preserve">et al.</t>
    </r>
    <r>
      <rPr>
        <sz val="12"/>
        <rFont val="Calibri"/>
        <family val="2"/>
        <charset val="1"/>
      </rPr>
      <t xml:space="preserve"> Macronuclear genome sequence of the ciliate Tetrahymena thermophila, a model eukaryote. </t>
    </r>
    <r>
      <rPr>
        <i val="true"/>
        <sz val="12"/>
        <rFont val="Calibri"/>
        <family val="2"/>
        <charset val="1"/>
      </rPr>
      <t xml:space="preserve">PLoS Biol.</t>
    </r>
    <r>
      <rPr>
        <sz val="12"/>
        <rFont val="Calibri"/>
        <family val="2"/>
        <charset val="1"/>
      </rPr>
      <t xml:space="preserve"> </t>
    </r>
    <r>
      <rPr>
        <b val="true"/>
        <sz val="12"/>
        <rFont val="Calibri"/>
        <family val="2"/>
        <charset val="1"/>
      </rPr>
      <t xml:space="preserve">4,</t>
    </r>
    <r>
      <rPr>
        <sz val="12"/>
        <rFont val="Calibri"/>
        <family val="2"/>
        <charset val="1"/>
      </rPr>
      <t xml:space="preserve"> e286 (2006).</t>
    </r>
  </si>
  <si>
    <r>
      <rPr>
        <sz val="12"/>
        <rFont val="Calibri"/>
        <family val="2"/>
        <charset val="1"/>
      </rPr>
      <t xml:space="preserve">102. Stover, N. A. </t>
    </r>
    <r>
      <rPr>
        <i val="true"/>
        <sz val="12"/>
        <rFont val="Calibri"/>
        <family val="2"/>
        <charset val="1"/>
      </rPr>
      <t xml:space="preserve">et al.</t>
    </r>
    <r>
      <rPr>
        <sz val="12"/>
        <rFont val="Calibri"/>
        <family val="2"/>
        <charset val="1"/>
      </rPr>
      <t xml:space="preserve"> Tetrahymena Genome Database (TGD): a new genomic resource for Tetrahymena thermophila research. </t>
    </r>
    <r>
      <rPr>
        <i val="true"/>
        <sz val="12"/>
        <rFont val="Calibri"/>
        <family val="2"/>
        <charset val="1"/>
      </rPr>
      <t xml:space="preserve">Nucleic Acids Res.</t>
    </r>
    <r>
      <rPr>
        <sz val="12"/>
        <rFont val="Calibri"/>
        <family val="2"/>
        <charset val="1"/>
      </rPr>
      <t xml:space="preserve"> </t>
    </r>
    <r>
      <rPr>
        <b val="true"/>
        <sz val="12"/>
        <rFont val="Calibri"/>
        <family val="2"/>
        <charset val="1"/>
      </rPr>
      <t xml:space="preserve">34,</t>
    </r>
    <r>
      <rPr>
        <sz val="12"/>
        <rFont val="Calibri"/>
        <family val="2"/>
        <charset val="1"/>
      </rPr>
      <t xml:space="preserve"> D500-3 (2006).</t>
    </r>
  </si>
  <si>
    <r>
      <rPr>
        <sz val="12"/>
        <rFont val="Calibri"/>
        <family val="2"/>
        <charset val="1"/>
      </rPr>
      <t xml:space="preserve">103. Carlton, J. M. </t>
    </r>
    <r>
      <rPr>
        <i val="true"/>
        <sz val="12"/>
        <rFont val="Calibri"/>
        <family val="2"/>
        <charset val="1"/>
      </rPr>
      <t xml:space="preserve">et al.</t>
    </r>
    <r>
      <rPr>
        <sz val="12"/>
        <rFont val="Calibri"/>
        <family val="2"/>
        <charset val="1"/>
      </rPr>
      <t xml:space="preserve"> Draft genome sequence of the sexually transmitted pathogen Trichomonas vaginali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15,</t>
    </r>
    <r>
      <rPr>
        <sz val="12"/>
        <rFont val="Calibri"/>
        <family val="2"/>
        <charset val="1"/>
      </rPr>
      <t xml:space="preserve"> 207–12 (2007).</t>
    </r>
  </si>
  <si>
    <r>
      <rPr>
        <sz val="12"/>
        <rFont val="Calibri"/>
        <family val="2"/>
        <charset val="1"/>
      </rPr>
      <t xml:space="preserve">104. Kämper, J. </t>
    </r>
    <r>
      <rPr>
        <i val="true"/>
        <sz val="12"/>
        <rFont val="Calibri"/>
        <family val="2"/>
        <charset val="1"/>
      </rPr>
      <t xml:space="preserve">et al.</t>
    </r>
    <r>
      <rPr>
        <sz val="12"/>
        <rFont val="Calibri"/>
        <family val="2"/>
        <charset val="1"/>
      </rPr>
      <t xml:space="preserve"> Insights from the genome of the biotrophic fungal plant pathogen Ustilago maydis. </t>
    </r>
    <r>
      <rPr>
        <i val="true"/>
        <sz val="12"/>
        <rFont val="Calibri"/>
        <family val="2"/>
        <charset val="1"/>
      </rPr>
      <t xml:space="preserve">Nature</t>
    </r>
    <r>
      <rPr>
        <sz val="12"/>
        <rFont val="Calibri"/>
        <family val="2"/>
        <charset val="1"/>
      </rPr>
      <t xml:space="preserve"> </t>
    </r>
    <r>
      <rPr>
        <b val="true"/>
        <sz val="12"/>
        <rFont val="Calibri"/>
        <family val="2"/>
        <charset val="1"/>
      </rPr>
      <t xml:space="preserve">444,</t>
    </r>
    <r>
      <rPr>
        <sz val="12"/>
        <rFont val="Calibri"/>
        <family val="2"/>
        <charset val="1"/>
      </rPr>
      <t xml:space="preserve"> 97–101 (2006).</t>
    </r>
  </si>
  <si>
    <r>
      <rPr>
        <sz val="12"/>
        <rFont val="Calibri"/>
        <family val="2"/>
        <charset val="1"/>
      </rPr>
      <t xml:space="preserve">105. Prochnik, S. E. </t>
    </r>
    <r>
      <rPr>
        <i val="true"/>
        <sz val="12"/>
        <rFont val="Calibri"/>
        <family val="2"/>
        <charset val="1"/>
      </rPr>
      <t xml:space="preserve">et al.</t>
    </r>
    <r>
      <rPr>
        <sz val="12"/>
        <rFont val="Calibri"/>
        <family val="2"/>
        <charset val="1"/>
      </rPr>
      <t xml:space="preserve"> Genomic analysis of organismal complexity in the multicellular green alga Volvox carteri. </t>
    </r>
    <r>
      <rPr>
        <i val="true"/>
        <sz val="12"/>
        <rFont val="Calibri"/>
        <family val="2"/>
        <charset val="1"/>
      </rPr>
      <t xml:space="preserve">Science</t>
    </r>
    <r>
      <rPr>
        <sz val="12"/>
        <rFont val="Calibri"/>
        <family val="2"/>
        <charset val="1"/>
      </rPr>
      <t xml:space="preserve"> </t>
    </r>
    <r>
      <rPr>
        <b val="true"/>
        <sz val="12"/>
        <rFont val="Calibri"/>
        <family val="2"/>
        <charset val="1"/>
      </rPr>
      <t xml:space="preserve">329,</t>
    </r>
    <r>
      <rPr>
        <sz val="12"/>
        <rFont val="Calibri"/>
        <family val="2"/>
        <charset val="1"/>
      </rPr>
      <t xml:space="preserve"> 223–6 (2010).</t>
    </r>
  </si>
  <si>
    <r>
      <rPr>
        <sz val="12"/>
        <rFont val="Calibri"/>
        <family val="2"/>
        <charset val="1"/>
      </rPr>
      <t xml:space="preserve">106. Desjardins, C. A. </t>
    </r>
    <r>
      <rPr>
        <i val="true"/>
        <sz val="12"/>
        <rFont val="Calibri"/>
        <family val="2"/>
        <charset val="1"/>
      </rPr>
      <t xml:space="preserve">et al.</t>
    </r>
    <r>
      <rPr>
        <sz val="12"/>
        <rFont val="Calibri"/>
        <family val="2"/>
        <charset val="1"/>
      </rPr>
      <t xml:space="preserve"> Contrasting host-pathogen interactions and genome evolution in two generalist and specialist microsporidian pathogens of mosquitoes. </t>
    </r>
    <r>
      <rPr>
        <i val="true"/>
        <sz val="12"/>
        <rFont val="Calibri"/>
        <family val="2"/>
        <charset val="1"/>
      </rPr>
      <t xml:space="preserve">Nat. Commun.</t>
    </r>
    <r>
      <rPr>
        <sz val="12"/>
        <rFont val="Calibri"/>
        <family val="2"/>
        <charset val="1"/>
      </rPr>
      <t xml:space="preserve"> </t>
    </r>
    <r>
      <rPr>
        <b val="true"/>
        <sz val="12"/>
        <rFont val="Calibri"/>
        <family val="2"/>
        <charset val="1"/>
      </rPr>
      <t xml:space="preserve">6,</t>
    </r>
    <r>
      <rPr>
        <sz val="12"/>
        <rFont val="Calibri"/>
        <family val="2"/>
        <charset val="1"/>
      </rPr>
      <t xml:space="preserve"> 7121 (2015).</t>
    </r>
  </si>
  <si>
    <r>
      <rPr>
        <sz val="12"/>
        <rFont val="Calibri"/>
        <family val="2"/>
        <charset val="1"/>
      </rPr>
      <t xml:space="preserve">107. Hellsten, U. </t>
    </r>
    <r>
      <rPr>
        <i val="true"/>
        <sz val="12"/>
        <rFont val="Calibri"/>
        <family val="2"/>
        <charset val="1"/>
      </rPr>
      <t xml:space="preserve">et al.</t>
    </r>
    <r>
      <rPr>
        <sz val="12"/>
        <rFont val="Calibri"/>
        <family val="2"/>
        <charset val="1"/>
      </rPr>
      <t xml:space="preserve"> The genome of the Western clawed frog Xenopus tropicalis. </t>
    </r>
    <r>
      <rPr>
        <i val="true"/>
        <sz val="12"/>
        <rFont val="Calibri"/>
        <family val="2"/>
        <charset val="1"/>
      </rPr>
      <t xml:space="preserve">Science</t>
    </r>
    <r>
      <rPr>
        <sz val="12"/>
        <rFont val="Calibri"/>
        <family val="2"/>
        <charset val="1"/>
      </rPr>
      <t xml:space="preserve"> </t>
    </r>
    <r>
      <rPr>
        <b val="true"/>
        <sz val="12"/>
        <rFont val="Calibri"/>
        <family val="2"/>
        <charset val="1"/>
      </rPr>
      <t xml:space="preserve">328,</t>
    </r>
    <r>
      <rPr>
        <sz val="12"/>
        <rFont val="Calibri"/>
        <family val="2"/>
        <charset val="1"/>
      </rPr>
      <t xml:space="preserve"> 633–6 (2010).</t>
    </r>
  </si>
  <si>
    <t xml:space="preserve">Number</t>
  </si>
  <si>
    <t xml:space="preserve">EPK superfamily</t>
  </si>
  <si>
    <t xml:space="preserve">Two-supergroups-BBHs tree original annotation</t>
  </si>
  <si>
    <t xml:space="preserve">Five-supergroups-BBHs tree original annotation</t>
  </si>
  <si>
    <t xml:space="preserve">OG016%/# AAK1</t>
  </si>
  <si>
    <t xml:space="preserve">UNAF</t>
  </si>
  <si>
    <t xml:space="preserve">Two LECA kinase clades</t>
  </si>
  <si>
    <t xml:space="preserve">One LECA kinase clade</t>
  </si>
  <si>
    <t xml:space="preserve">OG018% PEK</t>
  </si>
  <si>
    <t xml:space="preserve">OG048% BRSK1</t>
  </si>
  <si>
    <t xml:space="preserve">CAMK</t>
  </si>
  <si>
    <t xml:space="preserve">OG052% PRKX</t>
  </si>
  <si>
    <t xml:space="preserve">AGC</t>
  </si>
  <si>
    <t xml:space="preserve">OG059% MASTL</t>
  </si>
  <si>
    <t xml:space="preserve">OG062% PLK1</t>
  </si>
  <si>
    <t xml:space="preserve">OG070%/# CDK7</t>
  </si>
  <si>
    <t xml:space="preserve">CMGC</t>
  </si>
  <si>
    <t xml:space="preserve">Two-supergroups-BBHs tree</t>
  </si>
  <si>
    <t xml:space="preserve">Five-supergroups-BBHs tree</t>
  </si>
  <si>
    <t xml:space="preserve">Legend</t>
  </si>
  <si>
    <t xml:space="preserve">OG009*</t>
  </si>
  <si>
    <t xml:space="preserve">Leaves absent</t>
  </si>
  <si>
    <t xml:space="preserve">Automatically annotated</t>
  </si>
  <si>
    <t xml:space="preserve">LECA kinase clades that are absent in the two-supergroups-BBHs tree</t>
  </si>
  <si>
    <t xml:space="preserve">OG018A*/***/# PEK</t>
  </si>
  <si>
    <t xml:space="preserve">Automatically annotated, then manually split</t>
  </si>
  <si>
    <t xml:space="preserve">Not annotated after manual splitting: polyphyletic</t>
  </si>
  <si>
    <t xml:space="preserve">LECA kinase clades that are not automatically annotated in the five-supergroups-BBHs tree</t>
  </si>
  <si>
    <t xml:space="preserve">OG018B*/# GCN2</t>
  </si>
  <si>
    <t xml:space="preserve">LECA kinase clades that are not annotated in the five-supergroups-BBHs tree after manual splitting</t>
  </si>
  <si>
    <t xml:space="preserve">OG021*/**/***</t>
  </si>
  <si>
    <t xml:space="preserve">Not annotated: polyphyletic</t>
  </si>
  <si>
    <t xml:space="preserve">LECA kinase clades that in the final annotation no longer exist due to manual merging</t>
  </si>
  <si>
    <t xml:space="preserve">OG023*/**/*** SGK396</t>
  </si>
  <si>
    <t xml:space="preserve">Automatically annotated </t>
  </si>
  <si>
    <t xml:space="preserve">LECA kinase clades that in the final annotation are absent or not annotated in one of the BBHs trees</t>
  </si>
  <si>
    <t xml:space="preserve">OG044*/**</t>
  </si>
  <si>
    <t xml:space="preserve">Automatically annotated, then merged into OG043# CAMK1D (see Supplementary Table 6) </t>
  </si>
  <si>
    <t xml:space="preserve">OG050*/**/*** </t>
  </si>
  <si>
    <t xml:space="preserve">Automatically annotated, then merged into OG051# PDK1 (see Supplementary Table 6)</t>
  </si>
  <si>
    <t xml:space="preserve">OG051* PDK1 </t>
  </si>
  <si>
    <t xml:space="preserve">Automatically annotated, then renamed to OG051# PDK1 (see Supplementary Table 6) </t>
  </si>
  <si>
    <t xml:space="preserve">Only manually annotated by OG051# PDK1 (see Supplementary Table 6) </t>
  </si>
  <si>
    <t xml:space="preserve">OG052A*/# PRKX</t>
  </si>
  <si>
    <t xml:space="preserve">OG054A*/***/# SGK1</t>
  </si>
  <si>
    <t xml:space="preserve">OG062B*/# PLK4</t>
  </si>
  <si>
    <t xml:space="preserve">OG069*/***</t>
  </si>
  <si>
    <t xml:space="preserve">OG092* MAP3K8</t>
  </si>
  <si>
    <t xml:space="preserve">STE</t>
  </si>
  <si>
    <t xml:space="preserve">Automatically annotated, then merged into OG092# MAP3K3 (see Supplementary Table 6) </t>
  </si>
  <si>
    <t xml:space="preserve">Only manually annotated by OG092# MAP3K3 (see Supplementary Table 6) </t>
  </si>
  <si>
    <t xml:space="preserve">OG094* MAP3K4 </t>
  </si>
  <si>
    <t xml:space="preserve">OG100* MST2 </t>
  </si>
  <si>
    <t xml:space="preserve">Automatically annotated, then renamed to OG100# MST2 (see Supplementary Table 6)</t>
  </si>
  <si>
    <t xml:space="preserve">Only manually annotated by OG100# MST2 (see Supplementary Table 6)</t>
  </si>
  <si>
    <t xml:space="preserve">OG109*</t>
  </si>
  <si>
    <t xml:space="preserve">OG113*/**/***</t>
  </si>
  <si>
    <t xml:space="preserve">OG114*/*** ZAK</t>
  </si>
  <si>
    <t xml:space="preserve">TK/TKL</t>
  </si>
  <si>
    <t xml:space="preserve">Manual annotation round</t>
  </si>
  <si>
    <t xml:space="preserve">Adjustment two-supergroups-BBHs tree annotation</t>
  </si>
  <si>
    <t xml:space="preserve">Effect on number of annotated LECA kinase clades in two-supergroups-BBHs tree annotation</t>
  </si>
  <si>
    <t xml:space="preserve">Adjustment five-supergroups-BBHs tree annotation</t>
  </si>
  <si>
    <t xml:space="preserve">Effect on number of annotated LECA kinase clades in five-supergroups-BBHs tree annotation</t>
  </si>
  <si>
    <t xml:space="preserve">Considerations</t>
  </si>
  <si>
    <t xml:space="preserve">OG016% AAK1</t>
  </si>
  <si>
    <t xml:space="preserve">Combined with some unassigned leaves into OG016%/# AAK1</t>
  </si>
  <si>
    <t xml:space="preserve">Renamed to   OG016%/# AAK1</t>
  </si>
  <si>
    <t xml:space="preserve">1) OG016 and the unassigned leaves are monophyletic.
2) The unassigned leaves are best hit by OG016.</t>
  </si>
  <si>
    <t xml:space="preserve">Split into two:
OG018A*/***/# PEK
OG018B*/# GCN2 </t>
  </si>
  <si>
    <t xml:space="preserve">+1</t>
  </si>
  <si>
    <t xml:space="preserve">Set to unassigned
to await how leaves will be divided over the two new LECA kinase clades by HMMER </t>
  </si>
  <si>
    <r>
      <rPr>
        <sz val="12"/>
        <color rgb="FF00000A"/>
        <rFont val="Calibri"/>
        <family val="2"/>
        <charset val="1"/>
      </rPr>
      <t xml:space="preserve">1) The two-supergroups-BBHs tree suggests that there are two LECA kinase clades.
2) Manning </t>
    </r>
    <r>
      <rPr>
        <i val="true"/>
        <sz val="12"/>
        <color rgb="FF00000A"/>
        <rFont val="Calibri"/>
        <family val="2"/>
        <charset val="1"/>
      </rPr>
      <t xml:space="preserve">et al</t>
    </r>
    <r>
      <rPr>
        <sz val="12"/>
        <color rgb="FF00000A"/>
        <rFont val="Calibri"/>
        <family val="2"/>
        <charset val="1"/>
      </rPr>
      <t xml:space="preserve">. (2011)</t>
    </r>
    <r>
      <rPr>
        <vertAlign val="superscript"/>
        <sz val="12"/>
        <color rgb="FF00000A"/>
        <rFont val="Calibri"/>
        <family val="2"/>
        <charset val="1"/>
      </rPr>
      <t xml:space="preserve">3</t>
    </r>
    <r>
      <rPr>
        <sz val="12"/>
        <color rgb="FF00000A"/>
        <rFont val="Calibri"/>
        <family val="2"/>
        <charset val="1"/>
      </rPr>
      <t xml:space="preserve"> suggest that there are two LECA kinase clades, PEK and GCN.</t>
    </r>
  </si>
  <si>
    <t xml:space="preserve">OG018A*/***/# PEK
OG018B*/# GCN2</t>
  </si>
  <si>
    <t xml:space="preserve">Left unassigned</t>
  </si>
  <si>
    <t xml:space="preserve">1) According to HMMER annotation, both two-supergroups-BBHs tree LECA kinase clades are present in many species.
2) However, in the five-supergroups-BBHs tree the original OG018 was not split nicely into two; therefore the LECA kinase clades are not annotated in the five-supergroups-BBHs tree. Nonetheless, the HMMER profiles of OG018A and OG018B are extended with all five-supergroups-BBHs in the OG018A/OG018B clade that are best hit by these LECA kinase clades except PTET033933, TTHE001065 and TBRU002060 that cause the unclear split.</t>
  </si>
  <si>
    <t xml:space="preserve">OG020 MYT1</t>
  </si>
  <si>
    <t xml:space="preserve">Combined with some unassigned leaves into OG020# MYT1</t>
  </si>
  <si>
    <t xml:space="preserve">Renamed to OG020# MYT1</t>
  </si>
  <si>
    <t xml:space="preserve">1) OG020 and the unassigned leaves are monophyletic.
2) The unassigned leaves are best hit by OG020.</t>
  </si>
  <si>
    <t xml:space="preserve">OG024</t>
  </si>
  <si>
    <t xml:space="preserve">Combined with some unassigned leaves into OG024# </t>
  </si>
  <si>
    <t xml:space="preserve">Renamed to OG024#</t>
  </si>
  <si>
    <t xml:space="preserve">1) OG024 and the unassigned leaves are monophyletic.
2) The unassigned leaves are best hit by OG024.</t>
  </si>
  <si>
    <t xml:space="preserve">OG043 CAMK1D
OG044*/**
</t>
  </si>
  <si>
    <t xml:space="preserve">Renamed to OG043# CAMK1D</t>
  </si>
  <si>
    <t xml:space="preserve">Combined with some unassigned leaves into one OG043# CAMK1D</t>
  </si>
  <si>
    <t xml:space="preserve">1) OG043 originally had very low support (3.0) in the five-supergroups-BBHs tree, while OG044 was present only in the five-supergroups-BBHs tree, was present in a limited set of species and had not very high support (75.0).
2) Many leaves monophyletic with OG043 and OG044 are best hit by OG043.
3) Support for the new combined LECA kinase clade in the five-supergroups-BBHs tree (60.0) is much better than for the original OG043 alone.</t>
  </si>
  <si>
    <t xml:space="preserve">OG051* PDK1
OG050*/**/***</t>
  </si>
  <si>
    <t xml:space="preserve">Renamed to OG051# PDK1</t>
  </si>
  <si>
    <t xml:space="preserve">Combined into one OG051# PDK1</t>
  </si>
  <si>
    <t xml:space="preserve">-1+1=0</t>
  </si>
  <si>
    <t xml:space="preserve">1) OG051 was not yet annotated in the five-supergroups-BBHs tree because the support value never exceeded 50, but there is a monophyletic clade that is best hit by OG051.
2) Neighbouring OG050 was combined with OG051, because OG050 was present only in the five-supergroups-BBHs tree,  was present in a limited set of species and had not very high support (60.0).
3) The second best HMMER hit for leaves of OG050 is OG051.</t>
  </si>
  <si>
    <t xml:space="preserve">Split into two:
OG052A*/# PRKX
OG052B*/# PKG1</t>
  </si>
  <si>
    <r>
      <rPr>
        <sz val="12"/>
        <color rgb="FF00000A"/>
        <rFont val="Calibri"/>
        <family val="2"/>
        <charset val="1"/>
      </rPr>
      <t xml:space="preserve">1) The two-supergroups-BBHs tree suggests that there are two LECA kinase clades.
2) Manning </t>
    </r>
    <r>
      <rPr>
        <i val="true"/>
        <sz val="12"/>
        <color rgb="FF00000A"/>
        <rFont val="Calibri"/>
        <family val="2"/>
        <charset val="1"/>
      </rPr>
      <t xml:space="preserve">et al</t>
    </r>
    <r>
      <rPr>
        <sz val="12"/>
        <color rgb="FF00000A"/>
        <rFont val="Calibri"/>
        <family val="2"/>
        <charset val="1"/>
      </rPr>
      <t xml:space="preserve">. (2011)</t>
    </r>
    <r>
      <rPr>
        <vertAlign val="superscript"/>
        <sz val="12"/>
        <color rgb="FF00000A"/>
        <rFont val="Calibri"/>
        <family val="2"/>
        <charset val="1"/>
      </rPr>
      <t xml:space="preserve">3</t>
    </r>
    <r>
      <rPr>
        <sz val="12"/>
        <color rgb="FF00000A"/>
        <rFont val="Calibri"/>
        <family val="2"/>
        <charset val="1"/>
      </rPr>
      <t xml:space="preserve"> suggest that there are two LECA kinase clades, PKA and PKG.</t>
    </r>
  </si>
  <si>
    <t xml:space="preserve">OG052A*/# PRKX
OG052B*/# PKG1</t>
  </si>
  <si>
    <t xml:space="preserve">Renamed to  OG052A*/# PRKX
OG052B# PKG1 </t>
  </si>
  <si>
    <t xml:space="preserve">Only
OG052B# PKG1 was annotated</t>
  </si>
  <si>
    <t xml:space="preserve">1) According to HMMER annotation, both two-supergroups-BBHs tree LECA kinase clades are present in many species. 
2) However, in the five-supergroups-BBHs tree OG052B is nested into OG052A so only OG052B is annotated in the five-supergroups-BBHs tree. Nonetheless, the HMMER profile of OG052A is extended with all five-supergroups-BBHs in the OG052A/OG052B clade that are best hit by OG052A.</t>
  </si>
  <si>
    <t xml:space="preserve">OG054*** RSK2</t>
  </si>
  <si>
    <t xml:space="preserve">Split into two:
OG054A*/***/# SGK1
OG054B*/***/# RSK2 </t>
  </si>
  <si>
    <r>
      <rPr>
        <sz val="12"/>
        <color rgb="FF000000"/>
        <rFont val="Calibri"/>
        <family val="2"/>
        <charset val="1"/>
      </rPr>
      <t xml:space="preserve">1) The two-supergroups-BBHs tree contains a set of unassigned leaves that are best hit by but not monophyletic with OG054.
2) Manning </t>
    </r>
    <r>
      <rPr>
        <i val="true"/>
        <sz val="12"/>
        <color rgb="FF000000"/>
        <rFont val="Calibri"/>
        <family val="2"/>
        <charset val="1"/>
      </rPr>
      <t xml:space="preserve">et al</t>
    </r>
    <r>
      <rPr>
        <sz val="12"/>
        <color rgb="FF000000"/>
        <rFont val="Calibri"/>
        <family val="2"/>
        <charset val="1"/>
      </rPr>
      <t xml:space="preserve">. (2011)</t>
    </r>
    <r>
      <rPr>
        <vertAlign val="superscript"/>
        <sz val="12"/>
        <color rgb="FF000000"/>
        <rFont val="Calibri"/>
        <family val="2"/>
        <charset val="1"/>
      </rPr>
      <t xml:space="preserve">3</t>
    </r>
    <r>
      <rPr>
        <sz val="12"/>
        <color rgb="FF000000"/>
        <rFont val="Calibri"/>
        <family val="2"/>
        <charset val="1"/>
      </rPr>
      <t xml:space="preserve"> suggest that there are two LECA kinase clades, AKT and RSK.</t>
    </r>
  </si>
  <si>
    <t xml:space="preserve">OG054A*/***/# SGK1
OG054B*/***/# RSK2</t>
  </si>
  <si>
    <t xml:space="preserve">Renamed to  OG054A*/***/# SGK1 OG054B# RSK2</t>
  </si>
  <si>
    <t xml:space="preserve">Only 
OG054B# RSK2 was annotated</t>
  </si>
  <si>
    <t xml:space="preserve">1) According to HMMER annotation, both two-supergroups-BBHs tree LECA kinase clades are present in many species.
2) However, in the five-supergroups-BBHs tree OG054B is nested into OG054A so only OG054B is annotated in the five-supergroups-BBHs tree. Nonetheless, the HMMER profile of OG054A is extended with all five-supergroups-BBHs in the OG054A/OG054B clade that are best hit by OG054A.</t>
  </si>
  <si>
    <t xml:space="preserve">Split into two:
OG059A*/**/#
OG059B*/# MASTL</t>
  </si>
  <si>
    <r>
      <rPr>
        <sz val="12"/>
        <color rgb="FF000000"/>
        <rFont val="Calibri"/>
        <family val="2"/>
        <charset val="1"/>
      </rPr>
      <t xml:space="preserve">1) The two-supergroups-BBHs tree suggests that there are two LECA kinase clades with similar high support values as for other LECA kinase clades that were split (90.0 and 97.0).
2) However, Manning </t>
    </r>
    <r>
      <rPr>
        <i val="true"/>
        <sz val="12"/>
        <color rgb="FF000000"/>
        <rFont val="Calibri"/>
        <family val="2"/>
        <charset val="1"/>
      </rPr>
      <t xml:space="preserve">et al</t>
    </r>
    <r>
      <rPr>
        <sz val="12"/>
        <color rgb="FF000000"/>
        <rFont val="Calibri"/>
        <family val="2"/>
        <charset val="1"/>
      </rPr>
      <t xml:space="preserve">. (2011)</t>
    </r>
    <r>
      <rPr>
        <vertAlign val="superscript"/>
        <sz val="12"/>
        <color rgb="FF000000"/>
        <rFont val="Calibri"/>
        <family val="2"/>
        <charset val="1"/>
      </rPr>
      <t xml:space="preserve">3</t>
    </r>
    <r>
      <rPr>
        <sz val="12"/>
        <color rgb="FF000000"/>
        <rFont val="Calibri"/>
        <family val="2"/>
        <charset val="1"/>
      </rPr>
      <t xml:space="preserve"> suggest that there is only one LECA kinase clade, MAST.</t>
    </r>
  </si>
  <si>
    <t xml:space="preserve">OG059A*/**/#
OG059B*/# MASTL</t>
  </si>
  <si>
    <t xml:space="preserve">Combined into one OG059% MASTL</t>
  </si>
  <si>
    <r>
      <rPr>
        <sz val="12"/>
        <color rgb="FF000000"/>
        <rFont val="Calibri"/>
        <family val="2"/>
        <charset val="1"/>
      </rPr>
      <t xml:space="preserve">1) According to HMMER annotation, OG059A is present in a limited set of species.
2) Manning </t>
    </r>
    <r>
      <rPr>
        <i val="true"/>
        <sz val="12"/>
        <color rgb="FF000000"/>
        <rFont val="Calibri"/>
        <family val="2"/>
        <charset val="1"/>
      </rPr>
      <t xml:space="preserve">et al</t>
    </r>
    <r>
      <rPr>
        <sz val="12"/>
        <color rgb="FF000000"/>
        <rFont val="Calibri"/>
        <family val="2"/>
        <charset val="1"/>
      </rPr>
      <t xml:space="preserve">. (2011)</t>
    </r>
    <r>
      <rPr>
        <vertAlign val="superscript"/>
        <sz val="12"/>
        <color rgb="FF000000"/>
        <rFont val="Calibri"/>
        <family val="2"/>
        <charset val="1"/>
      </rPr>
      <t xml:space="preserve">3</t>
    </r>
    <r>
      <rPr>
        <sz val="12"/>
        <color rgb="FF000000"/>
        <rFont val="Calibri"/>
        <family val="2"/>
        <charset val="1"/>
      </rPr>
      <t xml:space="preserve"> suggest that there is only one LECA kinase clade, MAST.</t>
    </r>
  </si>
  <si>
    <t xml:space="preserve">Split into two:
OG062A*/# PLK1
OG062B*/# PLK4</t>
  </si>
  <si>
    <r>
      <rPr>
        <sz val="12"/>
        <color rgb="FF00000A"/>
        <rFont val="Calibri"/>
        <family val="2"/>
        <charset val="1"/>
      </rPr>
      <t xml:space="preserve">1) The two-supergroups-BBHs tree suggests that there are two LECA kinase clades.
2) Manning </t>
    </r>
    <r>
      <rPr>
        <i val="true"/>
        <sz val="12"/>
        <color rgb="FF00000A"/>
        <rFont val="Calibri"/>
        <family val="2"/>
        <charset val="1"/>
      </rPr>
      <t xml:space="preserve">et al</t>
    </r>
    <r>
      <rPr>
        <sz val="12"/>
        <color rgb="FF00000A"/>
        <rFont val="Calibri"/>
        <family val="2"/>
        <charset val="1"/>
      </rPr>
      <t xml:space="preserve">. (2011)</t>
    </r>
    <r>
      <rPr>
        <vertAlign val="superscript"/>
        <sz val="12"/>
        <color rgb="FF00000A"/>
        <rFont val="Calibri"/>
        <family val="2"/>
        <charset val="1"/>
      </rPr>
      <t xml:space="preserve">3</t>
    </r>
    <r>
      <rPr>
        <sz val="12"/>
        <color rgb="FF00000A"/>
        <rFont val="Calibri"/>
        <family val="2"/>
        <charset val="1"/>
      </rPr>
      <t xml:space="preserve"> suggest that there are two LECA kinase clades, PLK1 and SAK=PLK4.</t>
    </r>
  </si>
  <si>
    <t xml:space="preserve">OG062A* /#PLK1
OG062B*/# PLK4</t>
  </si>
  <si>
    <t xml:space="preserve">Renamed to    OG062A# PLK1 OG062B*/#  PLK4</t>
  </si>
  <si>
    <t xml:space="preserve">Only OG062A# PLK1 was annotated</t>
  </si>
  <si>
    <t xml:space="preserve">1) According to HMMER annotation, both two-supergroups-BBHs tree LECA kinase clades are present in many species.
2) However, in the five-supergroups-BBHs tree OG062A is nested into OG062B so only OG062A is annotated in the five-supergroups-BBHs tree. Nonetheless, the HMMER profile of OG062B is extended with all five-supergroups-BBHs in the OG062A/OG062B clade that are best hit by OG062B.</t>
  </si>
  <si>
    <t xml:space="preserve">OG070% CDK7</t>
  </si>
  <si>
    <t xml:space="preserve">Combined with some unassigned leaves into OG070%/# </t>
  </si>
  <si>
    <t xml:space="preserve">Renamed to   OG070%/#</t>
  </si>
  <si>
    <t xml:space="preserve">1) OG070 and the unassigned leaves are monophyletic.
2) The unassigned leaves are best hit by OG070.</t>
  </si>
  <si>
    <t xml:space="preserve">OG092* MAP3K8 
OG093** 
OG094* MAP3K4 </t>
  </si>
  <si>
    <t xml:space="preserve">Combined into one OG092# MAP3K3</t>
  </si>
  <si>
    <t xml:space="preserve">1) Many human MAP3 kinases could not be assigned because bit scores of two of the three LECA kinase clades were too similar, suggesting over splitting.
2) All LECA kinase clades are imperfect, either assigned only in one tree (OG092 (two-supergroups-BBHs tree only) and OG094 (five-supergroups-BBHs tree only)) or present in a limited set of species (OG093).</t>
  </si>
  <si>
    <t xml:space="preserve">OG100* MST2</t>
  </si>
  <si>
    <t xml:space="preserve">Renamed to OG100# MST2</t>
  </si>
  <si>
    <t xml:space="preserve">Unassigned leaves assigned as OG100# MST2</t>
  </si>
  <si>
    <t xml:space="preserve">1) OG100 was not yet annotated in the five-supergroups-BBHs tree because the support value never exceeded 50, but there is a monophyletic clade that is best hit by OG100.</t>
  </si>
  <si>
    <t xml:space="preserve">OG100# MST2</t>
  </si>
  <si>
    <t xml:space="preserve">Combined with some unassigned leaves into OG100# MST2</t>
  </si>
  <si>
    <t xml:space="preserve">1) OG0100 and the unassigned leaves are monophyletic.
2) The unassigned leaves are best hit by OG100.</t>
  </si>
  <si>
    <t xml:space="preserve">Result</t>
  </si>
  <si>
    <t xml:space="preserve">+3</t>
  </si>
  <si>
    <t xml:space="preserve">-2</t>
  </si>
  <si>
    <t xml:space="preserve">LECA kinase clades that form pre-LECA kinase clade</t>
  </si>
  <si>
    <t xml:space="preserve">Bootstrap two-supergroups-BBHs tree</t>
  </si>
  <si>
    <t xml:space="preserve">Bootstrap five-supergroups-BBHs tree</t>
  </si>
  <si>
    <t xml:space="preserve">Agreement human kinome tree</t>
  </si>
  <si>
    <t xml:space="preserve">Proposed rearrangement to recover monophyly in the human kinome tree</t>
  </si>
  <si>
    <t xml:space="preserve">OG006 NEK4, OG007*** NEK1, OG008</t>
  </si>
  <si>
    <t xml:space="preserve">YES</t>
  </si>
  <si>
    <t xml:space="preserve">OG015 MPSK1, OG016%/# AAK1</t>
  </si>
  <si>
    <t xml:space="preserve">OG018A*/***/# PEK, OG018B*/# GCN2</t>
  </si>
  <si>
    <t xml:space="preserve">OG019 WEE1, OG020# MYT</t>
  </si>
  <si>
    <t xml:space="preserve">OG033 PIK3R4, OG034 AT5G18525 (ATHA)</t>
  </si>
  <si>
    <t xml:space="preserve">NA</t>
  </si>
  <si>
    <t xml:space="preserve">OG036 SCYL1, OG037 SCYL2</t>
  </si>
  <si>
    <t xml:space="preserve">OG038**, OG039 IRE1</t>
  </si>
  <si>
    <t xml:space="preserve">OG041 CAMKK2, OG042 LKB1</t>
  </si>
  <si>
    <t xml:space="preserve">NO</t>
  </si>
  <si>
    <t xml:space="preserve">In the eukaryotic kinome tree, OG041 CAMKK2 clusters with OG042 LKB1 within the CAMK superfamily. Human OG041 CAMKK2 members are however classified as Unaffiliated in the human kinome tree and located outside the CAMK superfamily.  A monophyletic OG041 CAMKK2 / OG042 LKB1 pre-LECA clade in the human kinome tree would require OG041 CAMKK2 members to be placed next to LKB1.</t>
  </si>
  <si>
    <t xml:space="preserve">OG045 CHK1, OG046 MARK2, OG047 AMPKA2, OG048% BRSK1</t>
  </si>
  <si>
    <t xml:space="preserve">NO </t>
  </si>
  <si>
    <t xml:space="preserve">In the eukaryotic kinome tree, OG045 CHK1, OG046 MARK2, OG047 AMPKA2 and OG038 BRSK1 form a pre-LECA clade, while their human members do not form a single clade in the human kinome tree. Monophyly for this pre-LECA clade can already be obtained by carrying out proposed rearrangements with human members of OG046 MARK2 and OG043# CAMK1D (Supplementary Table 15).</t>
  </si>
  <si>
    <t xml:space="preserve">OG046 MARK2, OG047 AMPKA2, OG048% BRSK1</t>
  </si>
  <si>
    <t xml:space="preserve">In the eukaryotic kinome tree, OG046 MARK2, OG047 AMPKA2 and OG038 BRSK1 form a pre-LECA clade, while their human members do not form a single clade in the human kinome tree. Monophyly for this pre-LECA clade can already be obtained by carrying out proposed rearrangements with human members of OG046 MARK2 and OG043# CAMK1D (Supplementary Table 15).</t>
  </si>
  <si>
    <t xml:space="preserve">Entire superfamily</t>
  </si>
  <si>
    <t xml:space="preserve">OG049**, OG051# PDK1</t>
  </si>
  <si>
    <t xml:space="preserve">OG052A*/# PRKX, OG052B# PKG1, OG053**, OG054A*/***/# SGK1, OG054B# RSK2, OG055 YANK1, OG056 BARK2, OG057**, OG058 NDR2, OG059%MASTL, OG060 FPK1 (SCER)</t>
  </si>
  <si>
    <t xml:space="preserve">In the eukaryotic kinome tree, the AGC superfamily excluding OG049** and OG051# PDK1 forms a pre-LECA clade. In the human kinome tree, PDK1 is not located outside all other AGC kinases, while in the eukaryotic kinome tree OG049** and OG051# PDK1 form the basal branch of the AGC superfamily. The entire AGC superfamily is also well-supported, suggesting that in the human kinome tree, PDK1 should be moved to the base of the AGC superfamily.  </t>
  </si>
  <si>
    <t xml:space="preserve">OG052A*/# PRKX, OG052B# PKG1 </t>
  </si>
  <si>
    <r>
      <rPr>
        <sz val="12"/>
        <rFont val="Calibri"/>
        <family val="2"/>
        <charset val="1"/>
      </rPr>
      <t xml:space="preserve">AGC</t>
    </r>
    <r>
      <rPr>
        <b val="true"/>
        <sz val="12"/>
        <rFont val="Calibri"/>
        <family val="2"/>
        <charset val="1"/>
      </rPr>
      <t xml:space="preserve"> </t>
    </r>
  </si>
  <si>
    <t xml:space="preserve">OG055 YANK1, OG056 BARK2</t>
  </si>
  <si>
    <t xml:space="preserve">In the eukaryotic kinome tree, OG055 YANK1 and OG056 BARK2 form a pre-LECA clade. In the human kinome tree, their members are interspersed by SGK494 and PDK1. A monophyletic OG055 YANK1 / OG056 BARK2 pre-LECA clade in the human kinome tree would require the OG055 YANK1 branch to be placed next to the OG056 BARK2 branch.</t>
  </si>
  <si>
    <t xml:space="preserve">OG058 NDR2, OG059%MASTL</t>
  </si>
  <si>
    <t xml:space="preserve">OG062A# PLK1, OG062B*/# PLK4</t>
  </si>
  <si>
    <t xml:space="preserve">OG064 MAK, OG065 MOK</t>
  </si>
  <si>
    <t xml:space="preserve">OG066 ERK7, OG067 ERK5</t>
  </si>
  <si>
    <t xml:space="preserve">OG068 CCRK, OG070%/# CDK7, OG071 CDK11, OG072 CRK7, OG073 PITSLRE, OG074 CDK3</t>
  </si>
  <si>
    <t xml:space="preserve">OG070%/# CDK7, OG071 CDK11, OG072 CRK7, OG073 PITSLRE, OG074 CDK3</t>
  </si>
  <si>
    <r>
      <rPr>
        <sz val="12"/>
        <color rgb="FF000000"/>
        <rFont val="Calibri"/>
        <family val="2"/>
        <charset val="1"/>
      </rPr>
      <t xml:space="preserve">In the eukaryotic kinome tree, </t>
    </r>
    <r>
      <rPr>
        <sz val="12"/>
        <rFont val="Calibri"/>
        <family val="2"/>
        <charset val="1"/>
      </rPr>
      <t xml:space="preserve">OG070%/# CDK7, OG071 CDK11, OG072 CRK7, OG073 PITSLRE and OG074 CDK3</t>
    </r>
    <r>
      <rPr>
        <sz val="12"/>
        <color rgb="FF000000"/>
        <rFont val="Calibri"/>
        <family val="1"/>
        <charset val="1"/>
      </rPr>
      <t xml:space="preserve"> form a pre-LECA clade that is not in agreement with the human kinome tree. The disagreement with the human kinome tree is due to OG068 CCRK. This LECA kinase clade is in the eukaryotic kinome tree located at the base of the pre-LECA clade. The clustering of OG068 CCRK with the pre-LECA clade has a bootstrap support of 83 in the two-supergroups-BBHs tree. However, in the human kinome tree, CCRK is found in between members of the pre-LECA clade. Placing CCRK at the base of the pre-LECA clade would result in a monophyletic pre-LECA clade in the human kinome tree.</t>
    </r>
  </si>
  <si>
    <t xml:space="preserve">OG071 CDK11, OG072 CRK7, OG073 PITSLRE, OG074 CDK3</t>
  </si>
  <si>
    <t xml:space="preserve">In the eukaryotic kinome tree, OG071 CDK11, OG072 CRK7, OG073 PITSLRE and OG074 CDK3 form a pre-LECA clade that is not in agreement with the human kinome tree. The disagreement with the human kinome tree is due to OG068 CCRK and OG070%/# CDK7. Proposed rearrangement for CCRK has been described above. OG070%/# CDK7 is located at the base of the pre-LECA clade in the eukaryotic kinome tree, while in the human kinome tree members of OGO71 CDK11 are basal. Placing CDK7 at the base of the pre-LECA clade would result in a monophyletic pre-LECA clade in the human kinome tree. </t>
  </si>
  <si>
    <t xml:space="preserve">OG072 CRK7, OG073 PITSLRE</t>
  </si>
  <si>
    <t xml:space="preserve">Not monophyletic</t>
  </si>
  <si>
    <t xml:space="preserve">OG076 CDKL2, OG077 CDKL5</t>
  </si>
  <si>
    <t xml:space="preserve">OG080 PRP4, OG081, OG082 DYRK4, OG083 HIPK2, OG084 DYRK1A, OG085 AT3G17750 (ATHA), OG086 SRPK1, OG087 CLK2</t>
  </si>
  <si>
    <t xml:space="preserve">OG082 DYRK4, OG083 HIPK2, OG084 DYRK1A</t>
  </si>
  <si>
    <t xml:space="preserve">In the eukaryotic kinome tree, OG082 DYRK4, OG083 HIPK2 and OG084 DYRK1A form a pre-LECA clade that is not in agreement with the human kinome tree. The disagreement with the human kinome tree is due to OG080 PRP4. This LECA kinase clade is located basal to the pre-LECA clade in the eukaryotic kinome tree. However, in the human kinome tree, PRP4 is located in between the pre-LECA clade members. Placing PRP4 outside the pre-LECA clade would result in a monophyletic pre-LECA clade in the human kinome tree.</t>
  </si>
  <si>
    <t xml:space="preserve">OG088 FUSED, OG089 ULK4</t>
  </si>
  <si>
    <t xml:space="preserve">OG092# MAP3K3, OG095 CDC15 (SCER), OG096**TAO1, OG097 MST3, OG098 PAK3, OG099 OSR1, OG100# MST1, OG101 KHS1</t>
  </si>
  <si>
    <t xml:space="preserve">OG092# MAP3K3, OG095 CDC15 (SCER)</t>
  </si>
  <si>
    <t xml:space="preserve">OG096**TAO1, OG097 MST3, OG098 PAK3, OG099 OSR1, OG100# MST1, OG101 KHS1</t>
  </si>
  <si>
    <t xml:space="preserve">OG099 OSR1, OG100# MST1</t>
  </si>
  <si>
    <t xml:space="preserve">CK1</t>
  </si>
  <si>
    <t xml:space="preserve">OG110 LIMK1, OG111 TESK2</t>
  </si>
  <si>
    <t xml:space="preserve">OG116 BTK, OG117**</t>
  </si>
  <si>
    <t xml:space="preserve">OG002 NEK10, OG003 NEK7, OG004, OG005 SGK071, OG006 NEK4, OG007*** NEK1, OG008, OG010, OG011 NEK2</t>
  </si>
  <si>
    <t xml:space="preserve">65 (OG002 included) or 45 (OG002 excluded)</t>
  </si>
  <si>
    <t xml:space="preserve">66 (OG002 excluded) or 28 (OG002 included) </t>
  </si>
  <si>
    <t xml:space="preserve">In the eukaryotic kinome tree, OG005 SGK071 forms a pre-LECA clade with several LECA kinase clades of the NEK family, suggesting that SGK071 is a member of the NEK-family.  However, in the human kinome tree SGK071 is an Unaffiliated kinase that is not located close to the NEK-family. The exact position of OG005 SGK071 within the NEK-family differs between the two- and five-supergroups-BBHs trees. Placing SGK071 at least at the base of the NEK-family would result in a monophyletic NEK-family pre-LECA clade in the human kinome tree that includes SGK071.</t>
  </si>
  <si>
    <t xml:space="preserve">OG018A*/***/# PEK, OG018B*/# GCN2, OG019 WEE1, OG020# MYT1 </t>
  </si>
  <si>
    <r>
      <rPr>
        <sz val="12"/>
        <color rgb="FF000000"/>
        <rFont val="Calibri"/>
        <family val="2"/>
        <charset val="1"/>
      </rPr>
      <t xml:space="preserve">In the eukaryotic kinome tree, </t>
    </r>
    <r>
      <rPr>
        <sz val="12"/>
        <color rgb="FF00000A"/>
        <rFont val="Calibri"/>
        <family val="2"/>
        <charset val="1"/>
      </rPr>
      <t xml:space="preserve">OG018A*/***/# PEK, OG018B*/# GCN2, OG019 WEE1 and OG020# MYT1 form a pre-LECA clade that is only partially in agreement with the human kinome tree. Human kinases assigned to the pre-LECA clade consisting of OG018A*/***/# PEK and OG018B*/# GCN2 and the pre-LECA clade consisting of OG019 WEE1 and OG020# MYT1 form two single branches in the human kinome tree. However, the branch with PEK and GCN2 does not form a monophyletic clade with the branch containing WEE1 and MYT1. A monophyletic pre-LECA clade containing all four LECA kinase clades would require placing both smaller pre-LECA clades on the same branch in the human kinome tree.</t>
    </r>
  </si>
  <si>
    <t xml:space="preserve">OG043# CAMK1D, OG045 CHK1, OG046 MARK2, OG047 AMPKA2, OG048% BRSK1</t>
  </si>
  <si>
    <t xml:space="preserve">OG047 AMPKA2, OG048% BRSK1</t>
  </si>
  <si>
    <t xml:space="preserve">OG061 AURA, OG062A# PLK1, OG062B*/# PLK4</t>
  </si>
  <si>
    <r>
      <rPr>
        <b val="true"/>
        <sz val="12"/>
        <rFont val="Calibri"/>
        <family val="2"/>
        <charset val="1"/>
      </rPr>
      <t xml:space="preserve">Basal ePKs (adopted from Manning </t>
    </r>
    <r>
      <rPr>
        <b val="true"/>
        <i val="true"/>
        <sz val="12"/>
        <rFont val="Calibri"/>
        <family val="2"/>
        <charset val="1"/>
      </rPr>
      <t xml:space="preserve">et al</t>
    </r>
    <r>
      <rPr>
        <b val="true"/>
        <sz val="12"/>
        <rFont val="Calibri"/>
        <family val="2"/>
        <charset val="1"/>
      </rPr>
      <t xml:space="preserve">. (2011)</t>
    </r>
    <r>
      <rPr>
        <b val="true"/>
        <vertAlign val="superscript"/>
        <sz val="12"/>
        <rFont val="Calibri"/>
        <family val="2"/>
        <charset val="1"/>
      </rPr>
      <t xml:space="preserve">3</t>
    </r>
    <r>
      <rPr>
        <b val="true"/>
        <sz val="12"/>
        <rFont val="Calibri"/>
        <family val="2"/>
        <charset val="1"/>
      </rPr>
      <t xml:space="preserve">, Table 2)</t>
    </r>
  </si>
  <si>
    <t xml:space="preserve">Eukaryotic kinome tree</t>
  </si>
  <si>
    <t xml:space="preserve">Number overlap</t>
  </si>
  <si>
    <t xml:space="preserve">Group</t>
  </si>
  <si>
    <t xml:space="preserve">Family</t>
  </si>
  <si>
    <t xml:space="preserve">Subfamily</t>
  </si>
  <si>
    <t xml:space="preserve">Notes</t>
  </si>
  <si>
    <t xml:space="preserve">Primordial kinases in Giardiastrain WB (core kinome plus Nek1)</t>
  </si>
  <si>
    <t xml:space="preserve">Akt</t>
  </si>
  <si>
    <t xml:space="preserve"> </t>
  </si>
  <si>
    <t xml:space="preserve">Metabolic rate control</t>
  </si>
  <si>
    <t xml:space="preserve">Human hits include AKT1-3</t>
  </si>
  <si>
    <t xml:space="preserve">NDR</t>
  </si>
  <si>
    <t xml:space="preserve">NDR-unclassified</t>
  </si>
  <si>
    <t xml:space="preserve">Mitotic exit, morphology, centrosomes</t>
  </si>
  <si>
    <t xml:space="preserve">OG058 NDR2</t>
  </si>
  <si>
    <r>
      <rPr>
        <sz val="12"/>
        <rFont val="Calibri"/>
        <family val="2"/>
        <charset val="1"/>
      </rPr>
      <t xml:space="preserve">Several human kinases (members of AGC:NDR:NDR, AGC:NDR:LATS, AGC:DMPK:CRIK, AGC:DMPK:GEK and AGC:DMPK:ROCK in KinBase</t>
    </r>
    <r>
      <rPr>
        <vertAlign val="superscript"/>
        <sz val="12"/>
        <rFont val="Calibri"/>
        <family val="2"/>
        <charset val="1"/>
      </rPr>
      <t xml:space="preserve">5</t>
    </r>
    <r>
      <rPr>
        <sz val="12"/>
        <rFont val="Calibri"/>
        <family val="2"/>
        <charset val="1"/>
      </rPr>
      <t xml:space="preserve">) are also assigned to OG058, so likely the </t>
    </r>
    <r>
      <rPr>
        <i val="true"/>
        <sz val="12"/>
        <rFont val="Calibri"/>
        <family val="2"/>
        <charset val="1"/>
      </rPr>
      <t xml:space="preserve">Giardia</t>
    </r>
    <r>
      <rPr>
        <sz val="12"/>
        <rFont val="Calibri"/>
        <family val="2"/>
        <charset val="1"/>
      </rPr>
      <t xml:space="preserve"> member of AGC:NDR:NDR-unclassified and these other AGC subfamilies from KinBase form a single LECA kinase clade.</t>
    </r>
  </si>
  <si>
    <t xml:space="preserve">Lipid signalling, AGC master kinase</t>
  </si>
  <si>
    <t xml:space="preserve">OG051# PDK1</t>
  </si>
  <si>
    <t xml:space="preserve">PKA</t>
  </si>
  <si>
    <t xml:space="preserve">cAMP responsive kinase</t>
  </si>
  <si>
    <t xml:space="preserve">Human hits include PKAA, PKAB and PKBG</t>
  </si>
  <si>
    <t xml:space="preserve">PTF</t>
  </si>
  <si>
    <t xml:space="preserve">FPK</t>
  </si>
  <si>
    <t xml:space="preserve">Potential flippase kinase</t>
  </si>
  <si>
    <t xml:space="preserve">OG060 FPK1 (SCER)</t>
  </si>
  <si>
    <r>
      <rPr>
        <sz val="12"/>
        <rFont val="Calibri"/>
        <family val="2"/>
        <charset val="1"/>
      </rPr>
      <t xml:space="preserve">Hits include 01_GINT004889, which is GL50803_221692 in AGC:PTF:FPK from KinBase</t>
    </r>
    <r>
      <rPr>
        <vertAlign val="superscript"/>
        <sz val="12"/>
        <rFont val="Calibri"/>
        <family val="2"/>
        <charset val="1"/>
      </rPr>
      <t xml:space="preserve">5</t>
    </r>
    <r>
      <rPr>
        <sz val="12"/>
        <rFont val="Calibri"/>
        <family val="2"/>
        <charset val="1"/>
      </rPr>
      <t xml:space="preserve">. Yeast FPK1 is in KinBase a member of AGC:RSK:RSK-Unclassified, so yeast FPK1 likely forms one LECA kinase clade with AGC:PTF:FPK.</t>
    </r>
  </si>
  <si>
    <t xml:space="preserve">CAMK1</t>
  </si>
  <si>
    <t xml:space="preserve">Calcium-dependent signalling</t>
  </si>
  <si>
    <t xml:space="preserve">OG043# CAMK1D</t>
  </si>
  <si>
    <t xml:space="preserve">CAMKL</t>
  </si>
  <si>
    <t xml:space="preserve">AMPK</t>
  </si>
  <si>
    <t xml:space="preserve">Energy metabolism</t>
  </si>
  <si>
    <t xml:space="preserve">OG047 AMPKA2</t>
  </si>
  <si>
    <t xml:space="preserve">CK1-D</t>
  </si>
  <si>
    <t xml:space="preserve">Absent from ciliates and plants</t>
  </si>
  <si>
    <t xml:space="preserve">OG104 CK1D</t>
  </si>
  <si>
    <t xml:space="preserve">CDK</t>
  </si>
  <si>
    <t xml:space="preserve">CDC2</t>
  </si>
  <si>
    <t xml:space="preserve">Master kinase of cell cycle</t>
  </si>
  <si>
    <t xml:space="preserve">OG074 CDK3</t>
  </si>
  <si>
    <t xml:space="preserve">Human hits include both CDC2 and CDK5. The two basal ePKS correspond to one LECA kinase clade in the eukaryotic kinome tree. However, BBHs trees suggest that OG074 CDK3 could actually be subdivided in two LECA kinase clades, with one of them nested into the other.</t>
  </si>
  <si>
    <t xml:space="preserve">CDK5</t>
  </si>
  <si>
    <t xml:space="preserve">Non-cell cycle CDK</t>
  </si>
  <si>
    <t xml:space="preserve">CDKL</t>
  </si>
  <si>
    <t xml:space="preserve">Functions unknown</t>
  </si>
  <si>
    <t xml:space="preserve">OG076 CDKL2 and OG077 CDKL5</t>
  </si>
  <si>
    <r>
      <rPr>
        <sz val="12"/>
        <rFont val="Calibri"/>
        <family val="2"/>
        <charset val="1"/>
      </rPr>
      <t xml:space="preserve">All human CDKL kinases are part of CMGC:CDKL in KinBase</t>
    </r>
    <r>
      <rPr>
        <vertAlign val="superscript"/>
        <sz val="12"/>
        <rFont val="Calibri"/>
        <family val="2"/>
        <charset val="1"/>
      </rPr>
      <t xml:space="preserve">5</t>
    </r>
    <r>
      <rPr>
        <sz val="12"/>
        <rFont val="Calibri"/>
        <family val="2"/>
        <charset val="1"/>
      </rPr>
      <t xml:space="preserve">, but they are divided over two LECA kinase clades</t>
    </r>
  </si>
  <si>
    <t xml:space="preserve">CK2</t>
  </si>
  <si>
    <t xml:space="preserve">Diverse functions, hundreds of substrates</t>
  </si>
  <si>
    <t xml:space="preserve">OG078 CK2A1</t>
  </si>
  <si>
    <t xml:space="preserve">CLK</t>
  </si>
  <si>
    <t xml:space="preserve">Splicing and other functions</t>
  </si>
  <si>
    <t xml:space="preserve">OG087 CLK2</t>
  </si>
  <si>
    <t xml:space="preserve">DYRK</t>
  </si>
  <si>
    <t xml:space="preserve">DYRK1</t>
  </si>
  <si>
    <t xml:space="preserve">Not in ciliates, Trichomonas, or moss</t>
  </si>
  <si>
    <t xml:space="preserve">OG084 DYRK1A</t>
  </si>
  <si>
    <t xml:space="preserve">DYRK2</t>
  </si>
  <si>
    <t xml:space="preserve">Varied functions</t>
  </si>
  <si>
    <t xml:space="preserve">OG082 DYRK4</t>
  </si>
  <si>
    <t xml:space="preserve">Human hits include DYRK2</t>
  </si>
  <si>
    <t xml:space="preserve">GSK</t>
  </si>
  <si>
    <t xml:space="preserve">Glycogen synthase kinase 3. Diverse functions</t>
  </si>
  <si>
    <t xml:space="preserve">OG075 GSK3A</t>
  </si>
  <si>
    <t xml:space="preserve">MAPK</t>
  </si>
  <si>
    <t xml:space="preserve">ERK1</t>
  </si>
  <si>
    <t xml:space="preserve">Canonical MAPK pathway</t>
  </si>
  <si>
    <t xml:space="preserve">OG067 ERK5</t>
  </si>
  <si>
    <t xml:space="preserve">Human hits include ERK1</t>
  </si>
  <si>
    <t xml:space="preserve">Variant MAPK gene</t>
  </si>
  <si>
    <t xml:space="preserve">OG066 ERK7</t>
  </si>
  <si>
    <t xml:space="preserve">RCK</t>
  </si>
  <si>
    <t xml:space="preserve">MAK</t>
  </si>
  <si>
    <t xml:space="preserve">Meiosis, flagella</t>
  </si>
  <si>
    <t xml:space="preserve">OG064 MAK</t>
  </si>
  <si>
    <t xml:space="preserve">Flagellar regulation</t>
  </si>
  <si>
    <t xml:space="preserve">OG065 MOK</t>
  </si>
  <si>
    <t xml:space="preserve">SRPK</t>
  </si>
  <si>
    <t xml:space="preserve">Splicing</t>
  </si>
  <si>
    <t xml:space="preserve">OG086 SRPK1</t>
  </si>
  <si>
    <t xml:space="preserve">Other</t>
  </si>
  <si>
    <t xml:space="preserve">Aur</t>
  </si>
  <si>
    <t xml:space="preserve">Mitotic kinase</t>
  </si>
  <si>
    <t xml:space="preserve">OG061 AURA</t>
  </si>
  <si>
    <t xml:space="preserve">Bud32</t>
  </si>
  <si>
    <t xml:space="preserve">Telomere associated (KEOPS complex)</t>
  </si>
  <si>
    <t xml:space="preserve">OG030 AT5G26110 (ATHA)</t>
  </si>
  <si>
    <r>
      <rPr>
        <sz val="12"/>
        <rFont val="Calibri"/>
        <family val="2"/>
        <charset val="1"/>
      </rPr>
      <t xml:space="preserve">Hits include 01_DDIS006749_bud32, which is Slime mold Bud32 in Other:Bud32 in KinBase</t>
    </r>
    <r>
      <rPr>
        <vertAlign val="superscript"/>
        <sz val="12"/>
        <rFont val="Calibri"/>
        <family val="2"/>
        <charset val="1"/>
      </rPr>
      <t xml:space="preserve">5</t>
    </r>
  </si>
  <si>
    <t xml:space="preserve">CAMKK</t>
  </si>
  <si>
    <t xml:space="preserve">CAMK kinase</t>
  </si>
  <si>
    <t xml:space="preserve">OG041 CAMKK2</t>
  </si>
  <si>
    <t xml:space="preserve">Cell cycle</t>
  </si>
  <si>
    <t xml:space="preserve">OG079 CDC7</t>
  </si>
  <si>
    <t xml:space="preserve">IKS</t>
  </si>
  <si>
    <t xml:space="preserve">Not in ciliates or moss</t>
  </si>
  <si>
    <t xml:space="preserve">OG017 IKS1 (SCER)</t>
  </si>
  <si>
    <t xml:space="preserve">NAK</t>
  </si>
  <si>
    <t xml:space="preserve">NAK-unclassified</t>
  </si>
  <si>
    <r>
      <rPr>
        <sz val="12"/>
        <rFont val="Calibri"/>
        <family val="2"/>
        <charset val="1"/>
      </rPr>
      <t xml:space="preserve">LECA kinase clade deduced via two Other:NAK:NAK-unclassified genes in KinBase</t>
    </r>
    <r>
      <rPr>
        <vertAlign val="superscript"/>
        <sz val="12"/>
        <rFont val="Calibri"/>
        <family val="2"/>
        <charset val="1"/>
      </rPr>
      <t xml:space="preserve">5</t>
    </r>
    <r>
      <rPr>
        <sz val="12"/>
        <rFont val="Calibri"/>
        <family val="2"/>
        <charset val="1"/>
      </rPr>
      <t xml:space="preserve">, LmjF.15.0770 and LmjF.34.0030. They are 01_LMAJ004816 and 01_LMAJ004931 in the eukaryotic proteome database and assigned to OG016. Human AAK1 and BIKE (both Other:NAK:BIKE in KinBase) and GAK (Other:NAK:GAK in KinBase) are assigned to OG016 as well, they likely form one LECA kinase clade with LmjF.15.0770 and LmjF.34.0030.  </t>
    </r>
  </si>
  <si>
    <t xml:space="preserve">NEK</t>
  </si>
  <si>
    <t xml:space="preserve">NEK1</t>
  </si>
  <si>
    <t xml:space="preserve">Flagellar and centrosomal functions. Only Nek with clear non-excavate orthologs</t>
  </si>
  <si>
    <t xml:space="preserve">OG007*** NEK1</t>
  </si>
  <si>
    <t xml:space="preserve">PEK</t>
  </si>
  <si>
    <t xml:space="preserve">Response to amino acid starvation</t>
  </si>
  <si>
    <t xml:space="preserve">PLK</t>
  </si>
  <si>
    <t xml:space="preserve">PLK1</t>
  </si>
  <si>
    <t xml:space="preserve">Mitotic kinase. Lost in plants</t>
  </si>
  <si>
    <t xml:space="preserve">OG062A# PLK1</t>
  </si>
  <si>
    <t xml:space="preserve">Cryptic functions</t>
  </si>
  <si>
    <t xml:space="preserve">OG036 SCYL1 and OG037 SCYL2</t>
  </si>
  <si>
    <r>
      <rPr>
        <sz val="12"/>
        <rFont val="Calibri"/>
        <family val="2"/>
        <charset val="1"/>
      </rPr>
      <t xml:space="preserve">All three human SCY1 kinases are part of Other:SCY1 in KinBase</t>
    </r>
    <r>
      <rPr>
        <vertAlign val="superscript"/>
        <sz val="12"/>
        <rFont val="Calibri"/>
        <family val="2"/>
        <charset val="1"/>
      </rPr>
      <t xml:space="preserve">5</t>
    </r>
    <r>
      <rPr>
        <sz val="12"/>
        <rFont val="Calibri"/>
        <family val="2"/>
        <charset val="1"/>
      </rPr>
      <t xml:space="preserve">, but they are divided over two LECA kinase clades</t>
    </r>
  </si>
  <si>
    <t xml:space="preserve">OG014 TTK</t>
  </si>
  <si>
    <t xml:space="preserve">ULK</t>
  </si>
  <si>
    <t xml:space="preserve">Fused</t>
  </si>
  <si>
    <t xml:space="preserve">OG088 FUSED</t>
  </si>
  <si>
    <t xml:space="preserve">Autophagy</t>
  </si>
  <si>
    <t xml:space="preserve">OG063 ULK1 and OG089 ULK4</t>
  </si>
  <si>
    <r>
      <rPr>
        <sz val="12"/>
        <rFont val="Calibri"/>
        <family val="2"/>
        <charset val="1"/>
      </rPr>
      <t xml:space="preserve">All human ULK kinases are part of Other:ULK:ULK in KinBase</t>
    </r>
    <r>
      <rPr>
        <vertAlign val="superscript"/>
        <sz val="12"/>
        <rFont val="Calibri"/>
        <family val="2"/>
        <charset val="1"/>
      </rPr>
      <t xml:space="preserve">5</t>
    </r>
    <r>
      <rPr>
        <sz val="12"/>
        <rFont val="Calibri"/>
        <family val="2"/>
        <charset val="1"/>
      </rPr>
      <t xml:space="preserve">, but they are divided over two LECA kinase clades</t>
    </r>
  </si>
  <si>
    <t xml:space="preserve">Uni1</t>
  </si>
  <si>
    <t xml:space="preserve">Uncharacterized. Lost in plants, fungi, animals</t>
  </si>
  <si>
    <t xml:space="preserve">OG025  </t>
  </si>
  <si>
    <r>
      <rPr>
        <sz val="12"/>
        <rFont val="Calibri"/>
        <family val="2"/>
        <charset val="1"/>
      </rPr>
      <t xml:space="preserve">LECA kinase clade deduced via two Other:Uni1 genes in KinBase</t>
    </r>
    <r>
      <rPr>
        <vertAlign val="superscript"/>
        <sz val="12"/>
        <rFont val="Calibri"/>
        <family val="2"/>
        <charset val="1"/>
      </rPr>
      <t xml:space="preserve">5</t>
    </r>
    <r>
      <rPr>
        <sz val="12"/>
        <rFont val="Calibri"/>
        <family val="2"/>
        <charset val="1"/>
      </rPr>
      <t xml:space="preserve">, DDB0231326 and 3825.m02510. They are 01_DDIS008009_dupA and 01_TTHE012913 in the eukaryotic proteome database and assigned to OG025.</t>
    </r>
  </si>
  <si>
    <t xml:space="preserve">Vesicular transport, autophagy</t>
  </si>
  <si>
    <t xml:space="preserve">OG033 PIK3R4</t>
  </si>
  <si>
    <t xml:space="preserve">Hits include yeast VPS15</t>
  </si>
  <si>
    <t xml:space="preserve">WEE</t>
  </si>
  <si>
    <t xml:space="preserve">WEE-unclassified</t>
  </si>
  <si>
    <t xml:space="preserve">Key cell cycle kinase</t>
  </si>
  <si>
    <t xml:space="preserve">OG019 WEE1</t>
  </si>
  <si>
    <r>
      <rPr>
        <sz val="12"/>
        <rFont val="Calibri"/>
        <family val="2"/>
        <charset val="1"/>
      </rPr>
      <t xml:space="preserve"> LECA kinase clade deduced via an Other:WEE:WEE-unclassified gene in KinBase</t>
    </r>
    <r>
      <rPr>
        <vertAlign val="superscript"/>
        <sz val="12"/>
        <rFont val="Calibri"/>
        <family val="2"/>
        <charset val="1"/>
      </rPr>
      <t xml:space="preserve">5</t>
    </r>
    <r>
      <rPr>
        <sz val="12"/>
        <rFont val="Calibri"/>
        <family val="2"/>
        <charset val="1"/>
      </rPr>
      <t xml:space="preserve">: LmjF.29.2720. This is LMAJ000873 in the eukaryotic proteome database and is assigned to OG019. </t>
    </r>
    <r>
      <rPr>
        <sz val="12"/>
        <color rgb="FF000000"/>
        <rFont val="Calibri"/>
        <family val="2"/>
        <charset val="1"/>
      </rPr>
      <t xml:space="preserve">Also, human WEE1 and WEE1B (members of Other:WEE:WEE1  in KinBase) are assigned to OG0019, so likely LmjF.29.2720 and Other:WEE:WEE1 from KinBase form a single LECA kinase clade.</t>
    </r>
  </si>
  <si>
    <t xml:space="preserve">WNK</t>
  </si>
  <si>
    <t xml:space="preserve">Osmotic balance</t>
  </si>
  <si>
    <t xml:space="preserve">OG090 WNK3</t>
  </si>
  <si>
    <t xml:space="preserve">PKL</t>
  </si>
  <si>
    <t xml:space="preserve">PIK</t>
  </si>
  <si>
    <t xml:space="preserve">FRAP</t>
  </si>
  <si>
    <t xml:space="preserve">Metabolic rate control (mTOR/TOR)</t>
  </si>
  <si>
    <t xml:space="preserve">Not an ePK</t>
  </si>
  <si>
    <t xml:space="preserve">PIK-unclassified</t>
  </si>
  <si>
    <t xml:space="preserve">Weakly similar to ATR, but may be a lipid kinase</t>
  </si>
  <si>
    <t xml:space="preserve">RIO</t>
  </si>
  <si>
    <t xml:space="preserve">RIO1</t>
  </si>
  <si>
    <t xml:space="preserve">Ribosome biogenesis</t>
  </si>
  <si>
    <t xml:space="preserve">RIO2</t>
  </si>
  <si>
    <t xml:space="preserve">STE11</t>
  </si>
  <si>
    <t xml:space="preserve">Functions in mitotic exit; lost in plants and holozoans</t>
  </si>
  <si>
    <t xml:space="preserve">OG095 CDC15 (SCER)</t>
  </si>
  <si>
    <t xml:space="preserve">STE11-unclassified</t>
  </si>
  <si>
    <t xml:space="preserve">MAP kinase kinase kinase</t>
  </si>
  <si>
    <t xml:space="preserve">OG092# MAP3K3</t>
  </si>
  <si>
    <r>
      <rPr>
        <sz val="12"/>
        <rFont val="Calibri"/>
        <family val="2"/>
        <charset val="1"/>
      </rPr>
      <t xml:space="preserve">Yeast hits include BCK1,STE11,SSK22and SSK2. Human MAP3Ks (members of STE:STE11:MEKK1, MEKK2, MEKK4, MEKK15 and ASK in KinBase</t>
    </r>
    <r>
      <rPr>
        <vertAlign val="superscript"/>
        <sz val="12"/>
        <rFont val="Calibri"/>
        <family val="2"/>
        <charset val="1"/>
      </rPr>
      <t xml:space="preserve">5</t>
    </r>
    <r>
      <rPr>
        <sz val="12"/>
        <rFont val="Calibri"/>
        <family val="2"/>
        <charset val="1"/>
      </rPr>
      <t xml:space="preserve">) are also assigned to OG083, so likely STE:STE11:MEKK1, MEKK2, MEKK4, MEKK15 and ASK from KinBase form a single LECA kinase clade with </t>
    </r>
    <r>
      <rPr>
        <sz val="12"/>
        <color rgb="FF000000"/>
        <rFont val="Calibri"/>
        <family val="2"/>
        <charset val="1"/>
      </rPr>
      <t xml:space="preserve">yeast members of STE:STE11:STE11-unclassified </t>
    </r>
  </si>
  <si>
    <t xml:space="preserve">STE20</t>
  </si>
  <si>
    <t xml:space="preserve">FRAY</t>
  </si>
  <si>
    <t xml:space="preserve">Not in ciliates, usually co-occurs with Wnk</t>
  </si>
  <si>
    <t xml:space="preserve">OG099 OSR1</t>
  </si>
  <si>
    <r>
      <rPr>
        <sz val="12"/>
        <rFont val="Calibri"/>
        <family val="2"/>
        <charset val="1"/>
      </rPr>
      <t xml:space="preserve">STE:STE20:FRAY in KinBase</t>
    </r>
    <r>
      <rPr>
        <vertAlign val="superscript"/>
        <sz val="12"/>
        <rFont val="Calibri"/>
        <family val="2"/>
        <charset val="1"/>
      </rPr>
      <t xml:space="preserve">5</t>
    </r>
    <r>
      <rPr>
        <sz val="12"/>
        <rFont val="Calibri"/>
        <family val="2"/>
        <charset val="1"/>
      </rPr>
      <t xml:space="preserve"> includes human OSR1</t>
    </r>
  </si>
  <si>
    <t xml:space="preserve">MST</t>
  </si>
  <si>
    <t xml:space="preserve">NDR kinase</t>
  </si>
  <si>
    <t xml:space="preserve">OG100# MST1</t>
  </si>
  <si>
    <t xml:space="preserve">PAKA</t>
  </si>
  <si>
    <t xml:space="preserve">Transduces membrane signaling from small GTPases</t>
  </si>
  <si>
    <t xml:space="preserve">OG098 PAK3</t>
  </si>
  <si>
    <t xml:space="preserve">YSK</t>
  </si>
  <si>
    <t xml:space="preserve">Universal STE20 kinase</t>
  </si>
  <si>
    <t xml:space="preserve">OG097 MST3</t>
  </si>
  <si>
    <t xml:space="preserve">Hits include human YSK1</t>
  </si>
  <si>
    <t xml:space="preserve">STE7</t>
  </si>
  <si>
    <t xml:space="preserve">MEK1</t>
  </si>
  <si>
    <t xml:space="preserve">MAP kinase kinase</t>
  </si>
  <si>
    <t xml:space="preserve">OG091 MAP2K1</t>
  </si>
  <si>
    <t xml:space="preserve">MEK1 is an alias for MAP2K1</t>
  </si>
  <si>
    <t xml:space="preserve">Basal kinases found in Trichomonas , but not Giardia</t>
  </si>
  <si>
    <t xml:space="preserve">MAST</t>
  </si>
  <si>
    <t xml:space="preserve">Microtubule-associated serine kinases. Lost in fungi</t>
  </si>
  <si>
    <t xml:space="preserve">Atypical</t>
  </si>
  <si>
    <t xml:space="preserve">TAF1</t>
  </si>
  <si>
    <t xml:space="preserve">Basal transcriptional machinery, TFIID subunit</t>
  </si>
  <si>
    <t xml:space="preserve">CDPK</t>
  </si>
  <si>
    <t xml:space="preserve">Calcium-dependent protein kinase. Lost from unikonts</t>
  </si>
  <si>
    <t xml:space="preserve">Absent in Amorphea</t>
  </si>
  <si>
    <t xml:space="preserve">TTBK</t>
  </si>
  <si>
    <t xml:space="preserve">Tau tubulin kinase. Found in unikonts, some chromalveolates, and excavates</t>
  </si>
  <si>
    <t xml:space="preserve">OG103 TTBK1</t>
  </si>
  <si>
    <t xml:space="preserve">Transcription initiation and DNA repair: subunit of TFIIH</t>
  </si>
  <si>
    <t xml:space="preserve">CDK12 (CRK7)</t>
  </si>
  <si>
    <t xml:space="preserve">Phosphorylates CTD of RNA polymerase II</t>
  </si>
  <si>
    <t xml:space="preserve">OG072 CRK7</t>
  </si>
  <si>
    <t xml:space="preserve">YAK</t>
  </si>
  <si>
    <t xml:space="preserve">Lost in metazoans. Possible function in splicing</t>
  </si>
  <si>
    <t xml:space="preserve">OG083 HIPK2</t>
  </si>
  <si>
    <r>
      <rPr>
        <sz val="12"/>
        <rFont val="Calibri"/>
        <family val="2"/>
        <charset val="1"/>
      </rPr>
      <t xml:space="preserve">Hits include yeast YAK1. Also, human HIPKs (members of CMGC:DYRK:HIPK in KinBase</t>
    </r>
    <r>
      <rPr>
        <vertAlign val="superscript"/>
        <sz val="12"/>
        <rFont val="Calibri"/>
        <family val="2"/>
        <charset val="1"/>
      </rPr>
      <t xml:space="preserve">5</t>
    </r>
    <r>
      <rPr>
        <sz val="12"/>
        <rFont val="Calibri"/>
        <family val="2"/>
        <charset val="1"/>
      </rPr>
      <t xml:space="preserve">) are assigned to OG083, so likely the subfamilies CMGC:CDK:YAK and CMGC:CDK:HIPK from KinBase form a single LECA kinase clade (see also main text).</t>
    </r>
  </si>
  <si>
    <t xml:space="preserve">TLK</t>
  </si>
  <si>
    <t xml:space="preserve">DNA break repair. Lost in fungi, Dictyostelium</t>
  </si>
  <si>
    <t xml:space="preserve">OG013 TLK2</t>
  </si>
  <si>
    <t xml:space="preserve">ATM</t>
  </si>
  <si>
    <t xml:space="preserve">DNA break repair</t>
  </si>
  <si>
    <t xml:space="preserve">ATR</t>
  </si>
  <si>
    <t xml:space="preserve">CDK20 (CCRK)</t>
  </si>
  <si>
    <t xml:space="preserve">Cilium-associated, CDK-activating kinase. Found in unikonts, algae, and Trichomonas</t>
  </si>
  <si>
    <t xml:space="preserve">OG068 CCRK</t>
  </si>
  <si>
    <r>
      <rPr>
        <sz val="12"/>
        <rFont val="Calibri"/>
        <family val="2"/>
        <charset val="1"/>
      </rPr>
      <t xml:space="preserve"> LECA kinase clade deduced via two CMGC:CDK:CDK20 genes in KinBase</t>
    </r>
    <r>
      <rPr>
        <vertAlign val="superscript"/>
        <sz val="12"/>
        <rFont val="Calibri"/>
        <family val="2"/>
        <charset val="1"/>
      </rPr>
      <t xml:space="preserve">5</t>
    </r>
    <r>
      <rPr>
        <sz val="12"/>
        <rFont val="Calibri"/>
        <family val="2"/>
        <charset val="1"/>
      </rPr>
      <t xml:space="preserve">: 81845.m00219</t>
    </r>
    <r>
      <rPr>
        <sz val="12"/>
        <color rgb="FF000000"/>
        <rFont val="Calibri"/>
        <family val="2"/>
        <charset val="1"/>
      </rPr>
      <t xml:space="preserve"> and 90925.m00094</t>
    </r>
    <r>
      <rPr>
        <sz val="12"/>
        <rFont val="Calibri"/>
        <family val="2"/>
        <charset val="1"/>
      </rPr>
      <t xml:space="preserve">. They are TVAG041135 and TVAG036994 in the eukaryotic proteome database and are assigned to OG068. </t>
    </r>
    <r>
      <rPr>
        <sz val="12"/>
        <color rgb="FF000000"/>
        <rFont val="Calibri"/>
        <family val="2"/>
        <charset val="1"/>
      </rPr>
      <t xml:space="preserve">Also, human CCRK (member of CMGC:CDK:CCRK in KinBase) is assigned to OG068, so likely the subfamilies CMGC:CDK:CDK20 and CMGC:CDK:CCRK from KinBase form a single LECA kinase clade.</t>
    </r>
  </si>
  <si>
    <t xml:space="preserve">TKL</t>
  </si>
  <si>
    <t xml:space="preserve">Diverse group related to tyrosine kinases</t>
  </si>
  <si>
    <t xml:space="preserve">OG110 LIMK1, OG111 TESK2, OG112 IRAK4 and OG114*/*** ZAK</t>
  </si>
  <si>
    <r>
      <rPr>
        <sz val="12"/>
        <rFont val="Calibri"/>
        <family val="2"/>
        <charset val="1"/>
      </rPr>
      <t xml:space="preserve">The largest TKL LECA kinase clade is OG114*/*** ZAK, however, also human kinases assigned to the other LECA kinase clades are members of TKL in KinBase</t>
    </r>
    <r>
      <rPr>
        <vertAlign val="superscript"/>
        <sz val="12"/>
        <rFont val="Calibri"/>
        <family val="2"/>
        <charset val="1"/>
      </rPr>
      <t xml:space="preserve">5</t>
    </r>
    <r>
      <rPr>
        <sz val="12"/>
        <rFont val="Calibri"/>
        <family val="2"/>
        <charset val="1"/>
      </rPr>
      <t xml:space="preserve">.</t>
    </r>
  </si>
  <si>
    <t xml:space="preserve">Basal kinases found in Leishmania but not Giardia or Trichomonas</t>
  </si>
  <si>
    <t xml:space="preserve">ABC1</t>
  </si>
  <si>
    <t xml:space="preserve">ABC1-A</t>
  </si>
  <si>
    <t xml:space="preserve">Mitochondrial kinase</t>
  </si>
  <si>
    <t xml:space="preserve">ABC1-B</t>
  </si>
  <si>
    <t xml:space="preserve">ABC1-C</t>
  </si>
  <si>
    <t xml:space="preserve">HisK</t>
  </si>
  <si>
    <t xml:space="preserve">PDHK</t>
  </si>
  <si>
    <t xml:space="preserve">BCKDK</t>
  </si>
  <si>
    <t xml:space="preserve">DYRKP</t>
  </si>
  <si>
    <t xml:space="preserve">Splicing? Also lost in animals, fungi, Dictyostelium</t>
  </si>
  <si>
    <t xml:space="preserve">OG085 AT3G17750 (ATHA)</t>
  </si>
  <si>
    <r>
      <rPr>
        <sz val="12"/>
        <rFont val="Calibri"/>
        <family val="2"/>
        <charset val="1"/>
      </rPr>
      <t xml:space="preserve"> LECA kinase clade deduced via two CMGC:DYRK:DYRKP genes in KinBase</t>
    </r>
    <r>
      <rPr>
        <vertAlign val="superscript"/>
        <sz val="12"/>
        <rFont val="Calibri"/>
        <family val="2"/>
        <charset val="1"/>
      </rPr>
      <t xml:space="preserve">5</t>
    </r>
    <r>
      <rPr>
        <sz val="12"/>
        <rFont val="Calibri"/>
        <family val="2"/>
        <charset val="1"/>
      </rPr>
      <t xml:space="preserve">: </t>
    </r>
    <r>
      <rPr>
        <sz val="12"/>
        <color rgb="FF000000"/>
        <rFont val="Calibri"/>
        <family val="2"/>
        <charset val="1"/>
      </rPr>
      <t xml:space="preserve">LmjF.14.1070 and </t>
    </r>
    <r>
      <rPr>
        <sz val="12"/>
        <rFont val="Calibri"/>
        <family val="2"/>
        <charset val="1"/>
      </rPr>
      <t xml:space="preserve">LmjF.21.1650. They are LMAJ001406 and LMAJ000755 in the eukaryotic proteome database and are assigned to OG085. </t>
    </r>
  </si>
  <si>
    <t xml:space="preserve">DNAPK</t>
  </si>
  <si>
    <t xml:space="preserve">DNA break repair. Absent from fungi, nematodes, insects, some plants</t>
  </si>
  <si>
    <t xml:space="preserve">Basal kinases not found in excavates</t>
  </si>
  <si>
    <t xml:space="preserve">IRE</t>
  </si>
  <si>
    <t xml:space="preserve">Endoplasmic reticulum unfolded protein response</t>
  </si>
  <si>
    <t xml:space="preserve">OG039 IRE1</t>
  </si>
  <si>
    <t xml:space="preserve">Endoplasmic reticulum unfolded protein response. Absent from ciliates</t>
  </si>
  <si>
    <t xml:space="preserve">MPSK</t>
  </si>
  <si>
    <t xml:space="preserve">Secretory pathway function. Absent from ciliates</t>
  </si>
  <si>
    <t xml:space="preserve">OG015 MPSK1</t>
  </si>
  <si>
    <t xml:space="preserve">BUB</t>
  </si>
  <si>
    <t xml:space="preserve">Mitotic spindle checkpoint. Absent from ciliates</t>
  </si>
  <si>
    <t xml:space="preserve">OG032 BUB1</t>
  </si>
  <si>
    <t xml:space="preserve">CDK8</t>
  </si>
  <si>
    <t xml:space="preserve">OG071 CDK11</t>
  </si>
  <si>
    <t xml:space="preserve">Hits include human CDK8</t>
  </si>
  <si>
    <t xml:space="preserve">CDK11</t>
  </si>
  <si>
    <t xml:space="preserve">Mitotic spindle function? Absent from fungi</t>
  </si>
  <si>
    <t xml:space="preserve">OG073 PITSLRE</t>
  </si>
  <si>
    <t xml:space="preserve">CDK11 is an alias for PITSLRE</t>
  </si>
  <si>
    <t xml:space="preserve">Splicing. Lost in fungi</t>
  </si>
  <si>
    <t xml:space="preserve">OG080 PRP4</t>
  </si>
  <si>
    <t xml:space="preserve">SMG1</t>
  </si>
  <si>
    <t xml:space="preserve">Nonsense-mediated decay of spliced transcripts. Absent from ciliates</t>
  </si>
  <si>
    <t xml:space="preserve">Histidine kinases. Absent from metazoans</t>
  </si>
  <si>
    <t xml:space="preserve">Alpha</t>
  </si>
  <si>
    <t xml:space="preserve">VWL</t>
  </si>
  <si>
    <t xml:space="preserve">Functions unknown. Absent from metazoans</t>
  </si>
  <si>
    <t xml:space="preserve">PKG</t>
  </si>
  <si>
    <t xml:space="preserve">cGMP-activated protein kinase. Absent from fungi, Dictyostelium</t>
  </si>
  <si>
    <t xml:space="preserve">OG052B# PKG1</t>
  </si>
  <si>
    <t xml:space="preserve">ABC1-D</t>
  </si>
  <si>
    <t xml:space="preserve">Mitochondrial kinase. Absent from ciliates</t>
  </si>
  <si>
    <t xml:space="preserve">G11</t>
  </si>
  <si>
    <t xml:space="preserve">Function unknown. Absent from ciliates</t>
  </si>
  <si>
    <t xml:space="preserve">SAK</t>
  </si>
  <si>
    <t xml:space="preserve">Mitotic kinase. Absent from plants</t>
  </si>
  <si>
    <t xml:space="preserve">SAK is an alias for PLK 4</t>
  </si>
  <si>
    <t xml:space="preserve">Haspin</t>
  </si>
  <si>
    <t xml:space="preserve">Functions in mitosis. Absent from ciliates</t>
  </si>
  <si>
    <t xml:space="preserve">Absent in dataset</t>
  </si>
  <si>
    <t xml:space="preserve">RSK</t>
  </si>
  <si>
    <t xml:space="preserve">Ribosomal S6 kinase. Excavates lack conserved substrates sites in tail of ribosomal protein S6</t>
  </si>
  <si>
    <t xml:space="preserve">OG054B# RSK2</t>
  </si>
  <si>
    <t xml:space="preserve">MARK</t>
  </si>
  <si>
    <t xml:space="preserve">Microtubule affinity-regulating kinase. Absent from plants</t>
  </si>
  <si>
    <t xml:space="preserve">OG046 MARK2</t>
  </si>
  <si>
    <t xml:space="preserve">Other kinases shared between excavates and one other ancient group</t>
  </si>
  <si>
    <t xml:space="preserve">LKB</t>
  </si>
  <si>
    <t xml:space="preserve">Activator of other CAMKL kinases. Found in excavates and unikonts, lost in Giardia and L. major</t>
  </si>
  <si>
    <t xml:space="preserve">OG042 LKB1</t>
  </si>
  <si>
    <t xml:space="preserve">CIPK</t>
  </si>
  <si>
    <t xml:space="preserve">Found in plants and excavates. CBL-interacting protein kinases</t>
  </si>
  <si>
    <t xml:space="preserve">OG045 CHK1</t>
  </si>
  <si>
    <r>
      <rPr>
        <sz val="12"/>
        <rFont val="Calibri"/>
        <family val="2"/>
        <charset val="1"/>
      </rPr>
      <t xml:space="preserve"> LECA kinase clade deduced via three CAMK:CAMKL:CIPK genes in KinBase</t>
    </r>
    <r>
      <rPr>
        <vertAlign val="superscript"/>
        <sz val="12"/>
        <rFont val="Calibri"/>
        <family val="2"/>
        <charset val="1"/>
      </rPr>
      <t xml:space="preserve">5</t>
    </r>
    <r>
      <rPr>
        <sz val="12"/>
        <rFont val="Calibri"/>
        <family val="2"/>
        <charset val="1"/>
      </rPr>
      <t xml:space="preserve">: </t>
    </r>
    <r>
      <rPr>
        <sz val="12"/>
        <color rgb="FF000000"/>
        <rFont val="Calibri"/>
        <family val="2"/>
        <charset val="1"/>
      </rPr>
      <t xml:space="preserve">LmjF.07.0900, </t>
    </r>
    <r>
      <rPr>
        <sz val="12"/>
        <rFont val="Calibri"/>
        <family val="2"/>
        <charset val="1"/>
      </rPr>
      <t xml:space="preserve">LmjF.18.0640 and LmjF.28.2000. They are LMAJ000944, LMAJ002714 and LMAJ004526 in the eukaryotic proteome database and are assigned to OG045. Also, 10 CIPKs from </t>
    </r>
    <r>
      <rPr>
        <i val="true"/>
        <sz val="12"/>
        <rFont val="Calibri"/>
        <family val="2"/>
        <charset val="1"/>
      </rPr>
      <t xml:space="preserve">Selaginella moellendorffii</t>
    </r>
    <r>
      <rPr>
        <sz val="12"/>
        <rFont val="Calibri"/>
        <family val="2"/>
        <charset val="1"/>
      </rPr>
      <t xml:space="preserve"> are assigned to OG045, so likely the subfamilies CAMK:CAMKL:CIPK1 and CAMK:CAMKL:CIPK2 from KinBase form a single LECA kinase clade with CAMK:CAMKL:CIPK. The same applies to KinBase subfamily CAMK:CAMKL:CHK1 that includes human CHK1 which is also assigned to OG045 (See also main text).</t>
    </r>
  </si>
  <si>
    <t xml:space="preserve">CK1y</t>
  </si>
  <si>
    <t xml:space="preserve">Found in plants and Trichomonas</t>
  </si>
  <si>
    <t xml:space="preserve">Total</t>
  </si>
  <si>
    <t xml:space="preserve">OG001</t>
  </si>
  <si>
    <r>
      <rPr>
        <sz val="12"/>
        <color rgb="FF000000"/>
        <rFont val="Calibri"/>
        <family val="2"/>
        <charset val="1"/>
      </rPr>
      <t xml:space="preserve">LECA kinase clade that met criteria for inclusion in LECA ePK estimate and was already known</t>
    </r>
    <r>
      <rPr>
        <vertAlign val="superscript"/>
        <sz val="12"/>
        <color rgb="FF000000"/>
        <rFont val="Calibri"/>
        <family val="2"/>
        <charset val="1"/>
      </rPr>
      <t xml:space="preserve">3</t>
    </r>
  </si>
  <si>
    <t xml:space="preserve">OG002 NEK10</t>
  </si>
  <si>
    <r>
      <rPr>
        <sz val="12"/>
        <color rgb="FF000000"/>
        <rFont val="Calibri"/>
        <family val="2"/>
        <charset val="1"/>
      </rPr>
      <t xml:space="preserve">LECA kinase clade that did not meet criteria for inclusion in LECA ePK estimate, but was already known</t>
    </r>
    <r>
      <rPr>
        <vertAlign val="superscript"/>
        <sz val="12"/>
        <color rgb="FF000000"/>
        <rFont val="Calibri"/>
        <family val="2"/>
        <charset val="1"/>
      </rPr>
      <t xml:space="preserve">3</t>
    </r>
  </si>
  <si>
    <t xml:space="preserve">OG003 NEK7</t>
  </si>
  <si>
    <t xml:space="preserve">LECA kinase clade that met criteria for inclusion in LECA ePK estimate, but was not already known</t>
  </si>
  <si>
    <t xml:space="preserve">OG004</t>
  </si>
  <si>
    <t xml:space="preserve">LECA kinase clade that did not meet criteria for inclusion in LECA ePK estimate and was not already known</t>
  </si>
  <si>
    <t xml:space="preserve">OG005 SGK071</t>
  </si>
  <si>
    <t xml:space="preserve">OG006 NEK4</t>
  </si>
  <si>
    <t xml:space="preserve">&amp; Multiple LECA kinase clades that correspond to a single basal ePK (Supplementary Table 9)</t>
  </si>
  <si>
    <t xml:space="preserve">OG008</t>
  </si>
  <si>
    <t xml:space="preserve">$ LECA kinase clade that corresponds to two basal ePKs (Supplementary Table 9)</t>
  </si>
  <si>
    <t xml:space="preserve">OG010</t>
  </si>
  <si>
    <t xml:space="preserve">OG011 NEK2</t>
  </si>
  <si>
    <t xml:space="preserve">OG012</t>
  </si>
  <si>
    <t xml:space="preserve">OG020# MYT</t>
  </si>
  <si>
    <t xml:space="preserve">OG022**</t>
  </si>
  <si>
    <t xml:space="preserve">OG024#</t>
  </si>
  <si>
    <t xml:space="preserve">OG026</t>
  </si>
  <si>
    <t xml:space="preserve">OG027**</t>
  </si>
  <si>
    <t xml:space="preserve">OG028</t>
  </si>
  <si>
    <t xml:space="preserve">OG029**</t>
  </si>
  <si>
    <t xml:space="preserve">OG031** SLOB</t>
  </si>
  <si>
    <t xml:space="preserve">OG034 AT5G18525 (ATHA)</t>
  </si>
  <si>
    <t xml:space="preserve">OG035</t>
  </si>
  <si>
    <r>
      <rPr>
        <sz val="12"/>
        <color rgb="FF000000"/>
        <rFont val="Calibri"/>
        <family val="2"/>
        <charset val="1"/>
      </rPr>
      <t xml:space="preserve">OG036 SCYL1 and OG037 SCYL2</t>
    </r>
    <r>
      <rPr>
        <vertAlign val="superscript"/>
        <sz val="12"/>
        <color rgb="FF000000"/>
        <rFont val="Calibri"/>
        <family val="2"/>
        <charset val="1"/>
      </rPr>
      <t xml:space="preserve">&amp;</t>
    </r>
  </si>
  <si>
    <t xml:space="preserve">OG038**</t>
  </si>
  <si>
    <t xml:space="preserve">OG040</t>
  </si>
  <si>
    <t xml:space="preserve">OG049**</t>
  </si>
  <si>
    <t xml:space="preserve">OG053**</t>
  </si>
  <si>
    <t xml:space="preserve">OG055 YANK1</t>
  </si>
  <si>
    <t xml:space="preserve">OG056 BARK2</t>
  </si>
  <si>
    <t xml:space="preserve">OG057**</t>
  </si>
  <si>
    <r>
      <rPr>
        <sz val="12"/>
        <color rgb="FF000000"/>
        <rFont val="Calibri"/>
        <family val="2"/>
        <charset val="1"/>
      </rPr>
      <t xml:space="preserve">OG063 ULK1 and OG089 ULK4</t>
    </r>
    <r>
      <rPr>
        <vertAlign val="superscript"/>
        <sz val="12"/>
        <color rgb="FF000000"/>
        <rFont val="Calibri"/>
        <family val="2"/>
        <charset val="1"/>
      </rPr>
      <t xml:space="preserve">&amp;</t>
    </r>
  </si>
  <si>
    <r>
      <rPr>
        <sz val="12"/>
        <rFont val="Calibri"/>
        <family val="2"/>
        <charset val="1"/>
      </rPr>
      <t xml:space="preserve">OG074 CDK3</t>
    </r>
    <r>
      <rPr>
        <vertAlign val="superscript"/>
        <sz val="12"/>
        <rFont val="Calibri"/>
        <family val="2"/>
        <charset val="1"/>
      </rPr>
      <t xml:space="preserve">$</t>
    </r>
  </si>
  <si>
    <r>
      <rPr>
        <sz val="12"/>
        <color rgb="FF000000"/>
        <rFont val="Calibri"/>
        <family val="2"/>
        <charset val="1"/>
      </rPr>
      <t xml:space="preserve">OG076 CDKL2 and OG077 CDKL5</t>
    </r>
    <r>
      <rPr>
        <vertAlign val="superscript"/>
        <sz val="12"/>
        <color rgb="FF000000"/>
        <rFont val="Calibri"/>
        <family val="2"/>
        <charset val="1"/>
      </rPr>
      <t xml:space="preserve">&amp;</t>
    </r>
  </si>
  <si>
    <t xml:space="preserve">OG081</t>
  </si>
  <si>
    <t xml:space="preserve">OG086  SRPK1</t>
  </si>
  <si>
    <t xml:space="preserve">OG096** TAO1</t>
  </si>
  <si>
    <t xml:space="preserve">OG101 KHS1</t>
  </si>
  <si>
    <t xml:space="preserve">OG102 TBCK</t>
  </si>
  <si>
    <t xml:space="preserve">OG105 AT1G04210 (ATHA)</t>
  </si>
  <si>
    <t xml:space="preserve">OG106** KEG (ATHA)</t>
  </si>
  <si>
    <t xml:space="preserve">OG107** PBK</t>
  </si>
  <si>
    <t xml:space="preserve">OG108</t>
  </si>
  <si>
    <r>
      <rPr>
        <sz val="12"/>
        <rFont val="Calibri"/>
        <family val="2"/>
        <charset val="1"/>
      </rPr>
      <t xml:space="preserve">OG110 LIMK1, OG111 TESK2, OG112 IRAK4 and OG114*/*** ZAK</t>
    </r>
    <r>
      <rPr>
        <vertAlign val="superscript"/>
        <sz val="12"/>
        <rFont val="Calibri"/>
        <family val="2"/>
        <charset val="1"/>
      </rPr>
      <t xml:space="preserve">&amp;</t>
    </r>
  </si>
  <si>
    <t xml:space="preserve">OG115**</t>
  </si>
  <si>
    <t xml:space="preserve">OG116 BTK</t>
  </si>
  <si>
    <t xml:space="preserve">OG117**</t>
  </si>
  <si>
    <t xml:space="preserve">OG118**</t>
  </si>
  <si>
    <t xml:space="preserve">Kinase</t>
  </si>
  <si>
    <t xml:space="preserve">Origin</t>
  </si>
  <si>
    <t xml:space="preserve">RP11-47I22.4</t>
  </si>
  <si>
    <t xml:space="preserve">A clone-based Ensembl gene that overlaps with PKCh (http://www.ensembl.org/Homo_sapiens/Gene/Summary?db=core;g=ENSG00000258989;r=14:61529128-61657964;t=ENST00000556347)</t>
  </si>
  <si>
    <t xml:space="preserve">SGKL</t>
  </si>
  <si>
    <t xml:space="preserve">A read-through of SGK3 (http://grch37.ensembl.org/Homo_sapiens/Gene/Summary?g=ENSG00000270024;r=8:67579831-67772707)</t>
  </si>
  <si>
    <t xml:space="preserve">CDK11A</t>
  </si>
  <si>
    <t xml:space="preserve">Tandem duplication of PITSLRE (http://kinase.com/wiki/index.php/Kinase_Subfamily_CDK11)</t>
  </si>
  <si>
    <t xml:space="preserve">AC006486.9</t>
  </si>
  <si>
    <t xml:space="preserve">Paralog of GSK3A (http://www.genecards.org/cgi-bin/carddisp.pl?gene=ENSG00000268643&amp;keywords=AC006486,9)</t>
  </si>
  <si>
    <t xml:space="preserve">CSNK2A3</t>
  </si>
  <si>
    <t xml:space="preserve">Possibly a processed pseudogene (http://www.genecards.org/cgi-bin/carddisp.pl?gene=CSNK2A3&amp;keywords=Csnk2a1)</t>
  </si>
  <si>
    <t xml:space="preserve">LIMK1</t>
  </si>
  <si>
    <t xml:space="preserve">A deprecated alternative sequence of LIMK1 (http://dec2013.archive.ensembl.org/Multi/Search/Results?q=ENSG00000269943;site=ensembl)</t>
  </si>
  <si>
    <t xml:space="preserve">OG110 LIMK1
</t>
  </si>
  <si>
    <t xml:space="preserve">FPGT-TNNI3K</t>
  </si>
  <si>
    <t xml:space="preserve">A readthrough of FPGT and TNNI3 
(http://www.genecards.org/cgi-bin/carddisp.pl?gene=FPGT-TNNI3K&amp;keywords=FPGT-TNNI3K)</t>
  </si>
  <si>
    <t xml:space="preserve">FIP1L1</t>
  </si>
  <si>
    <t xml:space="preserve">Fusion gene with PDGFRA (https://www.genecards.org/cgi-bin/carddisp.pl?gene=FIP1L1)</t>
  </si>
  <si>
    <t xml:space="preserve">Kinase (alias)</t>
  </si>
  <si>
    <t xml:space="preserve">Reason absence</t>
  </si>
  <si>
    <t xml:space="preserve">Potential LECA kinase clade</t>
  </si>
  <si>
    <t xml:space="preserve">SGK424</t>
  </si>
  <si>
    <t xml:space="preserve">UNAF </t>
  </si>
  <si>
    <t xml:space="preserve">Absent in eukaryotic proteome dataset, possibly not a real gene (http://kinase.com/wiki/index.php/Kinase_Family_NKF5)</t>
  </si>
  <si>
    <t xml:space="preserve">NIK (MAP3K14)</t>
  </si>
  <si>
    <t xml:space="preserve">Absent in eukaryotic proteome dataset, no ungapped mapping available (http://www.ensembl.org/Homo_sapiens/Gene/Summary?g=ENSG00000006062;r=17:45263119-45317145)</t>
  </si>
  <si>
    <t xml:space="preserve">Mouse ortholog MAP3K14 (http://kinase.com/web/current/kinbase/gene/3982) is assigned to OG092# MAP3K3</t>
  </si>
  <si>
    <t xml:space="preserve">PRPK (TP53RK, BUD32) </t>
  </si>
  <si>
    <t xml:space="preserve">Best hit by PF06293 Kdo, PF00069 Pkinase is second best hit</t>
  </si>
  <si>
    <t xml:space="preserve">01_DDIS006749_bud32 is assigned to OG030 AT5G26110G (ATHA)</t>
  </si>
  <si>
    <t xml:space="preserve">Haspin (GSG2) </t>
  </si>
  <si>
    <t xml:space="preserve">Best hit by PF12330 Haspin_kinase, PF00069 Pkinase is second best hit</t>
  </si>
  <si>
    <r>
      <rPr>
        <sz val="12"/>
        <color rgb="FF000000"/>
        <rFont val="Calibri"/>
        <family val="2"/>
        <charset val="1"/>
      </rPr>
      <t xml:space="preserve">Haspin was likely already present in the LECA</t>
    </r>
    <r>
      <rPr>
        <vertAlign val="superscript"/>
        <sz val="12"/>
        <color rgb="FF000000"/>
        <rFont val="Calibri"/>
        <family val="2"/>
        <charset val="1"/>
      </rPr>
      <t xml:space="preserve">3,6</t>
    </r>
  </si>
  <si>
    <t xml:space="preserve">SGK493 (PKDCC)</t>
  </si>
  <si>
    <t xml:space="preserve">Best hit by PF12260 PIP49_C </t>
  </si>
  <si>
    <r>
      <rPr>
        <sz val="12"/>
        <color rgb="FF000000"/>
        <rFont val="Calibri"/>
        <family val="2"/>
        <charset val="1"/>
      </rPr>
      <t xml:space="preserve">Specific for Metazoa (http://kinase.com/wiki/index.php/Kinase_Subfamily_SgK493). Related to SGK196</t>
    </r>
    <r>
      <rPr>
        <vertAlign val="superscript"/>
        <sz val="12"/>
        <color rgb="FF000000"/>
        <rFont val="Calibri"/>
        <family val="2"/>
        <charset val="1"/>
      </rPr>
      <t xml:space="preserve">7</t>
    </r>
    <r>
      <rPr>
        <sz val="12"/>
        <color rgb="FF000000"/>
        <rFont val="Calibri"/>
        <family val="2"/>
        <charset val="1"/>
      </rPr>
      <t xml:space="preserve"> which is assigned to OG112 IRAK4.</t>
    </r>
  </si>
  <si>
    <t xml:space="preserve">PRKY</t>
  </si>
  <si>
    <t xml:space="preserve">Absent in eukaryotic proteome dataset, pseudogene (https://www.genecards.org/cgi-bin/carddisp.pl?gene=PRKY)</t>
  </si>
  <si>
    <t xml:space="preserve">Added LECA kinase clades</t>
  </si>
  <si>
    <t xml:space="preserve">OG041 CAMKK2, a part of OG043# CAMK1D (SBK and SGK069)</t>
  </si>
  <si>
    <t xml:space="preserve">OG078 CK2A1, OG079 CDC7</t>
  </si>
  <si>
    <t xml:space="preserve">Not monophyletic (OG106** KEG (ATHA) inserted)</t>
  </si>
  <si>
    <t xml:space="preserve">A part of OG114*/*** ZAK (ANPA, ANPB, HSER, GUCY2D, GUCY2F, MOS), a part of OG112 IRAK4 (SGK196)</t>
  </si>
  <si>
    <t xml:space="preserve">'Other' kinases</t>
  </si>
  <si>
    <t xml:space="preserve">Unaffiliated (pre-)LECA kinase clade</t>
  </si>
  <si>
    <t xml:space="preserve">Assignment type</t>
  </si>
  <si>
    <t xml:space="preserve">Total per type</t>
  </si>
  <si>
    <t xml:space="preserve">Assigned to an ePK superfamily</t>
  </si>
  <si>
    <t xml:space="preserve">SBK, SGK069</t>
  </si>
  <si>
    <t xml:space="preserve">CK2A1, CK2A2</t>
  </si>
  <si>
    <t xml:space="preserve">SGK196</t>
  </si>
  <si>
    <r>
      <rPr>
        <sz val="12"/>
        <rFont val="Calibri"/>
        <family val="2"/>
        <charset val="1"/>
      </rPr>
      <t xml:space="preserve">ANPA, ANPB, HSER, GUCY2D, GUCY2F, </t>
    </r>
    <r>
      <rPr>
        <i val="true"/>
        <sz val="12"/>
        <rFont val="Calibri"/>
        <family val="2"/>
        <charset val="1"/>
      </rPr>
      <t xml:space="preserve">MOS</t>
    </r>
  </si>
  <si>
    <t xml:space="preserve">Assigned to an Unaffiliated (pre-)LECA kinase clade</t>
  </si>
  <si>
    <r>
      <rPr>
        <sz val="12"/>
        <rFont val="Calibri"/>
        <family val="2"/>
        <charset val="1"/>
      </rPr>
      <t xml:space="preserve">SGK307, </t>
    </r>
    <r>
      <rPr>
        <i val="true"/>
        <sz val="12"/>
        <rFont val="Calibri"/>
        <family val="2"/>
        <charset val="1"/>
      </rPr>
      <t xml:space="preserve">SGK496</t>
    </r>
    <r>
      <rPr>
        <sz val="12"/>
        <rFont val="Calibri"/>
        <family val="2"/>
        <charset val="1"/>
      </rPr>
      <t xml:space="preserve">, NEK8, NEK9, TBK1/NAK, IKKE, IKKA, SGK110, SGK223, SGK269, PINK1, KIS, CLIK1L, CLIK1</t>
    </r>
  </si>
  <si>
    <t xml:space="preserve">Unassigned</t>
  </si>
  <si>
    <t xml:space="preserve">SGK424, PRPK, HASPIN, SGK493</t>
  </si>
  <si>
    <t xml:space="preserve">Absent</t>
  </si>
  <si>
    <t xml:space="preserve">Best hits from different branches human kinome tree</t>
  </si>
  <si>
    <t xml:space="preserve">OG006 NEK4 includes two separate branches in the human kinome tree, NEK4 and NEK11. A monophyletic OG006 NEK4 in the human kinome tree would require NEK4 and NEK11 to be placed on the same branch. </t>
  </si>
  <si>
    <t xml:space="preserve">PEK, HRI </t>
  </si>
  <si>
    <t xml:space="preserve">Further research is needed.</t>
  </si>
  <si>
    <t xml:space="preserve">OG036 SCYL1</t>
  </si>
  <si>
    <r>
      <rPr>
        <sz val="12"/>
        <color rgb="FF00000A"/>
        <rFont val="Calibri"/>
        <family val="2"/>
        <charset val="1"/>
      </rPr>
      <t xml:space="preserve">OG036 SCYL1 is polyphyletic in the human kinome tree due to SCYL3. SCYL3 is monophyletic with SCYL2 in the human kinome tree. However, SCYL3 is assigned to the same LECA clade as SCYL1 in the eukaryotic kinome tree while SCYL2 is assigned to a separate LECA kinase clade. A monophyletic OG036 SCYL1 in the human kinome tree would require SCYL3</t>
    </r>
    <r>
      <rPr>
        <sz val="12"/>
        <color rgb="FF000000"/>
        <rFont val="Calibri"/>
        <family val="2"/>
        <charset val="1"/>
      </rPr>
      <t xml:space="preserve"> and SCYL1 to be placed on the same branch.</t>
    </r>
    <r>
      <rPr>
        <sz val="12"/>
        <color rgb="FF00000A"/>
        <rFont val="Calibri"/>
        <family val="2"/>
        <charset val="1"/>
      </rPr>
      <t xml:space="preserve">             </t>
    </r>
  </si>
  <si>
    <t xml:space="preserve">CAMK1D, DAPK3, SBK</t>
  </si>
  <si>
    <t xml:space="preserve">OG043# CAMK1D exists of two large branches and a smaller branch in the human kinome tree. The large branches are interspersed by the largest branch of OG046 MARK2. Swapping the OG043# CAMK1D branch containing DAPK3 with the largest branch of OG046 MARK2 would bring together the two largest branches. The smaller branch assigned to OG043# CAMK1D consists of two Unaffiliated kinases, SBK and SGK069. SGK110 on that same branch is unassigned. Its second-best hit is OG043# CAMK1D, but its best hit is OG059% MASTL. Therefore the origin of the small OG043# CAMK1D branch and SGK110 requires further research.</t>
  </si>
  <si>
    <t xml:space="preserve">MARK2, MELK, SNRK, HUNK,  TSSK1, PIM1, PASK</t>
  </si>
  <si>
    <t xml:space="preserve">Upon swapping branches with OG043# CAMK1D (see above), OG046 MARK is still not fully monophyletic. Within the largest OG046 MARK branch, two other CAMK LECA clades are inserted: OG047 AMPKA2 and OG048% BRSK1. They could be moved to the base of OG046 MARK2. After such rearrangement, the largest OG046 MARK branch and the PASK kinase that is also assigned to OG046 MARK are still interspersed by OG045 CHK1 and OG042 LKB1. A monophyletic OG046 MARK would therefore also  require moving the PASK kinase next to the other OG046 MARK branches. </t>
  </si>
  <si>
    <t xml:space="preserve">OG063 ULK1</t>
  </si>
  <si>
    <t xml:space="preserve">ULK1, IKKB</t>
  </si>
  <si>
    <t xml:space="preserve">MAP3K3, COT, GCN2</t>
  </si>
  <si>
    <t xml:space="preserve">OG092# MAP3K# consists of the branch of MAP3 kinases, but two kinases  at the base of the STE superfamily,  COT and one of the kinase domains of GCN2, are also best hit by this LECA kinase clade. A monophyletic OG092# MAP3K3 in the human kinome tree would require small rearrangements at the base of the STE superfamily to put the MAP3 kinases, GCN2 and COT at the same branch. </t>
  </si>
  <si>
    <t xml:space="preserve">MST1, ZC1/HGK, SLK</t>
  </si>
  <si>
    <t xml:space="preserve">TTBK1, VRK2</t>
  </si>
  <si>
    <t xml:space="preserve">OG112 IRAK4</t>
  </si>
  <si>
    <t xml:space="preserve">IRAK4, SGK196</t>
  </si>
  <si>
    <t xml:space="preserve">OG112 IRAK4 consists of the IRAK kinases within the TK/TKL superfamily and an Unaffiliated kinase, SGK196. A monophyletic OG112 IRAK4 in the human kinome tree would require SGK196 to be placed within the TK/TKL superfamily next to the IRAK kinases.</t>
  </si>
  <si>
    <t xml:space="preserve">ZAK, RIPK2, ANPB, MLKL, MOS </t>
  </si>
  <si>
    <t xml:space="preserve">Human kinase</t>
  </si>
  <si>
    <t xml:space="preserve">Best hit</t>
  </si>
  <si>
    <t xml:space="preserve">Bit score</t>
  </si>
  <si>
    <t xml:space="preserve">Second best hit</t>
  </si>
  <si>
    <t xml:space="preserve">NEK8</t>
  </si>
  <si>
    <t xml:space="preserve">NEK9</t>
  </si>
  <si>
    <t xml:space="preserve">TBK1</t>
  </si>
  <si>
    <t xml:space="preserve">IKKE</t>
  </si>
  <si>
    <t xml:space="preserve">CLIK1L</t>
  </si>
  <si>
    <t xml:space="preserve">TRIB1</t>
  </si>
  <si>
    <t xml:space="preserve">TRIB2</t>
  </si>
  <si>
    <t xml:space="preserve">TRIB3</t>
  </si>
  <si>
    <t xml:space="preserve">SGK495</t>
  </si>
  <si>
    <t xml:space="preserve">SGK494</t>
  </si>
  <si>
    <t xml:space="preserve">MSK1</t>
  </si>
  <si>
    <t xml:space="preserve">MSK2</t>
  </si>
  <si>
    <t xml:space="preserve">RSKL2</t>
  </si>
  <si>
    <t xml:space="preserve">RSKL1</t>
  </si>
  <si>
    <t xml:space="preserve">SGK110</t>
  </si>
  <si>
    <t xml:space="preserve">SGK223</t>
  </si>
  <si>
    <t xml:space="preserve">SGK269</t>
  </si>
  <si>
    <t xml:space="preserve">IKKA</t>
  </si>
  <si>
    <t xml:space="preserve">CLIK1  </t>
  </si>
  <si>
    <t xml:space="preserve">KIS</t>
  </si>
  <si>
    <t xml:space="preserve">MINK/ZC3</t>
  </si>
  <si>
    <t xml:space="preserve">TNIK/ZC2</t>
  </si>
  <si>
    <t xml:space="preserve">NRK/ZC4</t>
  </si>
  <si>
    <t xml:space="preserve">HPK1</t>
  </si>
  <si>
    <t xml:space="preserve">VRK3</t>
  </si>
  <si>
    <t xml:space="preserve">PINK1</t>
  </si>
  <si>
    <t xml:space="preserve">ACTR2</t>
  </si>
  <si>
    <t xml:space="preserve">ACTR2B</t>
  </si>
  <si>
    <t xml:space="preserve">SGK307</t>
  </si>
  <si>
    <t xml:space="preserve">RIPK1</t>
  </si>
  <si>
    <t xml:space="preserve">ANKRD3</t>
  </si>
  <si>
    <t xml:space="preserve">SGK496</t>
  </si>
  <si>
    <t xml:space="preserve">OG111TESK2</t>
  </si>
  <si>
    <t xml:space="preserve">BMPR2</t>
  </si>
</sst>
</file>

<file path=xl/styles.xml><?xml version="1.0" encoding="utf-8"?>
<styleSheet xmlns="http://schemas.openxmlformats.org/spreadsheetml/2006/main">
  <numFmts count="4">
    <numFmt numFmtId="164" formatCode="General"/>
    <numFmt numFmtId="165" formatCode="MM/DD/YY"/>
    <numFmt numFmtId="166" formatCode="MM/DD/YYYY"/>
    <numFmt numFmtId="167" formatCode="@"/>
  </numFmts>
  <fonts count="24">
    <font>
      <sz val="10"/>
      <name val="Arial"/>
      <family val="2"/>
      <charset val="1"/>
    </font>
    <font>
      <sz val="10"/>
      <name val="Arial"/>
      <family val="0"/>
    </font>
    <font>
      <sz val="10"/>
      <name val="Arial"/>
      <family val="0"/>
    </font>
    <font>
      <sz val="10"/>
      <name val="Arial"/>
      <family val="0"/>
    </font>
    <font>
      <sz val="12"/>
      <name val="Calibri"/>
      <family val="2"/>
      <charset val="1"/>
    </font>
    <font>
      <b val="true"/>
      <sz val="12"/>
      <name val="Calibri"/>
      <family val="2"/>
      <charset val="1"/>
    </font>
    <font>
      <b val="true"/>
      <i val="true"/>
      <sz val="12"/>
      <name val="Calibri"/>
      <family val="2"/>
      <charset val="1"/>
    </font>
    <font>
      <sz val="12"/>
      <color rgb="FF00000A"/>
      <name val="Calibri"/>
      <family val="2"/>
      <charset val="1"/>
    </font>
    <font>
      <i val="true"/>
      <sz val="12"/>
      <name val="Calibri"/>
      <family val="2"/>
      <charset val="1"/>
    </font>
    <font>
      <b val="true"/>
      <sz val="12"/>
      <color rgb="FF000000"/>
      <name val="Calibri"/>
      <family val="2"/>
      <charset val="1"/>
    </font>
    <font>
      <sz val="12"/>
      <color rgb="FF000000"/>
      <name val="Calibri"/>
      <family val="2"/>
      <charset val="1"/>
    </font>
    <font>
      <i val="true"/>
      <sz val="12"/>
      <color rgb="FF000000"/>
      <name val="Calibri"/>
      <family val="2"/>
      <charset val="1"/>
    </font>
    <font>
      <u val="single"/>
      <sz val="12"/>
      <color rgb="FF000000"/>
      <name val="Calibri"/>
      <family val="2"/>
      <charset val="1"/>
    </font>
    <font>
      <u val="single"/>
      <sz val="12"/>
      <color rgb="FF0000FF"/>
      <name val="Calibri"/>
      <family val="2"/>
      <charset val="1"/>
    </font>
    <font>
      <b val="true"/>
      <sz val="12"/>
      <color rgb="FF00000A"/>
      <name val="Calibri"/>
      <family val="2"/>
      <charset val="1"/>
    </font>
    <font>
      <i val="true"/>
      <sz val="12"/>
      <color rgb="FF00000A"/>
      <name val="Calibri"/>
      <family val="2"/>
      <charset val="1"/>
    </font>
    <font>
      <vertAlign val="superscript"/>
      <sz val="12"/>
      <color rgb="FF00000A"/>
      <name val="Calibri"/>
      <family val="2"/>
      <charset val="1"/>
    </font>
    <font>
      <vertAlign val="superscript"/>
      <sz val="12"/>
      <color rgb="FF000000"/>
      <name val="Calibri"/>
      <family val="2"/>
      <charset val="1"/>
    </font>
    <font>
      <sz val="12"/>
      <color rgb="FF000000"/>
      <name val="Calibri"/>
      <family val="1"/>
      <charset val="1"/>
    </font>
    <font>
      <b val="true"/>
      <i val="true"/>
      <sz val="12"/>
      <color rgb="FF00000A"/>
      <name val="Calibri"/>
      <family val="2"/>
      <charset val="1"/>
    </font>
    <font>
      <b val="true"/>
      <vertAlign val="superscript"/>
      <sz val="12"/>
      <name val="Calibri"/>
      <family val="2"/>
      <charset val="1"/>
    </font>
    <font>
      <vertAlign val="superscript"/>
      <sz val="12"/>
      <name val="Calibri"/>
      <family val="2"/>
      <charset val="1"/>
    </font>
    <font>
      <sz val="12"/>
      <color rgb="FFFF3333"/>
      <name val="Calibri"/>
      <family val="2"/>
      <charset val="1"/>
    </font>
    <font>
      <sz val="12"/>
      <color rgb="FFF2F2F2"/>
      <name val="Calibri"/>
      <family val="2"/>
      <charset val="1"/>
    </font>
  </fonts>
  <fills count="9">
    <fill>
      <patternFill patternType="none"/>
    </fill>
    <fill>
      <patternFill patternType="gray125"/>
    </fill>
    <fill>
      <patternFill patternType="solid">
        <fgColor rgb="FFFFFFFF"/>
        <bgColor rgb="FFF2F2F2"/>
      </patternFill>
    </fill>
    <fill>
      <patternFill patternType="solid">
        <fgColor rgb="FFFF8F80"/>
        <bgColor rgb="FFFF99CC"/>
      </patternFill>
    </fill>
    <fill>
      <patternFill patternType="solid">
        <fgColor rgb="FFA3D977"/>
        <bgColor rgb="FF99D5CA"/>
      </patternFill>
    </fill>
    <fill>
      <patternFill patternType="solid">
        <fgColor rgb="FFFFC374"/>
        <bgColor rgb="FFFFCC00"/>
      </patternFill>
    </fill>
    <fill>
      <patternFill patternType="solid">
        <fgColor rgb="FF99D5CA"/>
        <bgColor rgb="FFA3D977"/>
      </patternFill>
    </fill>
    <fill>
      <patternFill patternType="solid">
        <fgColor rgb="FFB2B2B2"/>
        <bgColor rgb="FFCCCCCC"/>
      </patternFill>
    </fill>
    <fill>
      <patternFill patternType="solid">
        <fgColor rgb="FFCCCCCC"/>
        <bgColor rgb="FFCCCCFF"/>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style="thin">
        <color rgb="FF000001"/>
      </left>
      <right style="thin">
        <color rgb="FF000001"/>
      </right>
      <top style="thin">
        <color rgb="FF000001"/>
      </top>
      <bottom style="thin">
        <color rgb="FF000001"/>
      </bottom>
      <diagonal/>
    </border>
    <border diagonalUp="false" diagonalDown="false">
      <left style="thin"/>
      <right/>
      <top/>
      <bottom/>
      <diagonal/>
    </border>
    <border diagonalUp="false" diagonalDown="false">
      <left style="thin"/>
      <right/>
      <top style="thin"/>
      <bottom style="thin"/>
      <diagonal/>
    </border>
    <border diagonalUp="false" diagonalDown="false">
      <left style="mediumDashed"/>
      <right style="mediumDashed"/>
      <top style="mediumDashed"/>
      <bottom style="thin"/>
      <diagonal/>
    </border>
    <border diagonalUp="false" diagonalDown="false">
      <left style="mediumDashed"/>
      <right style="mediumDashed"/>
      <top style="thin"/>
      <bottom style="thin"/>
      <diagonal/>
    </border>
    <border diagonalUp="false" diagonalDown="false">
      <left style="mediumDashed"/>
      <right style="mediumDashed"/>
      <top/>
      <bottom style="thin"/>
      <diagonal/>
    </border>
    <border diagonalUp="false" diagonalDown="false">
      <left style="mediumDashed"/>
      <right style="mediumDashed"/>
      <top/>
      <bottom style="mediumDashed"/>
      <diagonal/>
    </border>
    <border diagonalUp="false" diagonalDown="false">
      <left style="mediumDashed"/>
      <right style="mediumDashed"/>
      <top style="thin"/>
      <bottom style="mediumDashed"/>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6" fillId="0" borderId="1"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7" fillId="0" borderId="1" xfId="0" applyFont="true" applyBorder="tru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center" vertical="top" textRotation="0" wrapText="true" indent="0" shrinkToFit="false"/>
      <protection locked="true" hidden="false"/>
    </xf>
    <xf numFmtId="164" fontId="9" fillId="0" borderId="1" xfId="0" applyFont="true" applyBorder="true" applyAlignment="true" applyProtection="false">
      <alignment horizontal="center" vertical="top" textRotation="0" wrapText="true" indent="0" shrinkToFit="false"/>
      <protection locked="true" hidden="false"/>
    </xf>
    <xf numFmtId="165" fontId="5" fillId="0" borderId="1" xfId="0" applyFont="true" applyBorder="true" applyAlignment="true" applyProtection="false">
      <alignment horizontal="center" vertical="top" textRotation="0" wrapText="true" indent="0" shrinkToFit="false"/>
      <protection locked="true" hidden="false"/>
    </xf>
    <xf numFmtId="166" fontId="5" fillId="0" borderId="1" xfId="0" applyFont="true" applyBorder="true" applyAlignment="true" applyProtection="false">
      <alignment horizontal="center" vertical="top" textRotation="0" wrapText="true" indent="0" shrinkToFit="false"/>
      <protection locked="true" hidden="false"/>
    </xf>
    <xf numFmtId="164" fontId="10" fillId="0" borderId="1" xfId="0" applyFont="true" applyBorder="true" applyAlignment="true" applyProtection="false">
      <alignment horizontal="center" vertical="top" textRotation="0" wrapText="tru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5" fontId="4" fillId="0" borderId="1" xfId="0" applyFont="true" applyBorder="true" applyAlignment="true" applyProtection="false">
      <alignment horizontal="center" vertical="top" textRotation="0" wrapText="true" indent="0" shrinkToFit="false"/>
      <protection locked="true" hidden="false"/>
    </xf>
    <xf numFmtId="166" fontId="10" fillId="0" borderId="1" xfId="0" applyFont="true" applyBorder="true" applyAlignment="true" applyProtection="false">
      <alignment horizontal="center" vertical="top" textRotation="0" wrapText="true" indent="0" shrinkToFit="false"/>
      <protection locked="true" hidden="false"/>
    </xf>
    <xf numFmtId="164" fontId="12" fillId="0" borderId="1" xfId="0" applyFont="true" applyBorder="true" applyAlignment="true" applyProtection="false">
      <alignment horizontal="center" vertical="top" textRotation="0" wrapText="true" indent="0" shrinkToFit="false"/>
      <protection locked="true" hidden="false"/>
    </xf>
    <xf numFmtId="164" fontId="12" fillId="2" borderId="1" xfId="0" applyFont="true" applyBorder="true" applyAlignment="true" applyProtection="false">
      <alignment horizontal="center" vertical="top" textRotation="0" wrapText="true" indent="0" shrinkToFit="false"/>
      <protection locked="true" hidden="false"/>
    </xf>
    <xf numFmtId="164" fontId="13" fillId="0" borderId="1" xfId="0" applyFont="true" applyBorder="true" applyAlignment="true" applyProtection="false">
      <alignment horizontal="center" vertical="top" textRotation="0" wrapText="true" indent="0" shrinkToFit="false"/>
      <protection locked="true" hidden="false"/>
    </xf>
    <xf numFmtId="164" fontId="10" fillId="2" borderId="1" xfId="0" applyFont="true" applyBorder="true" applyAlignment="true" applyProtection="false">
      <alignment horizontal="center" vertical="top" textRotation="0" wrapText="true" indent="0" shrinkToFit="false"/>
      <protection locked="true" hidden="false"/>
    </xf>
    <xf numFmtId="164" fontId="12" fillId="0" borderId="0" xfId="0" applyFont="true" applyBorder="true" applyAlignment="true" applyProtection="false">
      <alignment horizontal="center" vertical="top" textRotation="0" wrapText="true" indent="0" shrinkToFit="false"/>
      <protection locked="true" hidden="false"/>
    </xf>
    <xf numFmtId="167" fontId="4" fillId="0" borderId="1" xfId="0" applyFont="true" applyBorder="true" applyAlignment="true" applyProtection="false">
      <alignment horizontal="center" vertical="top" textRotation="0" wrapText="true" indent="0" shrinkToFit="false"/>
      <protection locked="true" hidden="false"/>
    </xf>
    <xf numFmtId="165" fontId="10" fillId="0" borderId="1" xfId="0" applyFont="true" applyBorder="true" applyAlignment="true" applyProtection="false">
      <alignment horizontal="center" vertical="top" textRotation="0" wrapText="tru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14" fillId="2" borderId="2" xfId="0" applyFont="true" applyBorder="true" applyAlignment="true" applyProtection="false">
      <alignment horizontal="center" vertical="top" textRotation="0" wrapText="true" indent="0" shrinkToFit="false"/>
      <protection locked="true" hidden="false"/>
    </xf>
    <xf numFmtId="164" fontId="5" fillId="0" borderId="2" xfId="0" applyFont="true" applyBorder="true" applyAlignment="true" applyProtection="false">
      <alignment horizontal="center" vertical="top" textRotation="0" wrapText="true" indent="0" shrinkToFit="false"/>
      <protection locked="true" hidden="false"/>
    </xf>
    <xf numFmtId="164" fontId="7" fillId="2" borderId="2"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false" indent="0" shrinkToFit="false"/>
      <protection locked="true" hidden="false"/>
    </xf>
    <xf numFmtId="164" fontId="7" fillId="3" borderId="2" xfId="0" applyFont="true" applyBorder="true" applyAlignment="true" applyProtection="false">
      <alignment horizontal="center" vertical="top" textRotation="0" wrapText="true" indent="0" shrinkToFit="false"/>
      <protection locked="true" hidden="false"/>
    </xf>
    <xf numFmtId="164" fontId="7" fillId="4" borderId="2" xfId="0" applyFont="true" applyBorder="true" applyAlignment="true" applyProtection="false">
      <alignment horizontal="center" vertical="top" textRotation="0" wrapText="true" indent="0" shrinkToFit="false"/>
      <protection locked="true" hidden="false"/>
    </xf>
    <xf numFmtId="164" fontId="7" fillId="0" borderId="2" xfId="0" applyFont="true" applyBorder="true" applyAlignment="true" applyProtection="false">
      <alignment horizontal="center" vertical="top" textRotation="0" wrapText="true" indent="0" shrinkToFit="false"/>
      <protection locked="true" hidden="false"/>
    </xf>
    <xf numFmtId="164" fontId="10" fillId="3" borderId="1" xfId="0" applyFont="true" applyBorder="true" applyAlignment="true" applyProtection="false">
      <alignment horizontal="center" vertical="top" textRotation="0" wrapText="true" indent="0" shrinkToFit="false"/>
      <protection locked="true" hidden="false"/>
    </xf>
    <xf numFmtId="164" fontId="10" fillId="5" borderId="1" xfId="0" applyFont="true" applyBorder="true" applyAlignment="true" applyProtection="false">
      <alignment horizontal="center" vertical="top" textRotation="0" wrapText="true" indent="0" shrinkToFit="false"/>
      <protection locked="true" hidden="false"/>
    </xf>
    <xf numFmtId="164" fontId="7" fillId="5" borderId="2" xfId="0" applyFont="true" applyBorder="true" applyAlignment="true" applyProtection="false">
      <alignment horizontal="center" vertical="top" textRotation="0" wrapText="true" indent="0" shrinkToFit="false"/>
      <protection locked="true" hidden="false"/>
    </xf>
    <xf numFmtId="164" fontId="4" fillId="6" borderId="1" xfId="0" applyFont="true" applyBorder="true" applyAlignment="true" applyProtection="false">
      <alignment horizontal="center" vertical="bottom" textRotation="0" wrapText="true" indent="0" shrinkToFit="false"/>
      <protection locked="true" hidden="false"/>
    </xf>
    <xf numFmtId="164" fontId="10" fillId="4" borderId="1" xfId="0" applyFont="true" applyBorder="true" applyAlignment="true" applyProtection="false">
      <alignment horizontal="center" vertical="top" textRotation="0" wrapText="true" indent="0" shrinkToFit="false"/>
      <protection locked="true" hidden="false"/>
    </xf>
    <xf numFmtId="164" fontId="7" fillId="6" borderId="2" xfId="0" applyFont="true" applyBorder="true" applyAlignment="true" applyProtection="false">
      <alignment horizontal="center" vertical="top" textRotation="0" wrapText="true" indent="0" shrinkToFit="false"/>
      <protection locked="true" hidden="false"/>
    </xf>
    <xf numFmtId="167" fontId="4" fillId="0" borderId="0" xfId="0" applyFont="true" applyBorder="false" applyAlignment="true" applyProtection="false">
      <alignment horizontal="center" vertical="bottom" textRotation="0" wrapText="true" indent="0" shrinkToFit="false"/>
      <protection locked="true" hidden="false"/>
    </xf>
    <xf numFmtId="164" fontId="14" fillId="2" borderId="1" xfId="0" applyFont="true" applyBorder="true" applyAlignment="true" applyProtection="false">
      <alignment horizontal="center" vertical="top" textRotation="0" wrapText="true" indent="0" shrinkToFit="false"/>
      <protection locked="true" hidden="false"/>
    </xf>
    <xf numFmtId="167" fontId="14" fillId="2" borderId="1" xfId="0" applyFont="true" applyBorder="true" applyAlignment="true" applyProtection="false">
      <alignment horizontal="center" vertical="top" textRotation="0" wrapText="true" indent="0" shrinkToFit="false"/>
      <protection locked="true" hidden="false"/>
    </xf>
    <xf numFmtId="164" fontId="7" fillId="2" borderId="1" xfId="0" applyFont="true" applyBorder="true" applyAlignment="true" applyProtection="false">
      <alignment horizontal="center" vertical="top" textRotation="0" wrapText="true" indent="0" shrinkToFit="false"/>
      <protection locked="true" hidden="false"/>
    </xf>
    <xf numFmtId="167" fontId="7" fillId="2"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7" fontId="5" fillId="0" borderId="1" xfId="0" applyFont="true" applyBorder="true" applyAlignment="true" applyProtection="false">
      <alignment horizontal="center" vertical="bottom" textRotation="0" wrapText="true" indent="0" shrinkToFit="false"/>
      <protection locked="true" hidden="false"/>
    </xf>
    <xf numFmtId="164" fontId="14" fillId="0" borderId="1" xfId="0" applyFont="true" applyBorder="true" applyAlignment="true" applyProtection="false">
      <alignment horizontal="center" vertical="top" textRotation="0" wrapText="true" indent="0" shrinkToFit="false"/>
      <protection locked="true" hidden="false"/>
    </xf>
    <xf numFmtId="164" fontId="4" fillId="7" borderId="1" xfId="0" applyFont="true" applyBorder="true" applyAlignment="true" applyProtection="false">
      <alignment horizontal="center" vertical="top" textRotation="0" wrapText="true" indent="0" shrinkToFit="false"/>
      <protection locked="true" hidden="false"/>
    </xf>
    <xf numFmtId="164" fontId="5" fillId="7" borderId="1" xfId="0" applyFont="true" applyBorder="true" applyAlignment="true" applyProtection="false">
      <alignment horizontal="center" vertical="top" textRotation="0" wrapText="true" indent="0" shrinkToFit="false"/>
      <protection locked="true" hidden="false"/>
    </xf>
    <xf numFmtId="164" fontId="8" fillId="7" borderId="1" xfId="0" applyFont="true" applyBorder="true" applyAlignment="true" applyProtection="false">
      <alignment horizontal="center" vertical="top" textRotation="0" wrapText="true" indent="0" shrinkToFit="false"/>
      <protection locked="true" hidden="false"/>
    </xf>
    <xf numFmtId="164" fontId="6" fillId="7" borderId="1" xfId="0" applyFont="true" applyBorder="true" applyAlignment="true" applyProtection="false">
      <alignment horizontal="center" vertical="top" textRotation="0" wrapText="true" indent="0" shrinkToFit="false"/>
      <protection locked="true" hidden="false"/>
    </xf>
    <xf numFmtId="164" fontId="7" fillId="7" borderId="1" xfId="0" applyFont="true" applyBorder="true" applyAlignment="true" applyProtection="false">
      <alignment horizontal="center" vertical="top" textRotation="0" wrapText="true" indent="0" shrinkToFit="false"/>
      <protection locked="true" hidden="false"/>
    </xf>
    <xf numFmtId="164" fontId="14" fillId="7" borderId="1" xfId="0" applyFont="true" applyBorder="true" applyAlignment="true" applyProtection="false">
      <alignment horizontal="center" vertical="top" textRotation="0" wrapText="true" indent="0" shrinkToFit="false"/>
      <protection locked="true" hidden="false"/>
    </xf>
    <xf numFmtId="164" fontId="15" fillId="2" borderId="1" xfId="0" applyFont="true" applyBorder="true" applyAlignment="true" applyProtection="false">
      <alignment horizontal="center" vertical="top" textRotation="0" wrapText="true" indent="0" shrinkToFit="false"/>
      <protection locked="true" hidden="false"/>
    </xf>
    <xf numFmtId="164" fontId="19" fillId="7" borderId="1" xfId="0" applyFont="true" applyBorder="true" applyAlignment="true" applyProtection="false">
      <alignment horizontal="center" vertical="top" textRotation="0" wrapText="true" indent="0" shrinkToFit="false"/>
      <protection locked="true" hidden="false"/>
    </xf>
    <xf numFmtId="164" fontId="22" fillId="0" borderId="1" xfId="0" applyFont="true" applyBorder="true" applyAlignment="true" applyProtection="false">
      <alignment horizontal="center" vertical="top" textRotation="0" wrapText="true" indent="0" shrinkToFit="false"/>
      <protection locked="true" hidden="false"/>
    </xf>
    <xf numFmtId="164" fontId="23" fillId="0" borderId="0" xfId="0" applyFont="true" applyBorder="false" applyAlignment="true" applyProtection="false">
      <alignment horizontal="center" vertical="top" textRotation="0" wrapText="true" indent="0" shrinkToFit="false"/>
      <protection locked="true" hidden="false"/>
    </xf>
    <xf numFmtId="164" fontId="4" fillId="6" borderId="1" xfId="0" applyFont="true" applyBorder="true" applyAlignment="true" applyProtection="false">
      <alignment horizontal="center" vertical="top" textRotation="0" wrapText="true" indent="0" shrinkToFit="false"/>
      <protection locked="true" hidden="false"/>
    </xf>
    <xf numFmtId="164" fontId="4" fillId="3" borderId="1" xfId="0" applyFont="true" applyBorder="true" applyAlignment="true" applyProtection="false">
      <alignment horizontal="center" vertical="top" textRotation="0" wrapText="true" indent="0" shrinkToFit="false"/>
      <protection locked="true" hidden="false"/>
    </xf>
    <xf numFmtId="164" fontId="4" fillId="5" borderId="1" xfId="0" applyFont="true" applyBorder="true" applyAlignment="true" applyProtection="false">
      <alignment horizontal="center" vertical="top" textRotation="0" wrapText="true" indent="0" shrinkToFit="false"/>
      <protection locked="true" hidden="false"/>
    </xf>
    <xf numFmtId="164" fontId="4" fillId="4" borderId="1" xfId="0" applyFont="true" applyBorder="true" applyAlignment="true" applyProtection="false">
      <alignment horizontal="center" vertical="top" textRotation="0" wrapText="true" indent="0" shrinkToFit="false"/>
      <protection locked="true" hidden="false"/>
    </xf>
    <xf numFmtId="164" fontId="10" fillId="6" borderId="1" xfId="0" applyFont="true" applyBorder="true" applyAlignment="true" applyProtection="false">
      <alignment horizontal="center" vertical="top" textRotation="0" wrapText="true" indent="0" shrinkToFit="false"/>
      <protection locked="true" hidden="false"/>
    </xf>
    <xf numFmtId="164" fontId="9" fillId="2" borderId="2" xfId="0" applyFont="true" applyBorder="true" applyAlignment="true" applyProtection="false">
      <alignment horizontal="center" vertical="top" textRotation="0" wrapText="true" indent="0" shrinkToFit="false"/>
      <protection locked="true" hidden="false"/>
    </xf>
    <xf numFmtId="164" fontId="10" fillId="2" borderId="2" xfId="0" applyFont="true" applyBorder="true" applyAlignment="true" applyProtection="false">
      <alignment horizontal="center" vertical="top" textRotation="0" wrapText="true" indent="0" shrinkToFit="false"/>
      <protection locked="true" hidden="false"/>
    </xf>
    <xf numFmtId="164" fontId="9" fillId="0" borderId="2" xfId="0" applyFont="true" applyBorder="true" applyAlignment="true" applyProtection="false">
      <alignment horizontal="center" vertical="top" textRotation="0" wrapText="true" indent="0" shrinkToFit="false"/>
      <protection locked="true" hidden="false"/>
    </xf>
    <xf numFmtId="164" fontId="4" fillId="2" borderId="2" xfId="0" applyFont="true" applyBorder="true" applyAlignment="true" applyProtection="false">
      <alignment horizontal="center" vertical="top" textRotation="0" wrapText="true" indent="0" shrinkToFit="false"/>
      <protection locked="true" hidden="false"/>
    </xf>
    <xf numFmtId="164" fontId="4" fillId="0" borderId="3" xfId="0" applyFont="true" applyBorder="true" applyAlignment="true" applyProtection="false">
      <alignment horizontal="center" vertical="bottom" textRotation="0" wrapText="true" indent="0" shrinkToFit="false"/>
      <protection locked="true" hidden="false"/>
    </xf>
    <xf numFmtId="164" fontId="5" fillId="0" borderId="4" xfId="0" applyFont="true" applyBorder="true" applyAlignment="true" applyProtection="false">
      <alignment horizontal="center" vertical="top" textRotation="0" wrapText="true" indent="0" shrinkToFit="false"/>
      <protection locked="true" hidden="false"/>
    </xf>
    <xf numFmtId="164" fontId="4" fillId="8" borderId="4" xfId="0" applyFont="true" applyBorder="true" applyAlignment="true" applyProtection="false">
      <alignment horizontal="center" vertical="top" textRotation="0" wrapText="true" indent="0" shrinkToFit="false"/>
      <protection locked="true" hidden="false"/>
    </xf>
    <xf numFmtId="164" fontId="4" fillId="7" borderId="4" xfId="0" applyFont="true" applyBorder="true" applyAlignment="true" applyProtection="false">
      <alignment horizontal="center" vertical="top" textRotation="0" wrapText="true" indent="0" shrinkToFit="false"/>
      <protection locked="true" hidden="false"/>
    </xf>
    <xf numFmtId="164" fontId="4" fillId="8" borderId="5" xfId="0" applyFont="true" applyBorder="true" applyAlignment="true" applyProtection="false">
      <alignment horizontal="center" vertical="top" textRotation="0" wrapText="true" indent="0" shrinkToFit="false"/>
      <protection locked="true" hidden="false"/>
    </xf>
    <xf numFmtId="164" fontId="4" fillId="7" borderId="6" xfId="0" applyFont="true" applyBorder="true" applyAlignment="true" applyProtection="false">
      <alignment horizontal="center" vertical="top" textRotation="0" wrapText="true" indent="0" shrinkToFit="false"/>
      <protection locked="true" hidden="false"/>
    </xf>
    <xf numFmtId="164" fontId="4" fillId="8" borderId="6" xfId="0" applyFont="true" applyBorder="true" applyAlignment="true" applyProtection="false">
      <alignment horizontal="center" vertical="top" textRotation="0" wrapText="true" indent="0" shrinkToFit="false"/>
      <protection locked="true" hidden="false"/>
    </xf>
    <xf numFmtId="164" fontId="4" fillId="7" borderId="7" xfId="0" applyFont="true" applyBorder="true" applyAlignment="true" applyProtection="false">
      <alignment horizontal="center" vertical="top" textRotation="0" wrapText="true" indent="0" shrinkToFit="false"/>
      <protection locked="true" hidden="false"/>
    </xf>
    <xf numFmtId="164" fontId="4" fillId="8" borderId="8" xfId="0" applyFont="true" applyBorder="true" applyAlignment="true" applyProtection="false">
      <alignment horizontal="center" vertical="top" textRotation="0" wrapText="true" indent="0" shrinkToFit="false"/>
      <protection locked="true" hidden="false"/>
    </xf>
    <xf numFmtId="164" fontId="4" fillId="7" borderId="9" xfId="0" applyFont="true" applyBorder="true" applyAlignment="true" applyProtection="false">
      <alignment horizontal="center" vertical="top" textRotation="0" wrapText="true" indent="0" shrinkToFit="false"/>
      <protection locked="true" hidden="false"/>
    </xf>
    <xf numFmtId="164" fontId="8" fillId="8" borderId="4"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3333"/>
      <rgbColor rgb="FF00FF00"/>
      <rgbColor rgb="FF0000FF"/>
      <rgbColor rgb="FFFFFF00"/>
      <rgbColor rgb="FFFF00FF"/>
      <rgbColor rgb="FF00FFFF"/>
      <rgbColor rgb="FF800000"/>
      <rgbColor rgb="FF008000"/>
      <rgbColor rgb="FF00000A"/>
      <rgbColor rgb="FF808000"/>
      <rgbColor rgb="FF800080"/>
      <rgbColor rgb="FF008080"/>
      <rgbColor rgb="FFCCCCCC"/>
      <rgbColor rgb="FF808080"/>
      <rgbColor rgb="FF9999FF"/>
      <rgbColor rgb="FF993366"/>
      <rgbColor rgb="FFF2F2F2"/>
      <rgbColor rgb="FFCCFFFF"/>
      <rgbColor rgb="FF660066"/>
      <rgbColor rgb="FFFF8F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D5CA"/>
      <rgbColor rgb="FFFF99CC"/>
      <rgbColor rgb="FFCC99FF"/>
      <rgbColor rgb="FFFFC374"/>
      <rgbColor rgb="FF3366FF"/>
      <rgbColor rgb="FF33CCCC"/>
      <rgbColor rgb="FFA3D977"/>
      <rgbColor rgb="FFFFCC00"/>
      <rgbColor rgb="FFFF9900"/>
      <rgbColor rgb="FFFF6600"/>
      <rgbColor rgb="FF666699"/>
      <rgbColor rgb="FFB2B2B2"/>
      <rgbColor rgb="FF003366"/>
      <rgbColor rgb="FF339966"/>
      <rgbColor rgb="FF000001"/>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_rels/sheet3.xml.rels><?xml version="1.0" encoding="UTF-8"?>
<Relationships xmlns="http://schemas.openxmlformats.org/package/2006/relationships"><Relationship Id="rId1" Type="http://schemas.openxmlformats.org/officeDocument/2006/relationships/hyperlink" Target="http://genome.jgi.doe.gov/Auran1/Auran1.home.html" TargetMode="External"/><Relationship Id="rId2" Type="http://schemas.openxmlformats.org/officeDocument/2006/relationships/hyperlink" Target="http://www.ncbi.nlm.nih.gov/bioproject/PRJNA193615" TargetMode="External"/><Relationship Id="rId3" Type="http://schemas.openxmlformats.org/officeDocument/2006/relationships/hyperlink" Target="ftp://ftp.jgi-psf.org/pub/compgen/phytozome/v9.0/Acoerulea/annotation/" TargetMode="External"/><Relationship Id="rId4" Type="http://schemas.openxmlformats.org/officeDocument/2006/relationships/hyperlink" Target="http://metazoa.ensembl.org/Anopheles_gambiae/Info/Index?db=core" TargetMode="External"/><Relationship Id="rId5" Type="http://schemas.openxmlformats.org/officeDocument/2006/relationships/hyperlink" Target="http://genome.jgi-psf.org/Aplke1/Aplke1.home.html" TargetMode="External"/><Relationship Id="rId6" Type="http://schemas.openxmlformats.org/officeDocument/2006/relationships/hyperlink" Target="http://protists.ensembl.org/Albugo_laibachii/Info/Index?db=core" TargetMode="External"/><Relationship Id="rId7" Type="http://schemas.openxmlformats.org/officeDocument/2006/relationships/hyperlink" Target="http://genome.jgi.doe.gov/Aurli1/Aurli1.home.html" TargetMode="External"/><Relationship Id="rId8" Type="http://schemas.openxmlformats.org/officeDocument/2006/relationships/hyperlink" Target="http://www.broadinstitute.org/annotation/genome/multicellularity_project/MultiHome.html" TargetMode="External"/><Relationship Id="rId9" Type="http://schemas.openxmlformats.org/officeDocument/2006/relationships/hyperlink" Target="http://www.ncbi.nlm.nih.gov/bioproject/PRJNA66531" TargetMode="External"/><Relationship Id="rId10" Type="http://schemas.openxmlformats.org/officeDocument/2006/relationships/hyperlink" Target="http://www.arabidopsis.org/index.jsp" TargetMode="External"/><Relationship Id="rId11" Type="http://schemas.openxmlformats.org/officeDocument/2006/relationships/hyperlink" Target="http://www.amborella.org/" TargetMode="External"/><Relationship Id="rId12" Type="http://schemas.openxmlformats.org/officeDocument/2006/relationships/hyperlink" Target="http://genome.jgi-psf.org/Batde5/Batde5.home.html" TargetMode="External"/><Relationship Id="rId13" Type="http://schemas.openxmlformats.org/officeDocument/2006/relationships/hyperlink" Target="https://metazome.jgi.doe.gov/pz/portal.html" TargetMode="External"/><Relationship Id="rId14" Type="http://schemas.openxmlformats.org/officeDocument/2006/relationships/hyperlink" Target="http://www.cns.fr/externe/GenomeBrowser/Blastocystis/" TargetMode="External"/><Relationship Id="rId15" Type="http://schemas.openxmlformats.org/officeDocument/2006/relationships/hyperlink" Target="http://www.wormbase.org/" TargetMode="External"/><Relationship Id="rId16" Type="http://schemas.openxmlformats.org/officeDocument/2006/relationships/hyperlink" Target="http://genome.jgi.doe.gov/Bigna1/Bigna1.home.html" TargetMode="External"/><Relationship Id="rId17" Type="http://schemas.openxmlformats.org/officeDocument/2006/relationships/hyperlink" Target="http://bioinformatics.psb.ugent.be/orcae/overview/Bathy" TargetMode="External"/><Relationship Id="rId18" Type="http://schemas.openxmlformats.org/officeDocument/2006/relationships/hyperlink" Target="http://genome.jgi.doe.gov/Catan1/Catan1.home.html" TargetMode="External"/><Relationship Id="rId19" Type="http://schemas.openxmlformats.org/officeDocument/2006/relationships/hyperlink" Target="http://genome.jgi.doe.gov/Conco1" TargetMode="External"/><Relationship Id="rId20" Type="http://schemas.openxmlformats.org/officeDocument/2006/relationships/hyperlink" Target="https://www.ncbi.nlm.nih.gov/bioproject/PRJNA193762" TargetMode="External"/><Relationship Id="rId21" Type="http://schemas.openxmlformats.org/officeDocument/2006/relationships/hyperlink" Target="http://www.ensembl.org/Caenorhabditis_elegans/Info/Annotation" TargetMode="External"/><Relationship Id="rId22" Type="http://schemas.openxmlformats.org/officeDocument/2006/relationships/hyperlink" Target="http://www.ncbi.nlm.nih.gov/bioproject/PRJNA187185" TargetMode="External"/><Relationship Id="rId23" Type="http://schemas.openxmlformats.org/officeDocument/2006/relationships/hyperlink" Target="http://czon.jp/" TargetMode="External"/><Relationship Id="rId24" Type="http://schemas.openxmlformats.org/officeDocument/2006/relationships/hyperlink" Target="http://www.broadinstitute.org/annotation/genome/cryptococcus_neoformans/MultiHome.html" TargetMode="External"/><Relationship Id="rId25" Type="http://schemas.openxmlformats.org/officeDocument/2006/relationships/hyperlink" Target="http://www.broadinstitute.org/annotation/genome/multicellularity_project/MultiHome.html" TargetMode="External"/><Relationship Id="rId26" Type="http://schemas.openxmlformats.org/officeDocument/2006/relationships/hyperlink" Target="http://www.cryptodb.org/" TargetMode="External"/><Relationship Id="rId27" Type="http://schemas.openxmlformats.org/officeDocument/2006/relationships/hyperlink" Target="http://cyanophora.rutgers.edu/cyanophora/home.php" TargetMode="External"/><Relationship Id="rId28" Type="http://schemas.openxmlformats.org/officeDocument/2006/relationships/hyperlink" Target="https://phytozome.jgi.doe.gov/pz/portal.html" TargetMode="External"/><Relationship Id="rId29" Type="http://schemas.openxmlformats.org/officeDocument/2006/relationships/hyperlink" Target="http://genome.jgi.doe.gov/Coere1" TargetMode="External"/><Relationship Id="rId30" Type="http://schemas.openxmlformats.org/officeDocument/2006/relationships/hyperlink" Target="http://www.ncbi.nlm.nih.gov/bioproject/PRJNA32657" TargetMode="External"/><Relationship Id="rId31" Type="http://schemas.openxmlformats.org/officeDocument/2006/relationships/hyperlink" Target="http://genome.jgi-psf.org/ChlNC64A_1/ChlNC64A_1.home.html" TargetMode="External"/><Relationship Id="rId32" Type="http://schemas.openxmlformats.org/officeDocument/2006/relationships/hyperlink" Target="http://dictybase.org/" TargetMode="External"/><Relationship Id="rId33" Type="http://schemas.openxmlformats.org/officeDocument/2006/relationships/hyperlink" Target="http://flybase.org/" TargetMode="External"/><Relationship Id="rId34" Type="http://schemas.openxmlformats.org/officeDocument/2006/relationships/hyperlink" Target="http://mar2015.archive.ensembl.org/Danio_rerio/Info/Index" TargetMode="External"/><Relationship Id="rId35" Type="http://schemas.openxmlformats.org/officeDocument/2006/relationships/hyperlink" Target="https://amoebadb.org/amoeba/" TargetMode="External"/><Relationship Id="rId36" Type="http://schemas.openxmlformats.org/officeDocument/2006/relationships/hyperlink" Target="http://genome.jgi-psf.org/Emihu1/Emihu1.home.html" TargetMode="External"/><Relationship Id="rId37" Type="http://schemas.openxmlformats.org/officeDocument/2006/relationships/hyperlink" Target="http://microsporidiadb.org/common/downloads/release-4.0/EintestinalisATCC50506/" TargetMode="External"/><Relationship Id="rId38" Type="http://schemas.openxmlformats.org/officeDocument/2006/relationships/hyperlink" Target="http://bioinformatics.psb.ugent.be/genomes/view/Ectocarpus-siliculosus" TargetMode="External"/><Relationship Id="rId39" Type="http://schemas.openxmlformats.org/officeDocument/2006/relationships/hyperlink" Target="http://www.broadinstitute.org/annotation/genome/multicellularity_project/MultiHome.html" TargetMode="External"/><Relationship Id="rId40" Type="http://schemas.openxmlformats.org/officeDocument/2006/relationships/hyperlink" Target="http://www.giardiadb.org/" TargetMode="External"/><Relationship Id="rId41" Type="http://schemas.openxmlformats.org/officeDocument/2006/relationships/hyperlink" Target="http://www.ncbi.nlm.nih.gov/bioproject/PRJNA13023" TargetMode="External"/><Relationship Id="rId42" Type="http://schemas.openxmlformats.org/officeDocument/2006/relationships/hyperlink" Target="http://protists.ensembl.org/Guillardia_theta/Info/Index?db=core" TargetMode="External"/><Relationship Id="rId43" Type="http://schemas.openxmlformats.org/officeDocument/2006/relationships/hyperlink" Target="http://www.broadinstitute.org/annotation/genome/Saprolegnia_parasitica/MultiHome.html" TargetMode="External"/><Relationship Id="rId44" Type="http://schemas.openxmlformats.org/officeDocument/2006/relationships/hyperlink" Target="http://grch37.ensembl.org/Homo_sapiens/Info/Index" TargetMode="External"/><Relationship Id="rId45" Type="http://schemas.openxmlformats.org/officeDocument/2006/relationships/hyperlink" Target="http://www.plantmorphogenesis.bio.titech.ac.jp/~algae_genome_project/klebsormidium/index.html" TargetMode="External"/><Relationship Id="rId46" Type="http://schemas.openxmlformats.org/officeDocument/2006/relationships/hyperlink" Target="http://www.ncbi.nlm.nih.gov/bioproject/PRJNA12377" TargetMode="External"/><Relationship Id="rId47" Type="http://schemas.openxmlformats.org/officeDocument/2006/relationships/hyperlink" Target="https://tritrypdb.org/tritrypdb/" TargetMode="External"/><Relationship Id="rId48" Type="http://schemas.openxmlformats.org/officeDocument/2006/relationships/hyperlink" Target="http://www.ncbi.nlm.nih.gov/bioproject/PRJNA28133" TargetMode="External"/><Relationship Id="rId49" Type="http://schemas.openxmlformats.org/officeDocument/2006/relationships/hyperlink" Target="http://www.broadinstitute.org/annotation/genome/rhizopus_oryzae/MultiHome.html" TargetMode="External"/><Relationship Id="rId50" Type="http://schemas.openxmlformats.org/officeDocument/2006/relationships/hyperlink" Target="http://genome.jgi.doe.gov/Morel1" TargetMode="External"/><Relationship Id="rId51" Type="http://schemas.openxmlformats.org/officeDocument/2006/relationships/hyperlink" Target="http://research.nhgri.nih.gov/mnemiopsis/help/about.shtml" TargetMode="External"/><Relationship Id="rId52" Type="http://schemas.openxmlformats.org/officeDocument/2006/relationships/hyperlink" Target="http://www.ensembl.org/Mus_musculus/Info/Annotation" TargetMode="External"/><Relationship Id="rId53" Type="http://schemas.openxmlformats.org/officeDocument/2006/relationships/hyperlink" Target="http://www.ncbi.nlm.nih.gov/bioproject/PRJNA39769" TargetMode="External"/><Relationship Id="rId54" Type="http://schemas.openxmlformats.org/officeDocument/2006/relationships/hyperlink" Target="http://www.broadinstitute.org/annotation/genome/multicellularity_project" TargetMode="External"/><Relationship Id="rId55" Type="http://schemas.openxmlformats.org/officeDocument/2006/relationships/hyperlink" Target="http://www.broadinstitute.org/annotation/genome/neurospora/MultiHome.html" TargetMode="External"/><Relationship Id="rId56" Type="http://schemas.openxmlformats.org/officeDocument/2006/relationships/hyperlink" Target="http://nannochloropsis.genomeprojectsolutions-databases.com/" TargetMode="External"/><Relationship Id="rId57" Type="http://schemas.openxmlformats.org/officeDocument/2006/relationships/hyperlink" Target="http://genome.jgi-psf.org/Naegr1/Naegr1.home.html" TargetMode="External"/><Relationship Id="rId58" Type="http://schemas.openxmlformats.org/officeDocument/2006/relationships/hyperlink" Target="http://genome.jgi-psf.org/Nemve1/Nemve1.home.html" TargetMode="External"/><Relationship Id="rId59" Type="http://schemas.openxmlformats.org/officeDocument/2006/relationships/hyperlink" Target="https://phytozome.jgi.doe.gov/pz/portal.html" TargetMode="External"/><Relationship Id="rId60" Type="http://schemas.openxmlformats.org/officeDocument/2006/relationships/hyperlink" Target="http://plants.ensembl.org/Oryza_sativa/Info/Index?db=core" TargetMode="External"/><Relationship Id="rId61" Type="http://schemas.openxmlformats.org/officeDocument/2006/relationships/hyperlink" Target="http://oxy.ciliate.org/" TargetMode="External"/><Relationship Id="rId62" Type="http://schemas.openxmlformats.org/officeDocument/2006/relationships/hyperlink" Target="http://genome.jgi.doe.gov/Phybl2" TargetMode="External"/><Relationship Id="rId63" Type="http://schemas.openxmlformats.org/officeDocument/2006/relationships/hyperlink" Target="http://www.plasmodb.org/" TargetMode="External"/><Relationship Id="rId64" Type="http://schemas.openxmlformats.org/officeDocument/2006/relationships/hyperlink" Target="http://www.ncbi.nlm.nih.gov/bioproject/PRJNA49677" TargetMode="External"/><Relationship Id="rId65" Type="http://schemas.openxmlformats.org/officeDocument/2006/relationships/hyperlink" Target="https://www.ncbi.nlm.nih.gov/bioproject/PRJNA46451" TargetMode="External"/><Relationship Id="rId66" Type="http://schemas.openxmlformats.org/officeDocument/2006/relationships/hyperlink" Target="https://www.ncbi.nlm.nih.gov/bioproject/PRJNA40191" TargetMode="External"/><Relationship Id="rId67" Type="http://schemas.openxmlformats.org/officeDocument/2006/relationships/hyperlink" Target="https://phytozome.jgi.doe.gov/pz/portal.html" TargetMode="External"/><Relationship Id="rId68" Type="http://schemas.openxmlformats.org/officeDocument/2006/relationships/hyperlink" Target="http://cyanophora.rutgers.edu/porphyridium/" TargetMode="External"/><Relationship Id="rId69" Type="http://schemas.openxmlformats.org/officeDocument/2006/relationships/hyperlink" Target="http://genome.jgi.doe.gov/PirE2_1/PirE2_1.home.html" TargetMode="External"/><Relationship Id="rId70" Type="http://schemas.openxmlformats.org/officeDocument/2006/relationships/hyperlink" Target="http://paramecium.cgm.cnrs-gif.fr/" TargetMode="External"/><Relationship Id="rId71" Type="http://schemas.openxmlformats.org/officeDocument/2006/relationships/hyperlink" Target="http://www.ncbi.nlm.nih.gov/bioproject/PRJNA33251" TargetMode="External"/><Relationship Id="rId72" Type="http://schemas.openxmlformats.org/officeDocument/2006/relationships/hyperlink" Target="https://www.ncbi.nlm.nih.gov/bioproject/PRJNA81749" TargetMode="External"/><Relationship Id="rId73" Type="http://schemas.openxmlformats.org/officeDocument/2006/relationships/hyperlink" Target="http://genome.jgi-psf.org/Gloin1/Gloin1.home.html" TargetMode="External"/><Relationship Id="rId74" Type="http://schemas.openxmlformats.org/officeDocument/2006/relationships/hyperlink" Target="http://www.yeastgenome.org/" TargetMode="External"/><Relationship Id="rId75" Type="http://schemas.openxmlformats.org/officeDocument/2006/relationships/hyperlink" Target="https://metazome.jgi.doe.gov/pz/portal.html" TargetMode="External"/><Relationship Id="rId76" Type="http://schemas.openxmlformats.org/officeDocument/2006/relationships/hyperlink" Target="http://www.sanger.ac.uk/resources/downloads/helminths/schistosoma-mansoni.html" TargetMode="External"/><Relationship Id="rId77" Type="http://schemas.openxmlformats.org/officeDocument/2006/relationships/hyperlink" Target="http://marinegenomics.oist.jp/genomes/" TargetMode="External"/><Relationship Id="rId78" Type="http://schemas.openxmlformats.org/officeDocument/2006/relationships/hyperlink" Target="http://plants.ensembl.org/Selaginella_moellendorffii/Info/Index?db=core" TargetMode="External"/><Relationship Id="rId79" Type="http://schemas.openxmlformats.org/officeDocument/2006/relationships/hyperlink" Target="http://fungi.ensembl.org/Schizosaccharomyces_pombe/Info/Index" TargetMode="External"/><Relationship Id="rId80" Type="http://schemas.openxmlformats.org/officeDocument/2006/relationships/hyperlink" Target="http://www.broadinstitute.org/annotation/genome/multicellularity_project/MultiHome.html" TargetMode="External"/><Relationship Id="rId81" Type="http://schemas.openxmlformats.org/officeDocument/2006/relationships/hyperlink" Target="http://www.ncbi.nlm.nih.gov/bioproject/?term=13728[BioProject]" TargetMode="External"/><Relationship Id="rId82" Type="http://schemas.openxmlformats.org/officeDocument/2006/relationships/hyperlink" Target="http://www.broadinstitute.org/annotation/genome/multicellularity_project/MultiHome.html" TargetMode="External"/><Relationship Id="rId83" Type="http://schemas.openxmlformats.org/officeDocument/2006/relationships/hyperlink" Target="http://www.ncbi.nlm.nih.gov/bioproject/PRJNA30931" TargetMode="External"/><Relationship Id="rId84" Type="http://schemas.openxmlformats.org/officeDocument/2006/relationships/hyperlink" Target="https://tritrypdb.org/tritrypdb/" TargetMode="External"/><Relationship Id="rId85" Type="http://schemas.openxmlformats.org/officeDocument/2006/relationships/hyperlink" Target="http://www.toxodb.org/" TargetMode="External"/><Relationship Id="rId86" Type="http://schemas.openxmlformats.org/officeDocument/2006/relationships/hyperlink" Target="http://www.ncbi.nlm.nih.gov/bioproject/PRJNA34119" TargetMode="External"/><Relationship Id="rId87" Type="http://schemas.openxmlformats.org/officeDocument/2006/relationships/hyperlink" Target="http://www.ncbi.nlm.nih.gov/bioproject/PRJNA166939" TargetMode="External"/><Relationship Id="rId88" Type="http://schemas.openxmlformats.org/officeDocument/2006/relationships/hyperlink" Target="http://www.ciliate.org/" TargetMode="External"/><Relationship Id="rId89" Type="http://schemas.openxmlformats.org/officeDocument/2006/relationships/hyperlink" Target="http://www.broadinstitute.org/annotation/genome/multicellularity_project/MultiHome.html" TargetMode="External"/><Relationship Id="rId90" Type="http://schemas.openxmlformats.org/officeDocument/2006/relationships/hyperlink" Target="http://trichdb.org/" TargetMode="External"/><Relationship Id="rId91" Type="http://schemas.openxmlformats.org/officeDocument/2006/relationships/hyperlink" Target="http://www.ncbi.nlm.nih.gov/bioproject/PRJNA14007" TargetMode="External"/><Relationship Id="rId92" Type="http://schemas.openxmlformats.org/officeDocument/2006/relationships/hyperlink" Target="https://phytozome.jgi.doe.gov/pz/portal.html" TargetMode="External"/><Relationship Id="rId93" Type="http://schemas.openxmlformats.org/officeDocument/2006/relationships/hyperlink" Target="http://www.broadinstitute.org/annotation/genome/microsporidia_comparative/MultiHome.html" TargetMode="External"/><Relationship Id="rId94" Type="http://schemas.openxmlformats.org/officeDocument/2006/relationships/hyperlink" Target="http://www.ncbi.nlm.nih.gov/bioproject/PRJNA205740" TargetMode="Externa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D9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F90" activeCellId="0" sqref="F90"/>
    </sheetView>
  </sheetViews>
  <sheetFormatPr defaultRowHeight="15" zeroHeight="false" outlineLevelRow="0" outlineLevelCol="0"/>
  <cols>
    <col collapsed="false" customWidth="true" hidden="false" outlineLevel="0" max="1" min="1" style="1" width="17.66"/>
    <col collapsed="false" customWidth="true" hidden="false" outlineLevel="0" max="4" min="2" style="1" width="37.76"/>
    <col collapsed="false" customWidth="true" hidden="false" outlineLevel="0" max="1025" min="5" style="1" width="19.17"/>
  </cols>
  <sheetData>
    <row r="1" customFormat="false" ht="15" hidden="false" customHeight="false" outlineLevel="0" collapsed="false">
      <c r="A1" s="2" t="s">
        <v>0</v>
      </c>
      <c r="B1" s="3" t="s">
        <v>1</v>
      </c>
      <c r="C1" s="3" t="s">
        <v>2</v>
      </c>
      <c r="D1" s="3" t="s">
        <v>3</v>
      </c>
    </row>
    <row r="2" customFormat="false" ht="15" hidden="false" customHeight="false" outlineLevel="0" collapsed="false">
      <c r="A2" s="4" t="s">
        <v>4</v>
      </c>
      <c r="B2" s="4" t="s">
        <v>5</v>
      </c>
      <c r="C2" s="4" t="s">
        <v>6</v>
      </c>
      <c r="D2" s="4" t="s">
        <v>6</v>
      </c>
    </row>
    <row r="3" customFormat="false" ht="15" hidden="false" customHeight="false" outlineLevel="0" collapsed="false">
      <c r="A3" s="4" t="s">
        <v>7</v>
      </c>
      <c r="B3" s="4" t="s">
        <v>8</v>
      </c>
      <c r="C3" s="4" t="s">
        <v>6</v>
      </c>
      <c r="D3" s="4" t="s">
        <v>6</v>
      </c>
    </row>
    <row r="4" customFormat="false" ht="15" hidden="false" customHeight="false" outlineLevel="0" collapsed="false">
      <c r="A4" s="4" t="s">
        <v>9</v>
      </c>
      <c r="B4" s="4" t="s">
        <v>10</v>
      </c>
      <c r="C4" s="4" t="s">
        <v>6</v>
      </c>
      <c r="D4" s="4" t="s">
        <v>6</v>
      </c>
    </row>
    <row r="5" customFormat="false" ht="25.45" hidden="false" customHeight="false" outlineLevel="0" collapsed="false">
      <c r="A5" s="4" t="s">
        <v>11</v>
      </c>
      <c r="B5" s="4" t="s">
        <v>12</v>
      </c>
      <c r="C5" s="4" t="s">
        <v>6</v>
      </c>
      <c r="D5" s="4" t="s">
        <v>13</v>
      </c>
    </row>
    <row r="6" customFormat="false" ht="15" hidden="false" customHeight="false" outlineLevel="0" collapsed="false">
      <c r="A6" s="4" t="s">
        <v>14</v>
      </c>
      <c r="B6" s="4" t="s">
        <v>15</v>
      </c>
      <c r="C6" s="4" t="s">
        <v>6</v>
      </c>
      <c r="D6" s="4" t="s">
        <v>6</v>
      </c>
    </row>
    <row r="7" customFormat="false" ht="15" hidden="false" customHeight="false" outlineLevel="0" collapsed="false">
      <c r="A7" s="4" t="s">
        <v>16</v>
      </c>
      <c r="B7" s="4" t="s">
        <v>17</v>
      </c>
      <c r="C7" s="4" t="s">
        <v>18</v>
      </c>
      <c r="D7" s="4" t="s">
        <v>6</v>
      </c>
    </row>
    <row r="8" customFormat="false" ht="15" hidden="false" customHeight="false" outlineLevel="0" collapsed="false">
      <c r="A8" s="4" t="s">
        <v>19</v>
      </c>
      <c r="B8" s="4" t="s">
        <v>20</v>
      </c>
      <c r="C8" s="4" t="s">
        <v>6</v>
      </c>
      <c r="D8" s="4" t="s">
        <v>21</v>
      </c>
    </row>
    <row r="9" customFormat="false" ht="15" hidden="false" customHeight="false" outlineLevel="0" collapsed="false">
      <c r="A9" s="4" t="s">
        <v>22</v>
      </c>
      <c r="B9" s="4" t="s">
        <v>23</v>
      </c>
      <c r="C9" s="4" t="s">
        <v>24</v>
      </c>
      <c r="D9" s="4" t="s">
        <v>25</v>
      </c>
    </row>
    <row r="10" customFormat="false" ht="15" hidden="false" customHeight="false" outlineLevel="0" collapsed="false">
      <c r="A10" s="4" t="s">
        <v>26</v>
      </c>
      <c r="B10" s="4" t="s">
        <v>27</v>
      </c>
      <c r="C10" s="4" t="s">
        <v>28</v>
      </c>
      <c r="D10" s="4" t="s">
        <v>29</v>
      </c>
    </row>
    <row r="11" customFormat="false" ht="15" hidden="false" customHeight="false" outlineLevel="0" collapsed="false">
      <c r="A11" s="4" t="s">
        <v>30</v>
      </c>
      <c r="B11" s="4" t="s">
        <v>31</v>
      </c>
      <c r="C11" s="4" t="s">
        <v>32</v>
      </c>
      <c r="D11" s="4" t="s">
        <v>33</v>
      </c>
    </row>
    <row r="12" customFormat="false" ht="15" hidden="false" customHeight="false" outlineLevel="0" collapsed="false">
      <c r="A12" s="4" t="s">
        <v>34</v>
      </c>
      <c r="B12" s="4" t="s">
        <v>6</v>
      </c>
      <c r="C12" s="4" t="s">
        <v>35</v>
      </c>
      <c r="D12" s="4" t="s">
        <v>6</v>
      </c>
    </row>
    <row r="13" customFormat="false" ht="15" hidden="false" customHeight="false" outlineLevel="0" collapsed="false">
      <c r="A13" s="4" t="s">
        <v>36</v>
      </c>
      <c r="B13" s="4" t="s">
        <v>37</v>
      </c>
      <c r="C13" s="4" t="s">
        <v>6</v>
      </c>
      <c r="D13" s="4" t="s">
        <v>38</v>
      </c>
    </row>
    <row r="14" customFormat="false" ht="15" hidden="false" customHeight="false" outlineLevel="0" collapsed="false">
      <c r="A14" s="4" t="s">
        <v>39</v>
      </c>
      <c r="B14" s="4" t="s">
        <v>40</v>
      </c>
      <c r="C14" s="4" t="s">
        <v>40</v>
      </c>
      <c r="D14" s="4" t="s">
        <v>40</v>
      </c>
    </row>
    <row r="15" customFormat="false" ht="15" hidden="false" customHeight="false" outlineLevel="0" collapsed="false">
      <c r="A15" s="4" t="s">
        <v>41</v>
      </c>
      <c r="B15" s="4" t="s">
        <v>42</v>
      </c>
      <c r="C15" s="4" t="s">
        <v>6</v>
      </c>
      <c r="D15" s="4" t="s">
        <v>43</v>
      </c>
    </row>
    <row r="16" customFormat="false" ht="15" hidden="false" customHeight="false" outlineLevel="0" collapsed="false">
      <c r="A16" s="4" t="s">
        <v>44</v>
      </c>
      <c r="B16" s="4" t="s">
        <v>45</v>
      </c>
      <c r="C16" s="4" t="s">
        <v>46</v>
      </c>
      <c r="D16" s="4" t="s">
        <v>6</v>
      </c>
    </row>
    <row r="17" customFormat="false" ht="15" hidden="false" customHeight="false" outlineLevel="0" collapsed="false">
      <c r="A17" s="4" t="s">
        <v>47</v>
      </c>
      <c r="B17" s="4" t="s">
        <v>48</v>
      </c>
      <c r="C17" s="4" t="s">
        <v>6</v>
      </c>
      <c r="D17" s="4" t="s">
        <v>6</v>
      </c>
    </row>
    <row r="18" customFormat="false" ht="15" hidden="false" customHeight="false" outlineLevel="0" collapsed="false">
      <c r="A18" s="4" t="s">
        <v>49</v>
      </c>
      <c r="B18" s="4" t="s">
        <v>6</v>
      </c>
      <c r="C18" s="4" t="s">
        <v>6</v>
      </c>
      <c r="D18" s="4" t="s">
        <v>50</v>
      </c>
    </row>
    <row r="19" customFormat="false" ht="15" hidden="false" customHeight="false" outlineLevel="0" collapsed="false">
      <c r="A19" s="4" t="s">
        <v>51</v>
      </c>
      <c r="B19" s="4" t="s">
        <v>52</v>
      </c>
      <c r="C19" s="4" t="s">
        <v>6</v>
      </c>
      <c r="D19" s="4" t="s">
        <v>6</v>
      </c>
    </row>
    <row r="20" customFormat="false" ht="15" hidden="false" customHeight="false" outlineLevel="0" collapsed="false">
      <c r="A20" s="4" t="s">
        <v>53</v>
      </c>
      <c r="B20" s="4" t="s">
        <v>54</v>
      </c>
      <c r="C20" s="4" t="s">
        <v>55</v>
      </c>
      <c r="D20" s="4" t="s">
        <v>56</v>
      </c>
    </row>
    <row r="21" customFormat="false" ht="15" hidden="false" customHeight="false" outlineLevel="0" collapsed="false">
      <c r="A21" s="4" t="s">
        <v>57</v>
      </c>
      <c r="B21" s="4" t="s">
        <v>58</v>
      </c>
      <c r="C21" s="4" t="s">
        <v>59</v>
      </c>
      <c r="D21" s="4" t="s">
        <v>60</v>
      </c>
    </row>
    <row r="22" customFormat="false" ht="15" hidden="false" customHeight="false" outlineLevel="0" collapsed="false">
      <c r="A22" s="4" t="s">
        <v>61</v>
      </c>
      <c r="B22" s="4" t="s">
        <v>6</v>
      </c>
      <c r="C22" s="4" t="s">
        <v>6</v>
      </c>
      <c r="D22" s="4" t="s">
        <v>62</v>
      </c>
    </row>
    <row r="23" customFormat="false" ht="15" hidden="false" customHeight="false" outlineLevel="0" collapsed="false">
      <c r="A23" s="4" t="s">
        <v>63</v>
      </c>
      <c r="B23" s="4" t="s">
        <v>64</v>
      </c>
      <c r="C23" s="4" t="s">
        <v>6</v>
      </c>
      <c r="D23" s="4" t="s">
        <v>65</v>
      </c>
    </row>
    <row r="24" customFormat="false" ht="15" hidden="false" customHeight="false" outlineLevel="0" collapsed="false">
      <c r="A24" s="4" t="s">
        <v>66</v>
      </c>
      <c r="B24" s="4" t="s">
        <v>67</v>
      </c>
      <c r="C24" s="4" t="s">
        <v>68</v>
      </c>
      <c r="D24" s="4" t="s">
        <v>69</v>
      </c>
    </row>
    <row r="25" customFormat="false" ht="15" hidden="false" customHeight="false" outlineLevel="0" collapsed="false">
      <c r="A25" s="4" t="s">
        <v>70</v>
      </c>
      <c r="B25" s="4" t="s">
        <v>71</v>
      </c>
      <c r="C25" s="4" t="s">
        <v>72</v>
      </c>
      <c r="D25" s="4" t="s">
        <v>73</v>
      </c>
    </row>
    <row r="26" customFormat="false" ht="15" hidden="false" customHeight="false" outlineLevel="0" collapsed="false">
      <c r="A26" s="4" t="s">
        <v>74</v>
      </c>
      <c r="B26" s="4" t="s">
        <v>75</v>
      </c>
      <c r="C26" s="4" t="s">
        <v>76</v>
      </c>
      <c r="D26" s="4" t="s">
        <v>77</v>
      </c>
    </row>
    <row r="27" customFormat="false" ht="15" hidden="false" customHeight="false" outlineLevel="0" collapsed="false">
      <c r="A27" s="4" t="s">
        <v>78</v>
      </c>
      <c r="B27" s="4" t="s">
        <v>79</v>
      </c>
      <c r="C27" s="4" t="s">
        <v>6</v>
      </c>
      <c r="D27" s="4" t="s">
        <v>6</v>
      </c>
    </row>
    <row r="28" customFormat="false" ht="169.45" hidden="false" customHeight="false" outlineLevel="0" collapsed="false">
      <c r="A28" s="4" t="s">
        <v>80</v>
      </c>
      <c r="B28" s="4" t="s">
        <v>81</v>
      </c>
      <c r="C28" s="4" t="s">
        <v>82</v>
      </c>
      <c r="D28" s="4" t="s">
        <v>83</v>
      </c>
    </row>
    <row r="29" customFormat="false" ht="73.45" hidden="false" customHeight="false" outlineLevel="0" collapsed="false">
      <c r="A29" s="4" t="s">
        <v>84</v>
      </c>
      <c r="B29" s="4" t="s">
        <v>85</v>
      </c>
      <c r="C29" s="4" t="s">
        <v>85</v>
      </c>
      <c r="D29" s="4" t="s">
        <v>86</v>
      </c>
    </row>
    <row r="30" customFormat="false" ht="49.45" hidden="false" customHeight="false" outlineLevel="0" collapsed="false">
      <c r="A30" s="4" t="s">
        <v>87</v>
      </c>
      <c r="B30" s="4" t="s">
        <v>88</v>
      </c>
      <c r="C30" s="4" t="s">
        <v>89</v>
      </c>
      <c r="D30" s="4" t="s">
        <v>90</v>
      </c>
    </row>
    <row r="31" customFormat="false" ht="15" hidden="false" customHeight="false" outlineLevel="0" collapsed="false">
      <c r="A31" s="4" t="s">
        <v>91</v>
      </c>
      <c r="B31" s="4" t="s">
        <v>92</v>
      </c>
      <c r="C31" s="4" t="s">
        <v>93</v>
      </c>
      <c r="D31" s="4" t="s">
        <v>94</v>
      </c>
    </row>
    <row r="32" customFormat="false" ht="15" hidden="false" customHeight="false" outlineLevel="0" collapsed="false">
      <c r="A32" s="4" t="s">
        <v>95</v>
      </c>
      <c r="B32" s="4" t="s">
        <v>96</v>
      </c>
      <c r="C32" s="4" t="s">
        <v>97</v>
      </c>
      <c r="D32" s="4" t="s">
        <v>6</v>
      </c>
    </row>
    <row r="33" customFormat="false" ht="15" hidden="false" customHeight="false" outlineLevel="0" collapsed="false">
      <c r="A33" s="4" t="s">
        <v>98</v>
      </c>
      <c r="B33" s="4" t="s">
        <v>99</v>
      </c>
      <c r="C33" s="4" t="s">
        <v>100</v>
      </c>
      <c r="D33" s="4" t="s">
        <v>101</v>
      </c>
    </row>
    <row r="34" customFormat="false" ht="15" hidden="false" customHeight="false" outlineLevel="0" collapsed="false">
      <c r="A34" s="4" t="s">
        <v>102</v>
      </c>
      <c r="B34" s="4" t="s">
        <v>103</v>
      </c>
      <c r="C34" s="4" t="s">
        <v>104</v>
      </c>
      <c r="D34" s="4" t="s">
        <v>105</v>
      </c>
    </row>
    <row r="35" customFormat="false" ht="15" hidden="false" customHeight="false" outlineLevel="0" collapsed="false">
      <c r="A35" s="4" t="s">
        <v>106</v>
      </c>
      <c r="B35" s="4" t="s">
        <v>107</v>
      </c>
      <c r="C35" s="4" t="s">
        <v>6</v>
      </c>
      <c r="D35" s="4" t="s">
        <v>6</v>
      </c>
    </row>
    <row r="36" customFormat="false" ht="49.45" hidden="false" customHeight="false" outlineLevel="0" collapsed="false">
      <c r="A36" s="4" t="s">
        <v>108</v>
      </c>
      <c r="B36" s="4" t="s">
        <v>109</v>
      </c>
      <c r="C36" s="4" t="s">
        <v>110</v>
      </c>
      <c r="D36" s="4" t="s">
        <v>6</v>
      </c>
    </row>
    <row r="37" customFormat="false" ht="15" hidden="false" customHeight="false" outlineLevel="0" collapsed="false">
      <c r="A37" s="4" t="s">
        <v>111</v>
      </c>
      <c r="B37" s="4" t="s">
        <v>112</v>
      </c>
      <c r="C37" s="4" t="s">
        <v>6</v>
      </c>
      <c r="D37" s="4" t="s">
        <v>113</v>
      </c>
    </row>
    <row r="38" customFormat="false" ht="15" hidden="false" customHeight="false" outlineLevel="0" collapsed="false">
      <c r="A38" s="4" t="s">
        <v>114</v>
      </c>
      <c r="B38" s="4" t="s">
        <v>115</v>
      </c>
      <c r="C38" s="4" t="s">
        <v>6</v>
      </c>
      <c r="D38" s="4" t="s">
        <v>6</v>
      </c>
    </row>
    <row r="39" customFormat="false" ht="25.45" hidden="false" customHeight="false" outlineLevel="0" collapsed="false">
      <c r="A39" s="4" t="s">
        <v>116</v>
      </c>
      <c r="B39" s="4" t="s">
        <v>117</v>
      </c>
      <c r="C39" s="4" t="s">
        <v>6</v>
      </c>
      <c r="D39" s="4" t="s">
        <v>6</v>
      </c>
    </row>
    <row r="40" customFormat="false" ht="37.45" hidden="false" customHeight="false" outlineLevel="0" collapsed="false">
      <c r="A40" s="4" t="s">
        <v>118</v>
      </c>
      <c r="B40" s="4" t="s">
        <v>119</v>
      </c>
      <c r="C40" s="4" t="s">
        <v>120</v>
      </c>
      <c r="D40" s="4" t="s">
        <v>121</v>
      </c>
    </row>
    <row r="41" customFormat="false" ht="15" hidden="false" customHeight="false" outlineLevel="0" collapsed="false">
      <c r="A41" s="4" t="s">
        <v>122</v>
      </c>
      <c r="B41" s="4" t="s">
        <v>123</v>
      </c>
      <c r="C41" s="4" t="s">
        <v>124</v>
      </c>
      <c r="D41" s="4" t="s">
        <v>125</v>
      </c>
    </row>
    <row r="42" customFormat="false" ht="73.45" hidden="false" customHeight="false" outlineLevel="0" collapsed="false">
      <c r="A42" s="4" t="s">
        <v>126</v>
      </c>
      <c r="B42" s="4" t="s">
        <v>6</v>
      </c>
      <c r="C42" s="4" t="s">
        <v>127</v>
      </c>
      <c r="D42" s="4" t="s">
        <v>128</v>
      </c>
    </row>
    <row r="43" customFormat="false" ht="15" hidden="false" customHeight="false" outlineLevel="0" collapsed="false">
      <c r="A43" s="4" t="s">
        <v>129</v>
      </c>
      <c r="B43" s="4" t="s">
        <v>130</v>
      </c>
      <c r="C43" s="4" t="s">
        <v>131</v>
      </c>
      <c r="D43" s="4" t="s">
        <v>132</v>
      </c>
    </row>
    <row r="44" customFormat="false" ht="15" hidden="false" customHeight="false" outlineLevel="0" collapsed="false">
      <c r="A44" s="4" t="s">
        <v>133</v>
      </c>
      <c r="B44" s="4" t="s">
        <v>134</v>
      </c>
      <c r="C44" s="4" t="s">
        <v>135</v>
      </c>
      <c r="D44" s="4" t="s">
        <v>6</v>
      </c>
    </row>
    <row r="45" customFormat="false" ht="15" hidden="false" customHeight="false" outlineLevel="0" collapsed="false">
      <c r="A45" s="4" t="s">
        <v>136</v>
      </c>
      <c r="B45" s="4" t="s">
        <v>137</v>
      </c>
      <c r="C45" s="4" t="s">
        <v>6</v>
      </c>
      <c r="D45" s="4" t="s">
        <v>6</v>
      </c>
    </row>
    <row r="46" customFormat="false" ht="25.45" hidden="false" customHeight="false" outlineLevel="0" collapsed="false">
      <c r="A46" s="4" t="s">
        <v>138</v>
      </c>
      <c r="B46" s="4" t="s">
        <v>139</v>
      </c>
      <c r="C46" s="4" t="s">
        <v>140</v>
      </c>
      <c r="D46" s="4" t="s">
        <v>141</v>
      </c>
    </row>
    <row r="47" customFormat="false" ht="15" hidden="false" customHeight="false" outlineLevel="0" collapsed="false">
      <c r="A47" s="4" t="s">
        <v>142</v>
      </c>
      <c r="B47" s="4" t="s">
        <v>143</v>
      </c>
      <c r="C47" s="4" t="s">
        <v>144</v>
      </c>
      <c r="D47" s="4" t="s">
        <v>145</v>
      </c>
    </row>
    <row r="48" customFormat="false" ht="15" hidden="false" customHeight="false" outlineLevel="0" collapsed="false">
      <c r="A48" s="4" t="s">
        <v>146</v>
      </c>
      <c r="B48" s="4" t="s">
        <v>147</v>
      </c>
      <c r="C48" s="4" t="s">
        <v>6</v>
      </c>
      <c r="D48" s="4" t="s">
        <v>6</v>
      </c>
    </row>
    <row r="49" customFormat="false" ht="15" hidden="false" customHeight="false" outlineLevel="0" collapsed="false">
      <c r="A49" s="4" t="s">
        <v>148</v>
      </c>
      <c r="B49" s="4" t="s">
        <v>149</v>
      </c>
      <c r="C49" s="4" t="s">
        <v>6</v>
      </c>
      <c r="D49" s="4" t="s">
        <v>6</v>
      </c>
    </row>
    <row r="50" customFormat="false" ht="73.45" hidden="false" customHeight="false" outlineLevel="0" collapsed="false">
      <c r="A50" s="4" t="s">
        <v>150</v>
      </c>
      <c r="B50" s="4" t="s">
        <v>151</v>
      </c>
      <c r="C50" s="4" t="s">
        <v>152</v>
      </c>
      <c r="D50" s="4" t="s">
        <v>153</v>
      </c>
    </row>
    <row r="51" customFormat="false" ht="15" hidden="false" customHeight="false" outlineLevel="0" collapsed="false">
      <c r="A51" s="4" t="s">
        <v>154</v>
      </c>
      <c r="B51" s="4" t="s">
        <v>155</v>
      </c>
      <c r="C51" s="4" t="s">
        <v>6</v>
      </c>
      <c r="D51" s="4" t="s">
        <v>156</v>
      </c>
    </row>
    <row r="52" customFormat="false" ht="15" hidden="false" customHeight="false" outlineLevel="0" collapsed="false">
      <c r="A52" s="4" t="s">
        <v>157</v>
      </c>
      <c r="B52" s="4" t="s">
        <v>158</v>
      </c>
      <c r="C52" s="4" t="s">
        <v>159</v>
      </c>
      <c r="D52" s="4" t="s">
        <v>160</v>
      </c>
    </row>
    <row r="53" customFormat="false" ht="15" hidden="false" customHeight="false" outlineLevel="0" collapsed="false">
      <c r="A53" s="4" t="s">
        <v>161</v>
      </c>
      <c r="B53" s="4" t="s">
        <v>162</v>
      </c>
      <c r="C53" s="4" t="s">
        <v>163</v>
      </c>
      <c r="D53" s="4" t="s">
        <v>164</v>
      </c>
    </row>
    <row r="54" customFormat="false" ht="73.45" hidden="false" customHeight="false" outlineLevel="0" collapsed="false">
      <c r="A54" s="4" t="s">
        <v>165</v>
      </c>
      <c r="B54" s="4" t="s">
        <v>166</v>
      </c>
      <c r="C54" s="4" t="s">
        <v>167</v>
      </c>
      <c r="D54" s="4" t="s">
        <v>168</v>
      </c>
    </row>
    <row r="55" customFormat="false" ht="15" hidden="false" customHeight="false" outlineLevel="0" collapsed="false">
      <c r="A55" s="4" t="s">
        <v>169</v>
      </c>
      <c r="B55" s="4" t="s">
        <v>170</v>
      </c>
      <c r="C55" s="4" t="s">
        <v>6</v>
      </c>
      <c r="D55" s="4" t="s">
        <v>171</v>
      </c>
    </row>
    <row r="56" customFormat="false" ht="37.45" hidden="false" customHeight="false" outlineLevel="0" collapsed="false">
      <c r="A56" s="4" t="s">
        <v>172</v>
      </c>
      <c r="B56" s="4" t="s">
        <v>173</v>
      </c>
      <c r="C56" s="4" t="s">
        <v>174</v>
      </c>
      <c r="D56" s="4" t="s">
        <v>175</v>
      </c>
    </row>
    <row r="57" customFormat="false" ht="37.45" hidden="false" customHeight="false" outlineLevel="0" collapsed="false">
      <c r="A57" s="4" t="s">
        <v>176</v>
      </c>
      <c r="B57" s="4" t="s">
        <v>177</v>
      </c>
      <c r="C57" s="4" t="s">
        <v>178</v>
      </c>
      <c r="D57" s="4" t="s">
        <v>179</v>
      </c>
    </row>
    <row r="58" customFormat="false" ht="15" hidden="false" customHeight="false" outlineLevel="0" collapsed="false">
      <c r="A58" s="4" t="s">
        <v>180</v>
      </c>
      <c r="B58" s="4" t="s">
        <v>181</v>
      </c>
      <c r="C58" s="4" t="s">
        <v>6</v>
      </c>
      <c r="D58" s="4" t="s">
        <v>6</v>
      </c>
    </row>
    <row r="59" customFormat="false" ht="15" hidden="false" customHeight="false" outlineLevel="0" collapsed="false">
      <c r="A59" s="4" t="s">
        <v>182</v>
      </c>
      <c r="B59" s="4" t="s">
        <v>183</v>
      </c>
      <c r="C59" s="4" t="s">
        <v>6</v>
      </c>
      <c r="D59" s="4" t="s">
        <v>6</v>
      </c>
    </row>
    <row r="60" customFormat="false" ht="15" hidden="false" customHeight="false" outlineLevel="0" collapsed="false">
      <c r="A60" s="4" t="s">
        <v>184</v>
      </c>
      <c r="B60" s="4" t="s">
        <v>185</v>
      </c>
      <c r="C60" s="4" t="s">
        <v>186</v>
      </c>
      <c r="D60" s="4" t="s">
        <v>187</v>
      </c>
    </row>
    <row r="61" customFormat="false" ht="15" hidden="false" customHeight="false" outlineLevel="0" collapsed="false">
      <c r="A61" s="4" t="s">
        <v>188</v>
      </c>
      <c r="B61" s="4" t="s">
        <v>189</v>
      </c>
      <c r="C61" s="4" t="s">
        <v>189</v>
      </c>
      <c r="D61" s="4" t="s">
        <v>190</v>
      </c>
    </row>
    <row r="62" customFormat="false" ht="15" hidden="false" customHeight="false" outlineLevel="0" collapsed="false">
      <c r="A62" s="4" t="s">
        <v>191</v>
      </c>
      <c r="B62" s="4" t="s">
        <v>192</v>
      </c>
      <c r="C62" s="4" t="s">
        <v>6</v>
      </c>
      <c r="D62" s="4" t="s">
        <v>193</v>
      </c>
    </row>
    <row r="63" customFormat="false" ht="15" hidden="false" customHeight="false" outlineLevel="0" collapsed="false">
      <c r="A63" s="4" t="s">
        <v>194</v>
      </c>
      <c r="B63" s="4" t="s">
        <v>195</v>
      </c>
      <c r="C63" s="4" t="s">
        <v>6</v>
      </c>
      <c r="D63" s="4" t="s">
        <v>6</v>
      </c>
    </row>
    <row r="64" customFormat="false" ht="15" hidden="false" customHeight="false" outlineLevel="0" collapsed="false">
      <c r="A64" s="4" t="s">
        <v>196</v>
      </c>
      <c r="B64" s="4" t="s">
        <v>197</v>
      </c>
      <c r="C64" s="4" t="s">
        <v>198</v>
      </c>
      <c r="D64" s="4" t="s">
        <v>198</v>
      </c>
    </row>
    <row r="65" customFormat="false" ht="15" hidden="false" customHeight="false" outlineLevel="0" collapsed="false">
      <c r="A65" s="4" t="s">
        <v>199</v>
      </c>
      <c r="B65" s="4" t="s">
        <v>200</v>
      </c>
      <c r="C65" s="4" t="s">
        <v>6</v>
      </c>
      <c r="D65" s="4" t="s">
        <v>6</v>
      </c>
    </row>
    <row r="66" customFormat="false" ht="25.45" hidden="false" customHeight="false" outlineLevel="0" collapsed="false">
      <c r="A66" s="4" t="s">
        <v>201</v>
      </c>
      <c r="B66" s="4" t="s">
        <v>6</v>
      </c>
      <c r="C66" s="4" t="s">
        <v>6</v>
      </c>
      <c r="D66" s="4" t="s">
        <v>202</v>
      </c>
    </row>
    <row r="67" customFormat="false" ht="25.45" hidden="false" customHeight="false" outlineLevel="0" collapsed="false">
      <c r="A67" s="4" t="s">
        <v>203</v>
      </c>
      <c r="B67" s="4" t="s">
        <v>204</v>
      </c>
      <c r="C67" s="4" t="s">
        <v>205</v>
      </c>
      <c r="D67" s="4" t="s">
        <v>206</v>
      </c>
    </row>
    <row r="68" customFormat="false" ht="15" hidden="false" customHeight="false" outlineLevel="0" collapsed="false">
      <c r="A68" s="4" t="s">
        <v>207</v>
      </c>
      <c r="B68" s="4" t="s">
        <v>208</v>
      </c>
      <c r="C68" s="4" t="s">
        <v>209</v>
      </c>
      <c r="D68" s="4" t="s">
        <v>210</v>
      </c>
    </row>
    <row r="69" customFormat="false" ht="15" hidden="false" customHeight="false" outlineLevel="0" collapsed="false">
      <c r="A69" s="4" t="s">
        <v>211</v>
      </c>
      <c r="B69" s="4" t="s">
        <v>212</v>
      </c>
      <c r="C69" s="4" t="s">
        <v>6</v>
      </c>
      <c r="D69" s="4" t="s">
        <v>213</v>
      </c>
    </row>
    <row r="70" customFormat="false" ht="15" hidden="false" customHeight="false" outlineLevel="0" collapsed="false">
      <c r="A70" s="4" t="s">
        <v>214</v>
      </c>
      <c r="B70" s="4" t="s">
        <v>215</v>
      </c>
      <c r="C70" s="4" t="s">
        <v>6</v>
      </c>
      <c r="D70" s="4" t="s">
        <v>216</v>
      </c>
    </row>
    <row r="71" customFormat="false" ht="37.45" hidden="false" customHeight="false" outlineLevel="0" collapsed="false">
      <c r="A71" s="4" t="s">
        <v>217</v>
      </c>
      <c r="B71" s="4" t="s">
        <v>218</v>
      </c>
      <c r="C71" s="4" t="s">
        <v>6</v>
      </c>
      <c r="D71" s="4" t="s">
        <v>219</v>
      </c>
    </row>
    <row r="72" customFormat="false" ht="37.45" hidden="false" customHeight="false" outlineLevel="0" collapsed="false">
      <c r="A72" s="4" t="s">
        <v>220</v>
      </c>
      <c r="B72" s="4" t="s">
        <v>221</v>
      </c>
      <c r="C72" s="4" t="s">
        <v>222</v>
      </c>
      <c r="D72" s="4" t="s">
        <v>223</v>
      </c>
    </row>
    <row r="73" customFormat="false" ht="145.45" hidden="false" customHeight="false" outlineLevel="0" collapsed="false">
      <c r="A73" s="4" t="s">
        <v>224</v>
      </c>
      <c r="B73" s="4" t="s">
        <v>225</v>
      </c>
      <c r="C73" s="4" t="s">
        <v>226</v>
      </c>
      <c r="D73" s="4" t="s">
        <v>227</v>
      </c>
    </row>
    <row r="74" customFormat="false" ht="15" hidden="false" customHeight="false" outlineLevel="0" collapsed="false">
      <c r="A74" s="4" t="s">
        <v>228</v>
      </c>
      <c r="B74" s="4" t="s">
        <v>6</v>
      </c>
      <c r="C74" s="4" t="s">
        <v>229</v>
      </c>
      <c r="D74" s="4" t="s">
        <v>230</v>
      </c>
    </row>
    <row r="75" customFormat="false" ht="15" hidden="false" customHeight="false" outlineLevel="0" collapsed="false">
      <c r="A75" s="4" t="s">
        <v>231</v>
      </c>
      <c r="B75" s="4" t="s">
        <v>232</v>
      </c>
      <c r="C75" s="4" t="s">
        <v>6</v>
      </c>
      <c r="D75" s="4" t="s">
        <v>6</v>
      </c>
    </row>
    <row r="76" customFormat="false" ht="15" hidden="false" customHeight="false" outlineLevel="0" collapsed="false">
      <c r="A76" s="4" t="s">
        <v>233</v>
      </c>
      <c r="B76" s="4" t="s">
        <v>234</v>
      </c>
      <c r="C76" s="4" t="s">
        <v>235</v>
      </c>
      <c r="D76" s="4" t="s">
        <v>236</v>
      </c>
    </row>
    <row r="77" customFormat="false" ht="15" hidden="false" customHeight="false" outlineLevel="0" collapsed="false">
      <c r="A77" s="4" t="s">
        <v>237</v>
      </c>
      <c r="B77" s="4" t="s">
        <v>238</v>
      </c>
      <c r="C77" s="4" t="s">
        <v>239</v>
      </c>
      <c r="D77" s="4" t="s">
        <v>6</v>
      </c>
    </row>
    <row r="78" customFormat="false" ht="37.45" hidden="false" customHeight="false" outlineLevel="0" collapsed="false">
      <c r="A78" s="4" t="s">
        <v>240</v>
      </c>
      <c r="B78" s="4" t="s">
        <v>241</v>
      </c>
      <c r="C78" s="4" t="s">
        <v>6</v>
      </c>
      <c r="D78" s="4" t="s">
        <v>242</v>
      </c>
    </row>
    <row r="79" customFormat="false" ht="25.45" hidden="false" customHeight="false" outlineLevel="0" collapsed="false">
      <c r="A79" s="4" t="s">
        <v>243</v>
      </c>
      <c r="B79" s="4" t="s">
        <v>244</v>
      </c>
      <c r="C79" s="4" t="s">
        <v>6</v>
      </c>
      <c r="D79" s="4" t="s">
        <v>6</v>
      </c>
    </row>
    <row r="80" customFormat="false" ht="15" hidden="false" customHeight="false" outlineLevel="0" collapsed="false">
      <c r="A80" s="4" t="s">
        <v>245</v>
      </c>
      <c r="B80" s="4" t="s">
        <v>246</v>
      </c>
      <c r="C80" s="4" t="s">
        <v>6</v>
      </c>
      <c r="D80" s="4" t="s">
        <v>247</v>
      </c>
    </row>
    <row r="81" customFormat="false" ht="15" hidden="false" customHeight="false" outlineLevel="0" collapsed="false">
      <c r="A81" s="4" t="s">
        <v>248</v>
      </c>
      <c r="B81" s="4" t="s">
        <v>249</v>
      </c>
      <c r="C81" s="4" t="s">
        <v>6</v>
      </c>
      <c r="D81" s="4" t="s">
        <v>6</v>
      </c>
    </row>
    <row r="82" customFormat="false" ht="15" hidden="false" customHeight="false" outlineLevel="0" collapsed="false">
      <c r="A82" s="4" t="s">
        <v>250</v>
      </c>
      <c r="B82" s="4" t="s">
        <v>251</v>
      </c>
      <c r="C82" s="4" t="s">
        <v>6</v>
      </c>
      <c r="D82" s="4" t="s">
        <v>6</v>
      </c>
    </row>
    <row r="83" customFormat="false" ht="49.45" hidden="false" customHeight="false" outlineLevel="0" collapsed="false">
      <c r="A83" s="4" t="s">
        <v>252</v>
      </c>
      <c r="B83" s="4" t="s">
        <v>253</v>
      </c>
      <c r="C83" s="4" t="s">
        <v>254</v>
      </c>
      <c r="D83" s="5" t="s">
        <v>255</v>
      </c>
    </row>
    <row r="84" customFormat="false" ht="15" hidden="false" customHeight="false" outlineLevel="0" collapsed="false">
      <c r="A84" s="4" t="s">
        <v>256</v>
      </c>
      <c r="B84" s="4" t="s">
        <v>6</v>
      </c>
      <c r="C84" s="4" t="s">
        <v>6</v>
      </c>
      <c r="D84" s="4" t="s">
        <v>257</v>
      </c>
    </row>
    <row r="85" customFormat="false" ht="15" hidden="false" customHeight="false" outlineLevel="0" collapsed="false">
      <c r="A85" s="4" t="s">
        <v>258</v>
      </c>
      <c r="B85" s="4" t="s">
        <v>6</v>
      </c>
      <c r="C85" s="4" t="s">
        <v>6</v>
      </c>
      <c r="D85" s="4" t="s">
        <v>259</v>
      </c>
    </row>
    <row r="86" customFormat="false" ht="15" hidden="false" customHeight="false" outlineLevel="0" collapsed="false">
      <c r="A86" s="4" t="s">
        <v>260</v>
      </c>
      <c r="B86" s="4" t="s">
        <v>261</v>
      </c>
      <c r="C86" s="4" t="s">
        <v>6</v>
      </c>
      <c r="D86" s="4" t="s">
        <v>6</v>
      </c>
    </row>
    <row r="87" customFormat="false" ht="15" hidden="false" customHeight="false" outlineLevel="0" collapsed="false">
      <c r="A87" s="4" t="s">
        <v>262</v>
      </c>
      <c r="B87" s="4" t="s">
        <v>263</v>
      </c>
      <c r="C87" s="4" t="s">
        <v>6</v>
      </c>
      <c r="D87" s="4" t="s">
        <v>6</v>
      </c>
    </row>
    <row r="88" customFormat="false" ht="15" hidden="false" customHeight="false" outlineLevel="0" collapsed="false">
      <c r="A88" s="4" t="s">
        <v>264</v>
      </c>
      <c r="B88" s="4" t="s">
        <v>265</v>
      </c>
      <c r="C88" s="4" t="s">
        <v>6</v>
      </c>
      <c r="D88" s="4" t="s">
        <v>6</v>
      </c>
    </row>
    <row r="89" customFormat="false" ht="15" hidden="false" customHeight="false" outlineLevel="0" collapsed="false">
      <c r="A89" s="4" t="s">
        <v>266</v>
      </c>
      <c r="B89" s="4" t="s">
        <v>267</v>
      </c>
      <c r="C89" s="4" t="s">
        <v>6</v>
      </c>
      <c r="D89" s="4" t="s">
        <v>268</v>
      </c>
    </row>
    <row r="90" customFormat="false" ht="205.45" hidden="false" customHeight="false" outlineLevel="0" collapsed="false">
      <c r="A90" s="4" t="s">
        <v>269</v>
      </c>
      <c r="B90" s="4" t="s">
        <v>270</v>
      </c>
      <c r="C90" s="4" t="s">
        <v>6</v>
      </c>
      <c r="D90" s="4" t="s">
        <v>271</v>
      </c>
    </row>
    <row r="91" customFormat="false" ht="217.45" hidden="false" customHeight="false" outlineLevel="0" collapsed="false">
      <c r="A91" s="4" t="s">
        <v>272</v>
      </c>
      <c r="B91" s="4" t="s">
        <v>273</v>
      </c>
      <c r="C91" s="4" t="s">
        <v>6</v>
      </c>
      <c r="D91" s="4" t="s">
        <v>6</v>
      </c>
    </row>
    <row r="92" customFormat="false" ht="15" hidden="false" customHeight="false" outlineLevel="0" collapsed="false">
      <c r="A92" s="6"/>
      <c r="B92" s="6"/>
      <c r="C92" s="6"/>
      <c r="D92" s="6"/>
    </row>
    <row r="93" customFormat="false" ht="15" hidden="false" customHeight="true" outlineLevel="0" collapsed="false">
      <c r="A93" s="4" t="s">
        <v>274</v>
      </c>
      <c r="B93" s="4"/>
      <c r="C93" s="4"/>
      <c r="D93" s="4"/>
    </row>
    <row r="94" customFormat="false" ht="602.2" hidden="false" customHeight="true" outlineLevel="0" collapsed="false">
      <c r="A94" s="4" t="s">
        <v>275</v>
      </c>
      <c r="B94" s="4"/>
      <c r="C94" s="4"/>
      <c r="D94" s="4"/>
    </row>
  </sheetData>
  <mergeCells count="2">
    <mergeCell ref="A93:D93"/>
    <mergeCell ref="A94:D94"/>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sheetPr filterMode="false">
    <pageSetUpPr fitToPage="false"/>
  </sheetPr>
  <dimension ref="A1:F11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9" activeCellId="0" sqref="E9"/>
    </sheetView>
  </sheetViews>
  <sheetFormatPr defaultRowHeight="15" zeroHeight="false" outlineLevelRow="0" outlineLevelCol="0"/>
  <cols>
    <col collapsed="false" customWidth="true" hidden="false" outlineLevel="0" max="1" min="1" style="1" width="9.18"/>
    <col collapsed="false" customWidth="true" hidden="false" outlineLevel="0" max="2" min="2" style="1" width="24.15"/>
    <col collapsed="false" customWidth="true" hidden="false" outlineLevel="0" max="3" min="3" style="1" width="15.8"/>
    <col collapsed="false" customWidth="true" hidden="false" outlineLevel="0" max="4" min="4" style="1" width="3.78"/>
    <col collapsed="false" customWidth="true" hidden="false" outlineLevel="0" max="5" min="5" style="1" width="101.38"/>
    <col collapsed="false" customWidth="true" hidden="false" outlineLevel="0" max="6" min="6" style="1" width="4.97"/>
    <col collapsed="false" customWidth="true" hidden="false" outlineLevel="0" max="7" min="7" style="1" width="10.8"/>
    <col collapsed="false" customWidth="true" hidden="false" outlineLevel="0" max="8" min="8" style="8" width="11.07"/>
    <col collapsed="false" customWidth="true" hidden="false" outlineLevel="0" max="1025" min="9" style="1" width="10.8"/>
  </cols>
  <sheetData>
    <row r="1" customFormat="false" ht="15" hidden="false" customHeight="false" outlineLevel="0" collapsed="false">
      <c r="A1" s="2" t="s">
        <v>948</v>
      </c>
      <c r="B1" s="2" t="s">
        <v>0</v>
      </c>
      <c r="C1" s="2" t="s">
        <v>949</v>
      </c>
      <c r="E1" s="2" t="s">
        <v>967</v>
      </c>
      <c r="F1" s="2" t="s">
        <v>1421</v>
      </c>
    </row>
    <row r="2" customFormat="false" ht="15" hidden="false" customHeight="false" outlineLevel="0" collapsed="false">
      <c r="A2" s="59" t="n">
        <v>1</v>
      </c>
      <c r="B2" s="59" t="s">
        <v>1422</v>
      </c>
      <c r="C2" s="59" t="s">
        <v>953</v>
      </c>
      <c r="E2" s="38" t="s">
        <v>1423</v>
      </c>
      <c r="F2" s="4" t="n">
        <v>60</v>
      </c>
    </row>
    <row r="3" customFormat="false" ht="15" hidden="false" customHeight="false" outlineLevel="0" collapsed="false">
      <c r="A3" s="59" t="n">
        <v>2</v>
      </c>
      <c r="B3" s="59" t="s">
        <v>1424</v>
      </c>
      <c r="C3" s="59" t="s">
        <v>953</v>
      </c>
      <c r="E3" s="35" t="s">
        <v>1425</v>
      </c>
      <c r="F3" s="4" t="n">
        <v>6</v>
      </c>
    </row>
    <row r="4" customFormat="false" ht="15" hidden="false" customHeight="false" outlineLevel="0" collapsed="false">
      <c r="A4" s="59" t="n">
        <v>3</v>
      </c>
      <c r="B4" s="59" t="s">
        <v>1426</v>
      </c>
      <c r="C4" s="59" t="s">
        <v>953</v>
      </c>
      <c r="E4" s="59" t="s">
        <v>1427</v>
      </c>
      <c r="F4" s="4" t="n">
        <v>31</v>
      </c>
    </row>
    <row r="5" customFormat="false" ht="15" hidden="false" customHeight="false" outlineLevel="0" collapsed="false">
      <c r="A5" s="59" t="n">
        <v>4</v>
      </c>
      <c r="B5" s="59" t="s">
        <v>1428</v>
      </c>
      <c r="C5" s="59" t="s">
        <v>953</v>
      </c>
      <c r="E5" s="60" t="s">
        <v>1429</v>
      </c>
      <c r="F5" s="4" t="n">
        <v>21</v>
      </c>
    </row>
    <row r="6" customFormat="false" ht="15" hidden="false" customHeight="false" outlineLevel="0" collapsed="false">
      <c r="A6" s="59" t="n">
        <v>5</v>
      </c>
      <c r="B6" s="59" t="s">
        <v>1430</v>
      </c>
      <c r="C6" s="59" t="s">
        <v>953</v>
      </c>
      <c r="E6" s="2" t="s">
        <v>1421</v>
      </c>
      <c r="F6" s="2" t="n">
        <f aca="false">SUM(F2:F5)</f>
        <v>118</v>
      </c>
    </row>
    <row r="7" customFormat="false" ht="15" hidden="false" customHeight="false" outlineLevel="0" collapsed="false">
      <c r="A7" s="59" t="n">
        <v>6</v>
      </c>
      <c r="B7" s="59" t="s">
        <v>1431</v>
      </c>
      <c r="C7" s="59" t="s">
        <v>953</v>
      </c>
      <c r="E7" s="8"/>
    </row>
    <row r="8" customFormat="false" ht="15" hidden="false" customHeight="false" outlineLevel="0" collapsed="false">
      <c r="A8" s="61" t="n">
        <v>1</v>
      </c>
      <c r="B8" s="35" t="s">
        <v>1247</v>
      </c>
      <c r="C8" s="61" t="s">
        <v>953</v>
      </c>
      <c r="E8" s="1" t="s">
        <v>1432</v>
      </c>
    </row>
    <row r="9" customFormat="false" ht="15" hidden="false" customHeight="false" outlineLevel="0" collapsed="false">
      <c r="A9" s="59" t="n">
        <v>7</v>
      </c>
      <c r="B9" s="59" t="s">
        <v>1433</v>
      </c>
      <c r="C9" s="59" t="s">
        <v>953</v>
      </c>
      <c r="E9" s="1" t="s">
        <v>1434</v>
      </c>
    </row>
    <row r="10" customFormat="false" ht="15" hidden="false" customHeight="false" outlineLevel="0" collapsed="false">
      <c r="A10" s="60" t="n">
        <v>1</v>
      </c>
      <c r="B10" s="60" t="s">
        <v>968</v>
      </c>
      <c r="C10" s="60" t="s">
        <v>953</v>
      </c>
      <c r="E10" s="8"/>
    </row>
    <row r="11" customFormat="false" ht="15" hidden="false" customHeight="false" outlineLevel="0" collapsed="false">
      <c r="A11" s="59" t="n">
        <v>8</v>
      </c>
      <c r="B11" s="59" t="s">
        <v>1435</v>
      </c>
      <c r="C11" s="59" t="s">
        <v>953</v>
      </c>
    </row>
    <row r="12" customFormat="false" ht="15" hidden="false" customHeight="false" outlineLevel="0" collapsed="false">
      <c r="A12" s="59" t="n">
        <v>9</v>
      </c>
      <c r="B12" s="59" t="s">
        <v>1436</v>
      </c>
      <c r="C12" s="59" t="s">
        <v>953</v>
      </c>
    </row>
    <row r="13" customFormat="false" ht="15" hidden="false" customHeight="false" outlineLevel="0" collapsed="false">
      <c r="A13" s="59" t="n">
        <v>10</v>
      </c>
      <c r="B13" s="59" t="s">
        <v>1437</v>
      </c>
      <c r="C13" s="59" t="s">
        <v>953</v>
      </c>
    </row>
    <row r="14" customFormat="false" ht="15" hidden="false" customHeight="false" outlineLevel="0" collapsed="false">
      <c r="A14" s="62" t="n">
        <v>1</v>
      </c>
      <c r="B14" s="38" t="s">
        <v>1339</v>
      </c>
      <c r="C14" s="62" t="s">
        <v>953</v>
      </c>
    </row>
    <row r="15" customFormat="false" ht="15" hidden="false" customHeight="false" outlineLevel="0" collapsed="false">
      <c r="A15" s="62" t="n">
        <v>2</v>
      </c>
      <c r="B15" s="38" t="s">
        <v>1257</v>
      </c>
      <c r="C15" s="62" t="s">
        <v>953</v>
      </c>
    </row>
    <row r="16" customFormat="false" ht="15" hidden="false" customHeight="false" outlineLevel="0" collapsed="false">
      <c r="A16" s="62" t="n">
        <v>3</v>
      </c>
      <c r="B16" s="38" t="s">
        <v>1373</v>
      </c>
      <c r="C16" s="62" t="s">
        <v>953</v>
      </c>
    </row>
    <row r="17" customFormat="false" ht="15" hidden="false" customHeight="false" outlineLevel="0" collapsed="false">
      <c r="A17" s="62" t="n">
        <v>4</v>
      </c>
      <c r="B17" s="38" t="s">
        <v>952</v>
      </c>
      <c r="C17" s="62" t="s">
        <v>953</v>
      </c>
    </row>
    <row r="18" customFormat="false" ht="15" hidden="false" customHeight="false" outlineLevel="0" collapsed="false">
      <c r="A18" s="62" t="n">
        <v>5</v>
      </c>
      <c r="B18" s="38" t="s">
        <v>1240</v>
      </c>
      <c r="C18" s="62" t="s">
        <v>953</v>
      </c>
    </row>
    <row r="19" customFormat="false" ht="15" hidden="false" customHeight="false" outlineLevel="0" collapsed="false">
      <c r="A19" s="61" t="n">
        <v>2</v>
      </c>
      <c r="B19" s="35" t="s">
        <v>972</v>
      </c>
      <c r="C19" s="61" t="s">
        <v>953</v>
      </c>
    </row>
    <row r="20" customFormat="false" ht="15" hidden="false" customHeight="false" outlineLevel="0" collapsed="false">
      <c r="A20" s="61" t="n">
        <v>3</v>
      </c>
      <c r="B20" s="35" t="s">
        <v>976</v>
      </c>
      <c r="C20" s="61" t="s">
        <v>953</v>
      </c>
    </row>
    <row r="21" customFormat="false" ht="15" hidden="false" customHeight="false" outlineLevel="0" collapsed="false">
      <c r="A21" s="62" t="n">
        <v>6</v>
      </c>
      <c r="B21" s="38" t="s">
        <v>1274</v>
      </c>
      <c r="C21" s="62" t="s">
        <v>953</v>
      </c>
    </row>
    <row r="22" customFormat="false" ht="15" hidden="false" customHeight="false" outlineLevel="0" collapsed="false">
      <c r="A22" s="59" t="n">
        <v>11</v>
      </c>
      <c r="B22" s="59" t="s">
        <v>1438</v>
      </c>
      <c r="C22" s="59" t="s">
        <v>953</v>
      </c>
    </row>
    <row r="23" customFormat="false" ht="15" hidden="false" customHeight="false" outlineLevel="0" collapsed="false">
      <c r="A23" s="60" t="n">
        <v>2</v>
      </c>
      <c r="B23" s="60" t="s">
        <v>978</v>
      </c>
      <c r="C23" s="60" t="s">
        <v>953</v>
      </c>
    </row>
    <row r="24" customFormat="false" ht="15" hidden="false" customHeight="false" outlineLevel="0" collapsed="false">
      <c r="A24" s="60" t="n">
        <v>3</v>
      </c>
      <c r="B24" s="60" t="s">
        <v>1439</v>
      </c>
      <c r="C24" s="60" t="s">
        <v>953</v>
      </c>
    </row>
    <row r="25" customFormat="false" ht="15" hidden="false" customHeight="false" outlineLevel="0" collapsed="false">
      <c r="A25" s="60" t="n">
        <v>4</v>
      </c>
      <c r="B25" s="60" t="s">
        <v>981</v>
      </c>
      <c r="C25" s="60" t="s">
        <v>953</v>
      </c>
    </row>
    <row r="26" customFormat="false" ht="15" hidden="false" customHeight="false" outlineLevel="0" collapsed="false">
      <c r="A26" s="59" t="n">
        <v>12</v>
      </c>
      <c r="B26" s="59" t="s">
        <v>1440</v>
      </c>
      <c r="C26" s="59" t="s">
        <v>953</v>
      </c>
    </row>
    <row r="27" customFormat="false" ht="15" hidden="false" customHeight="false" outlineLevel="0" collapsed="false">
      <c r="A27" s="62" t="n">
        <v>7</v>
      </c>
      <c r="B27" s="38" t="s">
        <v>1266</v>
      </c>
      <c r="C27" s="62" t="s">
        <v>953</v>
      </c>
    </row>
    <row r="28" customFormat="false" ht="15" hidden="false" customHeight="false" outlineLevel="0" collapsed="false">
      <c r="A28" s="59" t="n">
        <v>13</v>
      </c>
      <c r="B28" s="59" t="s">
        <v>1441</v>
      </c>
      <c r="C28" s="59" t="s">
        <v>953</v>
      </c>
    </row>
    <row r="29" customFormat="false" ht="15" hidden="false" customHeight="false" outlineLevel="0" collapsed="false">
      <c r="A29" s="60" t="n">
        <v>5</v>
      </c>
      <c r="B29" s="60" t="s">
        <v>1442</v>
      </c>
      <c r="C29" s="60" t="s">
        <v>953</v>
      </c>
    </row>
    <row r="30" customFormat="false" ht="15" hidden="false" customHeight="false" outlineLevel="0" collapsed="false">
      <c r="A30" s="59" t="n">
        <v>14</v>
      </c>
      <c r="B30" s="59" t="s">
        <v>1443</v>
      </c>
      <c r="C30" s="59" t="s">
        <v>953</v>
      </c>
    </row>
    <row r="31" customFormat="false" ht="15" hidden="false" customHeight="false" outlineLevel="0" collapsed="false">
      <c r="A31" s="60" t="n">
        <v>6</v>
      </c>
      <c r="B31" s="60" t="s">
        <v>1444</v>
      </c>
      <c r="C31" s="60" t="s">
        <v>953</v>
      </c>
    </row>
    <row r="32" customFormat="false" ht="15" hidden="false" customHeight="false" outlineLevel="0" collapsed="false">
      <c r="A32" s="62" t="n">
        <v>8</v>
      </c>
      <c r="B32" s="38" t="s">
        <v>1231</v>
      </c>
      <c r="C32" s="62" t="s">
        <v>953</v>
      </c>
    </row>
    <row r="33" customFormat="false" ht="15" hidden="false" customHeight="false" outlineLevel="0" collapsed="false">
      <c r="A33" s="60" t="n">
        <v>7</v>
      </c>
      <c r="B33" s="60" t="s">
        <v>1445</v>
      </c>
      <c r="C33" s="60" t="s">
        <v>953</v>
      </c>
    </row>
    <row r="34" customFormat="false" ht="15" hidden="false" customHeight="false" outlineLevel="0" collapsed="false">
      <c r="A34" s="62" t="n">
        <v>9</v>
      </c>
      <c r="B34" s="38" t="s">
        <v>1376</v>
      </c>
      <c r="C34" s="62" t="s">
        <v>953</v>
      </c>
    </row>
    <row r="35" customFormat="false" ht="15" hidden="false" customHeight="false" outlineLevel="0" collapsed="false">
      <c r="A35" s="62" t="n">
        <v>10</v>
      </c>
      <c r="B35" s="38" t="s">
        <v>1269</v>
      </c>
      <c r="C35" s="62" t="s">
        <v>953</v>
      </c>
    </row>
    <row r="36" customFormat="false" ht="15" hidden="false" customHeight="false" outlineLevel="0" collapsed="false">
      <c r="A36" s="59" t="n">
        <v>15</v>
      </c>
      <c r="B36" s="59" t="s">
        <v>1446</v>
      </c>
      <c r="C36" s="59" t="s">
        <v>953</v>
      </c>
    </row>
    <row r="37" customFormat="false" ht="15" hidden="false" customHeight="false" outlineLevel="0" collapsed="false">
      <c r="A37" s="59" t="n">
        <v>16</v>
      </c>
      <c r="B37" s="59" t="s">
        <v>1447</v>
      </c>
      <c r="C37" s="59" t="s">
        <v>953</v>
      </c>
    </row>
    <row r="38" customFormat="false" ht="25.45" hidden="false" customHeight="false" outlineLevel="0" collapsed="false">
      <c r="A38" s="62" t="n">
        <v>11</v>
      </c>
      <c r="B38" s="38" t="s">
        <v>1448</v>
      </c>
      <c r="C38" s="62" t="s">
        <v>953</v>
      </c>
    </row>
    <row r="39" customFormat="false" ht="25.45" hidden="false" customHeight="false" outlineLevel="0" collapsed="false">
      <c r="A39" s="59" t="n">
        <v>17</v>
      </c>
      <c r="B39" s="63" t="s">
        <v>1448</v>
      </c>
      <c r="C39" s="59" t="s">
        <v>953</v>
      </c>
    </row>
    <row r="40" customFormat="false" ht="15" hidden="false" customHeight="false" outlineLevel="0" collapsed="false">
      <c r="A40" s="60" t="n">
        <v>8</v>
      </c>
      <c r="B40" s="60" t="s">
        <v>1449</v>
      </c>
      <c r="C40" s="60" t="s">
        <v>953</v>
      </c>
    </row>
    <row r="41" customFormat="false" ht="15" hidden="false" customHeight="false" outlineLevel="0" collapsed="false">
      <c r="A41" s="62" t="n">
        <v>12</v>
      </c>
      <c r="B41" s="38" t="s">
        <v>1369</v>
      </c>
      <c r="C41" s="62" t="s">
        <v>953</v>
      </c>
    </row>
    <row r="42" customFormat="false" ht="15" hidden="false" customHeight="false" outlineLevel="0" collapsed="false">
      <c r="A42" s="59" t="n">
        <v>18</v>
      </c>
      <c r="B42" s="59" t="s">
        <v>1450</v>
      </c>
      <c r="C42" s="59" t="s">
        <v>958</v>
      </c>
    </row>
    <row r="43" customFormat="false" ht="15" hidden="false" customHeight="false" outlineLevel="0" collapsed="false">
      <c r="A43" s="62" t="n">
        <v>13</v>
      </c>
      <c r="B43" s="38" t="s">
        <v>1235</v>
      </c>
      <c r="C43" s="62" t="s">
        <v>958</v>
      </c>
    </row>
    <row r="44" customFormat="false" ht="15" hidden="false" customHeight="false" outlineLevel="0" collapsed="false">
      <c r="A44" s="62" t="n">
        <v>14</v>
      </c>
      <c r="B44" s="38" t="s">
        <v>1414</v>
      </c>
      <c r="C44" s="62" t="s">
        <v>958</v>
      </c>
    </row>
    <row r="45" customFormat="false" ht="15" hidden="false" customHeight="false" outlineLevel="0" collapsed="false">
      <c r="A45" s="62" t="n">
        <v>15</v>
      </c>
      <c r="B45" s="38" t="s">
        <v>1173</v>
      </c>
      <c r="C45" s="62" t="s">
        <v>958</v>
      </c>
    </row>
    <row r="46" customFormat="false" ht="15" hidden="false" customHeight="false" outlineLevel="0" collapsed="false">
      <c r="A46" s="62" t="n">
        <v>16</v>
      </c>
      <c r="B46" s="38" t="s">
        <v>1417</v>
      </c>
      <c r="C46" s="62" t="s">
        <v>958</v>
      </c>
    </row>
    <row r="47" customFormat="false" ht="15" hidden="false" customHeight="false" outlineLevel="0" collapsed="false">
      <c r="A47" s="62" t="n">
        <v>17</v>
      </c>
      <c r="B47" s="38" t="s">
        <v>1410</v>
      </c>
      <c r="C47" s="62" t="s">
        <v>958</v>
      </c>
    </row>
    <row r="48" customFormat="false" ht="15" hidden="false" customHeight="false" outlineLevel="0" collapsed="false">
      <c r="A48" s="62" t="n">
        <v>18</v>
      </c>
      <c r="B48" s="38" t="s">
        <v>1177</v>
      </c>
      <c r="C48" s="62" t="s">
        <v>958</v>
      </c>
    </row>
    <row r="49" customFormat="false" ht="15" hidden="false" customHeight="false" outlineLevel="0" collapsed="false">
      <c r="A49" s="59" t="n">
        <v>19</v>
      </c>
      <c r="B49" s="59" t="s">
        <v>957</v>
      </c>
      <c r="C49" s="59" t="s">
        <v>958</v>
      </c>
    </row>
    <row r="50" customFormat="false" ht="15" hidden="false" customHeight="false" outlineLevel="0" collapsed="false">
      <c r="A50" s="60" t="n">
        <v>9</v>
      </c>
      <c r="B50" s="60" t="s">
        <v>1451</v>
      </c>
      <c r="C50" s="60" t="s">
        <v>960</v>
      </c>
    </row>
    <row r="51" customFormat="false" ht="15" hidden="false" customHeight="false" outlineLevel="0" collapsed="false">
      <c r="A51" s="62" t="n">
        <v>19</v>
      </c>
      <c r="B51" s="38" t="s">
        <v>1162</v>
      </c>
      <c r="C51" s="62" t="s">
        <v>960</v>
      </c>
    </row>
    <row r="52" customFormat="false" ht="15" hidden="false" customHeight="false" outlineLevel="0" collapsed="false">
      <c r="A52" s="35" t="n">
        <v>4</v>
      </c>
      <c r="B52" s="35" t="s">
        <v>991</v>
      </c>
      <c r="C52" s="61" t="s">
        <v>960</v>
      </c>
    </row>
    <row r="53" customFormat="false" ht="15" hidden="false" customHeight="false" outlineLevel="0" collapsed="false">
      <c r="A53" s="62" t="n">
        <v>20</v>
      </c>
      <c r="B53" s="38" t="s">
        <v>1394</v>
      </c>
      <c r="C53" s="62" t="s">
        <v>960</v>
      </c>
    </row>
    <row r="54" customFormat="false" ht="15" hidden="false" customHeight="false" outlineLevel="0" collapsed="false">
      <c r="A54" s="60" t="n">
        <v>10</v>
      </c>
      <c r="B54" s="60" t="s">
        <v>1452</v>
      </c>
      <c r="C54" s="60" t="s">
        <v>960</v>
      </c>
    </row>
    <row r="55" customFormat="false" ht="15" hidden="false" customHeight="false" outlineLevel="0" collapsed="false">
      <c r="A55" s="35" t="n">
        <v>5</v>
      </c>
      <c r="B55" s="35" t="s">
        <v>992</v>
      </c>
      <c r="C55" s="61" t="s">
        <v>960</v>
      </c>
    </row>
    <row r="56" customFormat="false" ht="15" hidden="false" customHeight="false" outlineLevel="0" collapsed="false">
      <c r="A56" s="62" t="n">
        <v>21</v>
      </c>
      <c r="B56" s="38" t="s">
        <v>1407</v>
      </c>
      <c r="C56" s="62" t="s">
        <v>960</v>
      </c>
    </row>
    <row r="57" customFormat="false" ht="15" hidden="false" customHeight="false" outlineLevel="0" collapsed="false">
      <c r="A57" s="59" t="n">
        <v>20</v>
      </c>
      <c r="B57" s="59" t="s">
        <v>1453</v>
      </c>
      <c r="C57" s="59" t="s">
        <v>960</v>
      </c>
    </row>
    <row r="58" customFormat="false" ht="15" hidden="false" customHeight="false" outlineLevel="0" collapsed="false">
      <c r="A58" s="59" t="n">
        <v>21</v>
      </c>
      <c r="B58" s="59" t="s">
        <v>1454</v>
      </c>
      <c r="C58" s="59" t="s">
        <v>960</v>
      </c>
    </row>
    <row r="59" customFormat="false" ht="15" hidden="false" customHeight="false" outlineLevel="0" collapsed="false">
      <c r="A59" s="60" t="n">
        <v>11</v>
      </c>
      <c r="B59" s="60" t="s">
        <v>1455</v>
      </c>
      <c r="C59" s="60" t="s">
        <v>960</v>
      </c>
    </row>
    <row r="60" customFormat="false" ht="15" hidden="false" customHeight="false" outlineLevel="0" collapsed="false">
      <c r="A60" s="62" t="n">
        <v>22</v>
      </c>
      <c r="B60" s="38" t="s">
        <v>1159</v>
      </c>
      <c r="C60" s="62" t="s">
        <v>960</v>
      </c>
    </row>
    <row r="61" customFormat="false" ht="15" hidden="false" customHeight="false" outlineLevel="0" collapsed="false">
      <c r="A61" s="62" t="n">
        <v>23</v>
      </c>
      <c r="B61" s="38" t="s">
        <v>961</v>
      </c>
      <c r="C61" s="62" t="s">
        <v>960</v>
      </c>
    </row>
    <row r="62" customFormat="false" ht="15" hidden="false" customHeight="false" outlineLevel="0" collapsed="false">
      <c r="A62" s="62" t="n">
        <v>24</v>
      </c>
      <c r="B62" s="38" t="s">
        <v>1169</v>
      </c>
      <c r="C62" s="62" t="s">
        <v>960</v>
      </c>
    </row>
    <row r="63" customFormat="false" ht="15" hidden="false" customHeight="false" outlineLevel="0" collapsed="false">
      <c r="A63" s="62" t="n">
        <v>25</v>
      </c>
      <c r="B63" s="38" t="s">
        <v>1228</v>
      </c>
      <c r="C63" s="62" t="s">
        <v>953</v>
      </c>
    </row>
    <row r="64" customFormat="false" ht="15" hidden="false" customHeight="false" outlineLevel="0" collapsed="false">
      <c r="A64" s="62" t="n">
        <v>26</v>
      </c>
      <c r="B64" s="38" t="s">
        <v>1253</v>
      </c>
      <c r="C64" s="62" t="s">
        <v>953</v>
      </c>
    </row>
    <row r="65" customFormat="false" ht="15" hidden="false" customHeight="false" outlineLevel="0" collapsed="false">
      <c r="A65" s="35" t="n">
        <v>6</v>
      </c>
      <c r="B65" s="35" t="s">
        <v>993</v>
      </c>
      <c r="C65" s="61" t="s">
        <v>953</v>
      </c>
    </row>
    <row r="66" customFormat="false" ht="25.45" hidden="false" customHeight="false" outlineLevel="0" collapsed="false">
      <c r="A66" s="62" t="n">
        <v>27</v>
      </c>
      <c r="B66" s="38" t="s">
        <v>1456</v>
      </c>
      <c r="C66" s="62" t="s">
        <v>953</v>
      </c>
    </row>
    <row r="67" customFormat="false" ht="15" hidden="false" customHeight="false" outlineLevel="0" collapsed="false">
      <c r="A67" s="62" t="n">
        <v>28</v>
      </c>
      <c r="B67" s="38" t="s">
        <v>1219</v>
      </c>
      <c r="C67" s="62" t="s">
        <v>964</v>
      </c>
    </row>
    <row r="68" customFormat="false" ht="15" hidden="false" customHeight="false" outlineLevel="0" collapsed="false">
      <c r="A68" s="62" t="n">
        <v>29</v>
      </c>
      <c r="B68" s="38" t="s">
        <v>1221</v>
      </c>
      <c r="C68" s="62" t="s">
        <v>964</v>
      </c>
    </row>
    <row r="69" customFormat="false" ht="15" hidden="false" customHeight="false" outlineLevel="0" collapsed="false">
      <c r="A69" s="62" t="n">
        <v>30</v>
      </c>
      <c r="B69" s="38" t="s">
        <v>1215</v>
      </c>
      <c r="C69" s="62" t="s">
        <v>964</v>
      </c>
    </row>
    <row r="70" customFormat="false" ht="15" hidden="false" customHeight="false" outlineLevel="0" collapsed="false">
      <c r="A70" s="62" t="n">
        <v>31</v>
      </c>
      <c r="B70" s="38" t="s">
        <v>1212</v>
      </c>
      <c r="C70" s="62" t="s">
        <v>964</v>
      </c>
    </row>
    <row r="71" customFormat="false" ht="15" hidden="false" customHeight="false" outlineLevel="0" collapsed="false">
      <c r="A71" s="62" t="n">
        <v>32</v>
      </c>
      <c r="B71" s="38" t="s">
        <v>1345</v>
      </c>
      <c r="C71" s="62" t="s">
        <v>964</v>
      </c>
    </row>
    <row r="72" customFormat="false" ht="15" hidden="false" customHeight="false" outlineLevel="0" collapsed="false">
      <c r="A72" s="60" t="n">
        <v>12</v>
      </c>
      <c r="B72" s="60" t="s">
        <v>994</v>
      </c>
      <c r="C72" s="60" t="s">
        <v>964</v>
      </c>
    </row>
    <row r="73" customFormat="false" ht="15" hidden="false" customHeight="false" outlineLevel="0" collapsed="false">
      <c r="A73" s="62" t="n">
        <v>33</v>
      </c>
      <c r="B73" s="38" t="s">
        <v>963</v>
      </c>
      <c r="C73" s="62" t="s">
        <v>964</v>
      </c>
    </row>
    <row r="74" customFormat="false" ht="15" hidden="false" customHeight="false" outlineLevel="0" collapsed="false">
      <c r="A74" s="62" t="n">
        <v>34</v>
      </c>
      <c r="B74" s="38" t="s">
        <v>1378</v>
      </c>
      <c r="C74" s="62" t="s">
        <v>964</v>
      </c>
    </row>
    <row r="75" customFormat="false" ht="15" hidden="false" customHeight="false" outlineLevel="0" collapsed="false">
      <c r="A75" s="62" t="n">
        <v>35</v>
      </c>
      <c r="B75" s="38" t="s">
        <v>1332</v>
      </c>
      <c r="C75" s="62" t="s">
        <v>964</v>
      </c>
    </row>
    <row r="76" customFormat="false" ht="15" hidden="false" customHeight="false" outlineLevel="0" collapsed="false">
      <c r="A76" s="62" t="n">
        <v>36</v>
      </c>
      <c r="B76" s="38" t="s">
        <v>1382</v>
      </c>
      <c r="C76" s="62" t="s">
        <v>964</v>
      </c>
    </row>
    <row r="77" customFormat="false" ht="15" hidden="false" customHeight="false" outlineLevel="0" collapsed="false">
      <c r="A77" s="62" t="n">
        <v>37</v>
      </c>
      <c r="B77" s="62" t="s">
        <v>1457</v>
      </c>
      <c r="C77" s="62" t="s">
        <v>964</v>
      </c>
    </row>
    <row r="78" customFormat="false" ht="15" hidden="false" customHeight="false" outlineLevel="0" collapsed="false">
      <c r="A78" s="62" t="n">
        <v>38</v>
      </c>
      <c r="B78" s="38" t="s">
        <v>1208</v>
      </c>
      <c r="C78" s="62" t="s">
        <v>964</v>
      </c>
    </row>
    <row r="79" customFormat="false" ht="25.45" hidden="false" customHeight="false" outlineLevel="0" collapsed="false">
      <c r="A79" s="62" t="n">
        <v>39</v>
      </c>
      <c r="B79" s="38" t="s">
        <v>1458</v>
      </c>
      <c r="C79" s="62" t="s">
        <v>964</v>
      </c>
    </row>
    <row r="80" customFormat="false" ht="25.45" hidden="false" customHeight="false" outlineLevel="0" collapsed="false">
      <c r="A80" s="59" t="n">
        <v>22</v>
      </c>
      <c r="B80" s="63" t="s">
        <v>1458</v>
      </c>
      <c r="C80" s="59" t="s">
        <v>964</v>
      </c>
    </row>
    <row r="81" customFormat="false" ht="15" hidden="false" customHeight="false" outlineLevel="0" collapsed="false">
      <c r="A81" s="62" t="n">
        <v>40</v>
      </c>
      <c r="B81" s="38" t="s">
        <v>1194</v>
      </c>
      <c r="C81" s="62" t="s">
        <v>964</v>
      </c>
    </row>
    <row r="82" customFormat="false" ht="15" hidden="false" customHeight="false" outlineLevel="0" collapsed="false">
      <c r="A82" s="62" t="n">
        <v>41</v>
      </c>
      <c r="B82" s="38" t="s">
        <v>1237</v>
      </c>
      <c r="C82" s="62" t="s">
        <v>964</v>
      </c>
    </row>
    <row r="83" customFormat="false" ht="15" hidden="false" customHeight="false" outlineLevel="0" collapsed="false">
      <c r="A83" s="62" t="n">
        <v>42</v>
      </c>
      <c r="B83" s="38" t="s">
        <v>1385</v>
      </c>
      <c r="C83" s="62" t="s">
        <v>964</v>
      </c>
    </row>
    <row r="84" customFormat="false" ht="15" hidden="false" customHeight="false" outlineLevel="0" collapsed="false">
      <c r="A84" s="59" t="n">
        <v>23</v>
      </c>
      <c r="B84" s="59" t="s">
        <v>1459</v>
      </c>
      <c r="C84" s="59" t="s">
        <v>964</v>
      </c>
    </row>
    <row r="85" customFormat="false" ht="15" hidden="false" customHeight="false" outlineLevel="0" collapsed="false">
      <c r="A85" s="62" t="n">
        <v>43</v>
      </c>
      <c r="B85" s="38" t="s">
        <v>1204</v>
      </c>
      <c r="C85" s="62" t="s">
        <v>964</v>
      </c>
    </row>
    <row r="86" customFormat="false" ht="15" hidden="false" customHeight="false" outlineLevel="0" collapsed="false">
      <c r="A86" s="62" t="n">
        <v>44</v>
      </c>
      <c r="B86" s="38" t="s">
        <v>1335</v>
      </c>
      <c r="C86" s="62" t="s">
        <v>964</v>
      </c>
    </row>
    <row r="87" customFormat="false" ht="15" hidden="false" customHeight="false" outlineLevel="0" collapsed="false">
      <c r="A87" s="62" t="n">
        <v>45</v>
      </c>
      <c r="B87" s="38" t="s">
        <v>1201</v>
      </c>
      <c r="C87" s="62" t="s">
        <v>964</v>
      </c>
    </row>
    <row r="88" customFormat="false" ht="15" hidden="false" customHeight="false" outlineLevel="0" collapsed="false">
      <c r="A88" s="62" t="n">
        <v>46</v>
      </c>
      <c r="B88" s="38" t="s">
        <v>1362</v>
      </c>
      <c r="C88" s="62" t="s">
        <v>964</v>
      </c>
    </row>
    <row r="89" customFormat="false" ht="15" hidden="false" customHeight="false" outlineLevel="0" collapsed="false">
      <c r="A89" s="62" t="n">
        <v>47</v>
      </c>
      <c r="B89" s="38" t="s">
        <v>1460</v>
      </c>
      <c r="C89" s="62" t="s">
        <v>964</v>
      </c>
    </row>
    <row r="90" customFormat="false" ht="15" hidden="false" customHeight="false" outlineLevel="0" collapsed="false">
      <c r="A90" s="62" t="n">
        <v>48</v>
      </c>
      <c r="B90" s="38" t="s">
        <v>1197</v>
      </c>
      <c r="C90" s="62" t="s">
        <v>964</v>
      </c>
    </row>
    <row r="91" customFormat="false" ht="15" hidden="false" customHeight="false" outlineLevel="0" collapsed="false">
      <c r="A91" s="62" t="n">
        <v>49</v>
      </c>
      <c r="B91" s="38" t="s">
        <v>1260</v>
      </c>
      <c r="C91" s="62" t="s">
        <v>953</v>
      </c>
    </row>
    <row r="92" customFormat="false" ht="25.45" hidden="false" customHeight="false" outlineLevel="0" collapsed="false">
      <c r="A92" s="59" t="n">
        <v>24</v>
      </c>
      <c r="B92" s="63" t="s">
        <v>1456</v>
      </c>
      <c r="C92" s="59" t="s">
        <v>953</v>
      </c>
    </row>
    <row r="93" customFormat="false" ht="15" hidden="false" customHeight="false" outlineLevel="0" collapsed="false">
      <c r="A93" s="62" t="n">
        <v>50</v>
      </c>
      <c r="B93" s="38" t="s">
        <v>1278</v>
      </c>
      <c r="C93" s="62" t="s">
        <v>953</v>
      </c>
    </row>
    <row r="94" customFormat="false" ht="15" hidden="false" customHeight="false" outlineLevel="0" collapsed="false">
      <c r="A94" s="62" t="n">
        <v>51</v>
      </c>
      <c r="B94" s="38" t="s">
        <v>1315</v>
      </c>
      <c r="C94" s="62" t="s">
        <v>996</v>
      </c>
    </row>
    <row r="95" customFormat="false" ht="15" hidden="false" customHeight="false" outlineLevel="0" collapsed="false">
      <c r="A95" s="62" t="n">
        <v>52</v>
      </c>
      <c r="B95" s="38" t="s">
        <v>1295</v>
      </c>
      <c r="C95" s="62" t="s">
        <v>996</v>
      </c>
    </row>
    <row r="96" customFormat="false" ht="15" hidden="false" customHeight="false" outlineLevel="0" collapsed="false">
      <c r="A96" s="62" t="n">
        <v>53</v>
      </c>
      <c r="B96" s="38" t="s">
        <v>1292</v>
      </c>
      <c r="C96" s="62" t="s">
        <v>996</v>
      </c>
    </row>
    <row r="97" customFormat="false" ht="15" hidden="false" customHeight="false" outlineLevel="0" collapsed="false">
      <c r="A97" s="60" t="n">
        <v>13</v>
      </c>
      <c r="B97" s="60" t="s">
        <v>1461</v>
      </c>
      <c r="C97" s="60" t="s">
        <v>996</v>
      </c>
    </row>
    <row r="98" customFormat="false" ht="15" hidden="false" customHeight="false" outlineLevel="0" collapsed="false">
      <c r="A98" s="62" t="n">
        <v>54</v>
      </c>
      <c r="B98" s="38" t="s">
        <v>1310</v>
      </c>
      <c r="C98" s="62" t="s">
        <v>996</v>
      </c>
    </row>
    <row r="99" customFormat="false" ht="15" hidden="false" customHeight="false" outlineLevel="0" collapsed="false">
      <c r="A99" s="62" t="n">
        <v>55</v>
      </c>
      <c r="B99" s="38" t="s">
        <v>1307</v>
      </c>
      <c r="C99" s="62" t="s">
        <v>996</v>
      </c>
    </row>
    <row r="100" customFormat="false" ht="15" hidden="false" customHeight="false" outlineLevel="0" collapsed="false">
      <c r="A100" s="62" t="n">
        <v>56</v>
      </c>
      <c r="B100" s="38" t="s">
        <v>1300</v>
      </c>
      <c r="C100" s="62" t="s">
        <v>996</v>
      </c>
    </row>
    <row r="101" customFormat="false" ht="15" hidden="false" customHeight="false" outlineLevel="0" collapsed="false">
      <c r="A101" s="62" t="n">
        <v>57</v>
      </c>
      <c r="B101" s="38" t="s">
        <v>1304</v>
      </c>
      <c r="C101" s="62" t="s">
        <v>996</v>
      </c>
    </row>
    <row r="102" customFormat="false" ht="15" hidden="false" customHeight="false" outlineLevel="0" collapsed="false">
      <c r="A102" s="59" t="n">
        <v>25</v>
      </c>
      <c r="B102" s="59" t="s">
        <v>1462</v>
      </c>
      <c r="C102" s="59" t="s">
        <v>996</v>
      </c>
    </row>
    <row r="103" customFormat="false" ht="15" hidden="false" customHeight="false" outlineLevel="0" collapsed="false">
      <c r="A103" s="59" t="n">
        <v>26</v>
      </c>
      <c r="B103" s="59" t="s">
        <v>1463</v>
      </c>
      <c r="C103" s="59" t="s">
        <v>953</v>
      </c>
    </row>
    <row r="104" customFormat="false" ht="15" hidden="false" customHeight="false" outlineLevel="0" collapsed="false">
      <c r="A104" s="62" t="n">
        <v>58</v>
      </c>
      <c r="B104" s="38" t="s">
        <v>1328</v>
      </c>
      <c r="C104" s="62" t="s">
        <v>1132</v>
      </c>
    </row>
    <row r="105" customFormat="false" ht="15" hidden="false" customHeight="false" outlineLevel="0" collapsed="false">
      <c r="A105" s="62" t="n">
        <v>59</v>
      </c>
      <c r="B105" s="38" t="s">
        <v>1180</v>
      </c>
      <c r="C105" s="62" t="s">
        <v>1132</v>
      </c>
    </row>
    <row r="106" customFormat="false" ht="15" hidden="false" customHeight="false" outlineLevel="0" collapsed="false">
      <c r="A106" s="59" t="n">
        <v>27</v>
      </c>
      <c r="B106" s="59" t="s">
        <v>1464</v>
      </c>
      <c r="C106" s="59" t="s">
        <v>953</v>
      </c>
    </row>
    <row r="107" customFormat="false" ht="15" hidden="false" customHeight="false" outlineLevel="0" collapsed="false">
      <c r="A107" s="60" t="n">
        <v>14</v>
      </c>
      <c r="B107" s="60" t="s">
        <v>1465</v>
      </c>
      <c r="C107" s="60" t="s">
        <v>953</v>
      </c>
    </row>
    <row r="108" customFormat="false" ht="15" hidden="false" customHeight="false" outlineLevel="0" collapsed="false">
      <c r="A108" s="60" t="n">
        <v>15</v>
      </c>
      <c r="B108" s="60" t="s">
        <v>1466</v>
      </c>
      <c r="C108" s="60" t="s">
        <v>953</v>
      </c>
    </row>
    <row r="109" customFormat="false" ht="15" hidden="false" customHeight="false" outlineLevel="0" collapsed="false">
      <c r="A109" s="59" t="n">
        <v>28</v>
      </c>
      <c r="B109" s="59" t="s">
        <v>1467</v>
      </c>
      <c r="C109" s="59" t="s">
        <v>953</v>
      </c>
    </row>
    <row r="110" customFormat="false" ht="15" hidden="false" customHeight="false" outlineLevel="0" collapsed="false">
      <c r="A110" s="60" t="n">
        <v>16</v>
      </c>
      <c r="B110" s="60" t="s">
        <v>1003</v>
      </c>
      <c r="C110" s="60" t="s">
        <v>953</v>
      </c>
    </row>
    <row r="111" customFormat="false" ht="37.45" hidden="false" customHeight="false" outlineLevel="0" collapsed="false">
      <c r="A111" s="62" t="n">
        <v>60</v>
      </c>
      <c r="B111" s="62" t="s">
        <v>1468</v>
      </c>
      <c r="C111" s="62" t="s">
        <v>1006</v>
      </c>
    </row>
    <row r="112" customFormat="false" ht="37.45" hidden="false" customHeight="false" outlineLevel="0" collapsed="false">
      <c r="A112" s="59" t="n">
        <v>29</v>
      </c>
      <c r="B112" s="59" t="s">
        <v>1468</v>
      </c>
      <c r="C112" s="59" t="s">
        <v>1006</v>
      </c>
    </row>
    <row r="113" customFormat="false" ht="37.45" hidden="false" customHeight="false" outlineLevel="0" collapsed="false">
      <c r="A113" s="59" t="n">
        <v>30</v>
      </c>
      <c r="B113" s="59" t="s">
        <v>1468</v>
      </c>
      <c r="C113" s="59" t="s">
        <v>1006</v>
      </c>
    </row>
    <row r="114" customFormat="false" ht="15" hidden="false" customHeight="false" outlineLevel="0" collapsed="false">
      <c r="A114" s="60" t="n">
        <v>17</v>
      </c>
      <c r="B114" s="60" t="s">
        <v>1004</v>
      </c>
      <c r="C114" s="60" t="s">
        <v>953</v>
      </c>
    </row>
    <row r="115" customFormat="false" ht="37.45" hidden="false" customHeight="false" outlineLevel="0" collapsed="false">
      <c r="A115" s="60" t="n">
        <v>18</v>
      </c>
      <c r="B115" s="60" t="s">
        <v>1468</v>
      </c>
      <c r="C115" s="60" t="s">
        <v>1006</v>
      </c>
    </row>
    <row r="116" customFormat="false" ht="15" hidden="false" customHeight="false" outlineLevel="0" collapsed="false">
      <c r="A116" s="60" t="n">
        <v>19</v>
      </c>
      <c r="B116" s="60" t="s">
        <v>1469</v>
      </c>
      <c r="C116" s="60" t="s">
        <v>1006</v>
      </c>
    </row>
    <row r="117" customFormat="false" ht="15" hidden="false" customHeight="false" outlineLevel="0" collapsed="false">
      <c r="A117" s="59" t="n">
        <v>31</v>
      </c>
      <c r="B117" s="59" t="s">
        <v>1470</v>
      </c>
      <c r="C117" s="59" t="s">
        <v>1006</v>
      </c>
    </row>
    <row r="118" customFormat="false" ht="15" hidden="false" customHeight="false" outlineLevel="0" collapsed="false">
      <c r="A118" s="60" t="n">
        <v>20</v>
      </c>
      <c r="B118" s="60" t="s">
        <v>1471</v>
      </c>
      <c r="C118" s="60" t="s">
        <v>1006</v>
      </c>
    </row>
    <row r="119" customFormat="false" ht="15" hidden="false" customHeight="false" outlineLevel="0" collapsed="false">
      <c r="A119" s="60" t="n">
        <v>21</v>
      </c>
      <c r="B119" s="60" t="s">
        <v>1472</v>
      </c>
      <c r="C119" s="60" t="s">
        <v>1006</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sheetPr filterMode="false">
    <pageSetUpPr fitToPage="false"/>
  </sheetPr>
  <dimension ref="A1:E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16" activeCellId="0" sqref="D16"/>
    </sheetView>
  </sheetViews>
  <sheetFormatPr defaultRowHeight="15" zeroHeight="false" outlineLevelRow="0" outlineLevelCol="0"/>
  <cols>
    <col collapsed="false" customWidth="true" hidden="false" outlineLevel="0" max="1" min="1" style="1" width="8.1"/>
    <col collapsed="false" customWidth="true" hidden="false" outlineLevel="0" max="2" min="2" style="1" width="12.29"/>
    <col collapsed="false" customWidth="true" hidden="false" outlineLevel="0" max="3" min="3" style="1" width="12.15"/>
    <col collapsed="false" customWidth="true" hidden="false" outlineLevel="0" max="4" min="4" style="1" width="75.87"/>
    <col collapsed="false" customWidth="true" hidden="false" outlineLevel="0" max="5" min="5" style="1" width="20.25"/>
    <col collapsed="false" customWidth="true" hidden="false" outlineLevel="0" max="1025" min="6" style="1" width="10.8"/>
  </cols>
  <sheetData>
    <row r="1" customFormat="false" ht="25.45" hidden="false" customHeight="false" outlineLevel="0" collapsed="false">
      <c r="A1" s="64" t="s">
        <v>948</v>
      </c>
      <c r="B1" s="64" t="s">
        <v>1473</v>
      </c>
      <c r="C1" s="28" t="s">
        <v>949</v>
      </c>
      <c r="D1" s="64" t="s">
        <v>1474</v>
      </c>
      <c r="E1" s="64" t="s">
        <v>0</v>
      </c>
    </row>
    <row r="2" customFormat="false" ht="37.3" hidden="false" customHeight="false" outlineLevel="0" collapsed="false">
      <c r="A2" s="65" t="n">
        <v>1</v>
      </c>
      <c r="B2" s="65" t="s">
        <v>1475</v>
      </c>
      <c r="C2" s="65" t="s">
        <v>960</v>
      </c>
      <c r="D2" s="65" t="s">
        <v>1476</v>
      </c>
      <c r="E2" s="65" t="s">
        <v>992</v>
      </c>
    </row>
    <row r="3" customFormat="false" ht="25.3" hidden="false" customHeight="false" outlineLevel="0" collapsed="false">
      <c r="A3" s="65" t="n">
        <v>2</v>
      </c>
      <c r="B3" s="65" t="s">
        <v>1477</v>
      </c>
      <c r="C3" s="65" t="s">
        <v>960</v>
      </c>
      <c r="D3" s="65" t="s">
        <v>1478</v>
      </c>
      <c r="E3" s="65" t="s">
        <v>992</v>
      </c>
    </row>
    <row r="4" customFormat="false" ht="25.3" hidden="false" customHeight="false" outlineLevel="0" collapsed="false">
      <c r="A4" s="65" t="n">
        <v>3</v>
      </c>
      <c r="B4" s="65" t="s">
        <v>1479</v>
      </c>
      <c r="C4" s="65" t="s">
        <v>964</v>
      </c>
      <c r="D4" s="65" t="s">
        <v>1480</v>
      </c>
      <c r="E4" s="65" t="s">
        <v>1382</v>
      </c>
    </row>
    <row r="5" customFormat="false" ht="25.3" hidden="false" customHeight="false" outlineLevel="0" collapsed="false">
      <c r="A5" s="65" t="n">
        <v>4</v>
      </c>
      <c r="B5" s="65" t="s">
        <v>1481</v>
      </c>
      <c r="C5" s="65" t="s">
        <v>964</v>
      </c>
      <c r="D5" s="65" t="s">
        <v>1482</v>
      </c>
      <c r="E5" s="65" t="s">
        <v>1208</v>
      </c>
    </row>
    <row r="6" customFormat="false" ht="25.3" hidden="false" customHeight="false" outlineLevel="0" collapsed="false">
      <c r="A6" s="65" t="n">
        <v>5</v>
      </c>
      <c r="B6" s="65" t="s">
        <v>1483</v>
      </c>
      <c r="C6" s="65" t="s">
        <v>964</v>
      </c>
      <c r="D6" s="65" t="s">
        <v>1484</v>
      </c>
      <c r="E6" s="65" t="s">
        <v>1194</v>
      </c>
    </row>
    <row r="7" customFormat="false" ht="37.3" hidden="false" customHeight="false" outlineLevel="0" collapsed="false">
      <c r="A7" s="65" t="n">
        <v>6</v>
      </c>
      <c r="B7" s="65" t="s">
        <v>1485</v>
      </c>
      <c r="C7" s="65" t="s">
        <v>1006</v>
      </c>
      <c r="D7" s="65" t="s">
        <v>1486</v>
      </c>
      <c r="E7" s="65" t="s">
        <v>1487</v>
      </c>
    </row>
    <row r="8" customFormat="false" ht="37.3" hidden="false" customHeight="false" outlineLevel="0" collapsed="false">
      <c r="A8" s="65" t="n">
        <v>7</v>
      </c>
      <c r="B8" s="65" t="s">
        <v>1488</v>
      </c>
      <c r="C8" s="65" t="s">
        <v>1006</v>
      </c>
      <c r="D8" s="65" t="s">
        <v>1489</v>
      </c>
      <c r="E8" s="65" t="s">
        <v>1005</v>
      </c>
    </row>
    <row r="9" customFormat="false" ht="25.3" hidden="false" customHeight="false" outlineLevel="0" collapsed="false">
      <c r="A9" s="65" t="n">
        <v>8</v>
      </c>
      <c r="B9" s="65" t="s">
        <v>1490</v>
      </c>
      <c r="C9" s="65" t="s">
        <v>1006</v>
      </c>
      <c r="D9" s="65" t="s">
        <v>1491</v>
      </c>
      <c r="E9" s="65" t="s">
        <v>1470</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sheetPr filterMode="false">
    <pageSetUpPr fitToPage="false"/>
  </sheetPr>
  <dimension ref="A1:E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9" activeCellId="0" sqref="D9"/>
    </sheetView>
  </sheetViews>
  <sheetFormatPr defaultRowHeight="15" zeroHeight="false" outlineLevelRow="0" outlineLevelCol="0"/>
  <cols>
    <col collapsed="false" customWidth="true" hidden="false" outlineLevel="0" max="1" min="1" style="1" width="8.37"/>
    <col collapsed="false" customWidth="true" hidden="false" outlineLevel="0" max="2" min="2" style="1" width="12.96"/>
    <col collapsed="false" customWidth="true" hidden="false" outlineLevel="0" max="3" min="3" style="1" width="16.67"/>
    <col collapsed="false" customWidth="true" hidden="false" outlineLevel="0" max="4" min="4" style="1" width="46.17"/>
    <col collapsed="false" customWidth="true" hidden="false" outlineLevel="0" max="5" min="5" style="1" width="44.28"/>
    <col collapsed="false" customWidth="true" hidden="false" outlineLevel="0" max="1025" min="6" style="1" width="10.8"/>
  </cols>
  <sheetData>
    <row r="1" customFormat="false" ht="15" hidden="false" customHeight="false" outlineLevel="0" collapsed="false">
      <c r="A1" s="64" t="s">
        <v>948</v>
      </c>
      <c r="B1" s="64" t="s">
        <v>1492</v>
      </c>
      <c r="C1" s="28" t="s">
        <v>949</v>
      </c>
      <c r="D1" s="64" t="s">
        <v>1493</v>
      </c>
      <c r="E1" s="64" t="s">
        <v>1494</v>
      </c>
    </row>
    <row r="2" customFormat="false" ht="49.35" hidden="false" customHeight="false" outlineLevel="0" collapsed="false">
      <c r="A2" s="65" t="n">
        <v>1</v>
      </c>
      <c r="B2" s="65" t="s">
        <v>1495</v>
      </c>
      <c r="C2" s="65" t="s">
        <v>1496</v>
      </c>
      <c r="D2" s="65" t="s">
        <v>1497</v>
      </c>
      <c r="E2" s="65"/>
    </row>
    <row r="3" customFormat="false" ht="61.35" hidden="false" customHeight="false" outlineLevel="0" collapsed="false">
      <c r="A3" s="65" t="n">
        <v>2</v>
      </c>
      <c r="B3" s="65" t="s">
        <v>1498</v>
      </c>
      <c r="C3" s="65" t="s">
        <v>996</v>
      </c>
      <c r="D3" s="65" t="s">
        <v>1499</v>
      </c>
      <c r="E3" s="65" t="s">
        <v>1500</v>
      </c>
    </row>
    <row r="4" customFormat="false" ht="37.45" hidden="false" customHeight="false" outlineLevel="0" collapsed="false">
      <c r="A4" s="65" t="n">
        <v>3</v>
      </c>
      <c r="B4" s="65" t="s">
        <v>1501</v>
      </c>
      <c r="C4" s="65" t="s">
        <v>1496</v>
      </c>
      <c r="D4" s="65" t="s">
        <v>1502</v>
      </c>
      <c r="E4" s="65" t="s">
        <v>1503</v>
      </c>
    </row>
    <row r="5" customFormat="false" ht="25.45" hidden="false" customHeight="false" outlineLevel="0" collapsed="false">
      <c r="A5" s="65" t="n">
        <v>4</v>
      </c>
      <c r="B5" s="65" t="s">
        <v>1504</v>
      </c>
      <c r="C5" s="65" t="s">
        <v>1496</v>
      </c>
      <c r="D5" s="65" t="s">
        <v>1505</v>
      </c>
      <c r="E5" s="65" t="s">
        <v>1506</v>
      </c>
    </row>
    <row r="6" customFormat="false" ht="49.85" hidden="false" customHeight="false" outlineLevel="0" collapsed="false">
      <c r="A6" s="65" t="n">
        <v>5</v>
      </c>
      <c r="B6" s="65" t="s">
        <v>1507</v>
      </c>
      <c r="C6" s="65" t="s">
        <v>1496</v>
      </c>
      <c r="D6" s="65" t="s">
        <v>1508</v>
      </c>
      <c r="E6" s="65" t="s">
        <v>1509</v>
      </c>
    </row>
    <row r="7" customFormat="false" ht="37.3" hidden="false" customHeight="false" outlineLevel="0" collapsed="false">
      <c r="A7" s="65" t="n">
        <v>6</v>
      </c>
      <c r="B7" s="65" t="s">
        <v>1510</v>
      </c>
      <c r="C7" s="65" t="s">
        <v>960</v>
      </c>
      <c r="D7" s="65" t="s">
        <v>1511</v>
      </c>
      <c r="E7" s="65"/>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RowHeight="15" zeroHeight="false" outlineLevelRow="0" outlineLevelCol="0"/>
  <cols>
    <col collapsed="false" customWidth="true" hidden="false" outlineLevel="0" max="2" min="1" style="1" width="12.29"/>
    <col collapsed="false" customWidth="true" hidden="false" outlineLevel="0" max="4" min="3" style="1" width="21.95"/>
    <col collapsed="false" customWidth="true" hidden="false" outlineLevel="0" max="5" min="5" style="1" width="19.57"/>
    <col collapsed="false" customWidth="true" hidden="false" outlineLevel="0" max="6" min="6" style="1" width="39.55"/>
    <col collapsed="false" customWidth="true" hidden="false" outlineLevel="0" max="1025" min="7" style="1" width="10.8"/>
  </cols>
  <sheetData>
    <row r="1" customFormat="false" ht="25.45" hidden="false" customHeight="false" outlineLevel="0" collapsed="false">
      <c r="A1" s="66" t="s">
        <v>948</v>
      </c>
      <c r="B1" s="27" t="s">
        <v>949</v>
      </c>
      <c r="C1" s="27" t="s">
        <v>1083</v>
      </c>
      <c r="D1" s="27" t="s">
        <v>1084</v>
      </c>
      <c r="E1" s="27" t="s">
        <v>1085</v>
      </c>
      <c r="F1" s="27" t="s">
        <v>1512</v>
      </c>
    </row>
    <row r="2" customFormat="false" ht="15" hidden="false" customHeight="false" outlineLevel="0" collapsed="false">
      <c r="A2" s="67" t="n">
        <v>1</v>
      </c>
      <c r="B2" s="67" t="s">
        <v>960</v>
      </c>
      <c r="C2" s="67" t="n">
        <v>81</v>
      </c>
      <c r="D2" s="67" t="n">
        <v>79</v>
      </c>
      <c r="E2" s="67" t="s">
        <v>1088</v>
      </c>
      <c r="F2" s="67"/>
    </row>
    <row r="3" customFormat="false" ht="15" hidden="false" customHeight="false" outlineLevel="0" collapsed="false">
      <c r="A3" s="67" t="n">
        <v>2</v>
      </c>
      <c r="B3" s="67" t="s">
        <v>1132</v>
      </c>
      <c r="C3" s="67" t="n">
        <v>100</v>
      </c>
      <c r="D3" s="67" t="n">
        <v>94</v>
      </c>
      <c r="E3" s="67" t="s">
        <v>1088</v>
      </c>
      <c r="F3" s="67"/>
    </row>
    <row r="4" customFormat="false" ht="25.45" hidden="false" customHeight="false" outlineLevel="0" collapsed="false">
      <c r="A4" s="29" t="n">
        <v>3</v>
      </c>
      <c r="B4" s="29" t="s">
        <v>958</v>
      </c>
      <c r="C4" s="29" t="n">
        <v>61</v>
      </c>
      <c r="D4" s="29" t="n">
        <v>30</v>
      </c>
      <c r="E4" s="29" t="s">
        <v>1097</v>
      </c>
      <c r="F4" s="29" t="s">
        <v>1513</v>
      </c>
    </row>
    <row r="5" customFormat="false" ht="15" hidden="false" customHeight="false" outlineLevel="0" collapsed="false">
      <c r="A5" s="29" t="n">
        <v>4</v>
      </c>
      <c r="B5" s="29" t="s">
        <v>964</v>
      </c>
      <c r="C5" s="29" t="n">
        <v>59</v>
      </c>
      <c r="D5" s="29" t="n">
        <v>32</v>
      </c>
      <c r="E5" s="29" t="s">
        <v>1097</v>
      </c>
      <c r="F5" s="29" t="s">
        <v>1514</v>
      </c>
    </row>
    <row r="6" customFormat="false" ht="15" hidden="false" customHeight="false" outlineLevel="0" collapsed="false">
      <c r="A6" s="29" t="n">
        <v>5</v>
      </c>
      <c r="B6" s="29" t="s">
        <v>996</v>
      </c>
      <c r="C6" s="29" t="n">
        <v>61</v>
      </c>
      <c r="D6" s="29" t="n">
        <v>51</v>
      </c>
      <c r="E6" s="29" t="s">
        <v>1088</v>
      </c>
      <c r="F6" s="29"/>
    </row>
    <row r="7" customFormat="false" ht="37.45" hidden="false" customHeight="false" outlineLevel="0" collapsed="false">
      <c r="A7" s="29" t="n">
        <v>6</v>
      </c>
      <c r="B7" s="29" t="s">
        <v>1006</v>
      </c>
      <c r="C7" s="29" t="n">
        <v>64</v>
      </c>
      <c r="D7" s="29" t="s">
        <v>1515</v>
      </c>
      <c r="E7" s="29" t="s">
        <v>1097</v>
      </c>
      <c r="F7" s="29" t="s">
        <v>1516</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sheetPr filterMode="false">
    <pageSetUpPr fitToPage="false"/>
  </sheetPr>
  <dimension ref="A1:G40"/>
  <sheetViews>
    <sheetView showFormulas="false" showGridLines="true" showRowColHeaders="true" showZeros="true" rightToLeft="false" tabSelected="true" showOutlineSymbols="true" defaultGridColor="true" view="normal" topLeftCell="A16" colorId="64" zoomScale="85" zoomScaleNormal="85" zoomScalePageLayoutView="100" workbookViewId="0">
      <selection pane="topLeft" activeCell="B1" activeCellId="0" sqref="B1"/>
    </sheetView>
  </sheetViews>
  <sheetFormatPr defaultRowHeight="15" zeroHeight="false" outlineLevelRow="0" outlineLevelCol="0"/>
  <cols>
    <col collapsed="false" customWidth="true" hidden="false" outlineLevel="0" max="1" min="1" style="68" width="42.39"/>
    <col collapsed="false" customWidth="true" hidden="false" outlineLevel="0" max="2" min="2" style="1" width="10.92"/>
    <col collapsed="false" customWidth="true" hidden="false" outlineLevel="0" max="3" min="3" style="1" width="12.56"/>
    <col collapsed="false" customWidth="true" hidden="false" outlineLevel="0" max="4" min="4" style="1" width="19.57"/>
    <col collapsed="false" customWidth="true" hidden="false" outlineLevel="0" max="7" min="5" style="1" width="14.58"/>
    <col collapsed="false" customWidth="true" hidden="false" outlineLevel="0" max="1023" min="8" style="1" width="60.73"/>
    <col collapsed="false" customWidth="true" hidden="false" outlineLevel="0" max="1025" min="1024" style="8" width="60.73"/>
  </cols>
  <sheetData>
    <row r="1" customFormat="false" ht="37.3" hidden="false" customHeight="false" outlineLevel="0" collapsed="false">
      <c r="A1" s="69" t="s">
        <v>1517</v>
      </c>
      <c r="B1" s="2" t="s">
        <v>1421</v>
      </c>
      <c r="C1" s="2" t="s">
        <v>949</v>
      </c>
      <c r="D1" s="2" t="s">
        <v>0</v>
      </c>
      <c r="E1" s="2" t="s">
        <v>1518</v>
      </c>
      <c r="F1" s="2" t="s">
        <v>1519</v>
      </c>
      <c r="G1" s="2" t="s">
        <v>1520</v>
      </c>
    </row>
    <row r="2" customFormat="false" ht="15" hidden="false" customHeight="true" outlineLevel="0" collapsed="false">
      <c r="A2" s="70" t="s">
        <v>75</v>
      </c>
      <c r="B2" s="4" t="n">
        <v>2</v>
      </c>
      <c r="C2" s="4" t="s">
        <v>958</v>
      </c>
      <c r="D2" s="4" t="s">
        <v>74</v>
      </c>
      <c r="E2" s="4" t="s">
        <v>1093</v>
      </c>
      <c r="F2" s="4" t="s">
        <v>1521</v>
      </c>
      <c r="G2" s="4" t="n">
        <f aca="false">SUM(B2:B7)</f>
        <v>14</v>
      </c>
    </row>
    <row r="3" customFormat="false" ht="15" hidden="false" customHeight="false" outlineLevel="0" collapsed="false">
      <c r="A3" s="71" t="s">
        <v>1522</v>
      </c>
      <c r="B3" s="4" t="n">
        <v>2</v>
      </c>
      <c r="C3" s="4" t="s">
        <v>958</v>
      </c>
      <c r="D3" s="3" t="s">
        <v>80</v>
      </c>
      <c r="E3" s="4" t="s">
        <v>1093</v>
      </c>
      <c r="F3" s="4"/>
      <c r="G3" s="4"/>
    </row>
    <row r="4" customFormat="false" ht="15" hidden="false" customHeight="false" outlineLevel="0" collapsed="false">
      <c r="A4" s="70" t="s">
        <v>1523</v>
      </c>
      <c r="B4" s="4" t="n">
        <v>2</v>
      </c>
      <c r="C4" s="4" t="s">
        <v>964</v>
      </c>
      <c r="D4" s="4" t="s">
        <v>184</v>
      </c>
      <c r="E4" s="4" t="s">
        <v>1093</v>
      </c>
      <c r="F4" s="4"/>
      <c r="G4" s="4"/>
    </row>
    <row r="5" customFormat="false" ht="15" hidden="false" customHeight="false" outlineLevel="0" collapsed="false">
      <c r="A5" s="71" t="s">
        <v>189</v>
      </c>
      <c r="B5" s="4" t="n">
        <v>1</v>
      </c>
      <c r="C5" s="4" t="s">
        <v>964</v>
      </c>
      <c r="D5" s="4" t="s">
        <v>188</v>
      </c>
      <c r="E5" s="4" t="s">
        <v>1093</v>
      </c>
      <c r="F5" s="4"/>
      <c r="G5" s="4"/>
    </row>
    <row r="6" customFormat="false" ht="15" hidden="false" customHeight="false" outlineLevel="0" collapsed="false">
      <c r="A6" s="70" t="s">
        <v>1524</v>
      </c>
      <c r="B6" s="4" t="n">
        <v>1</v>
      </c>
      <c r="C6" s="4" t="s">
        <v>1006</v>
      </c>
      <c r="D6" s="3" t="s">
        <v>266</v>
      </c>
      <c r="E6" s="4" t="s">
        <v>1093</v>
      </c>
      <c r="F6" s="4"/>
      <c r="G6" s="4"/>
    </row>
    <row r="7" customFormat="false" ht="15" hidden="false" customHeight="false" outlineLevel="0" collapsed="false">
      <c r="A7" s="71" t="s">
        <v>1525</v>
      </c>
      <c r="B7" s="4" t="n">
        <v>6</v>
      </c>
      <c r="C7" s="4" t="s">
        <v>1006</v>
      </c>
      <c r="D7" s="3" t="s">
        <v>269</v>
      </c>
      <c r="E7" s="4" t="s">
        <v>1093</v>
      </c>
      <c r="F7" s="4"/>
      <c r="G7" s="4"/>
    </row>
    <row r="8" customFormat="false" ht="15" hidden="false" customHeight="true" outlineLevel="0" collapsed="false">
      <c r="A8" s="72" t="s">
        <v>5</v>
      </c>
      <c r="B8" s="4" t="n">
        <v>1</v>
      </c>
      <c r="C8" s="4" t="s">
        <v>953</v>
      </c>
      <c r="D8" s="4" t="s">
        <v>4</v>
      </c>
      <c r="E8" s="4" t="n">
        <v>1</v>
      </c>
      <c r="F8" s="4" t="s">
        <v>1526</v>
      </c>
      <c r="G8" s="4" t="n">
        <f aca="false">SUM(B8:B37)</f>
        <v>56</v>
      </c>
    </row>
    <row r="9" customFormat="false" ht="15" hidden="false" customHeight="false" outlineLevel="0" collapsed="false">
      <c r="A9" s="73" t="s">
        <v>8</v>
      </c>
      <c r="B9" s="4" t="n">
        <v>2</v>
      </c>
      <c r="C9" s="4" t="s">
        <v>953</v>
      </c>
      <c r="D9" s="4" t="s">
        <v>7</v>
      </c>
      <c r="E9" s="4"/>
      <c r="F9" s="4"/>
      <c r="G9" s="4"/>
    </row>
    <row r="10" customFormat="false" ht="15" hidden="false" customHeight="false" outlineLevel="0" collapsed="false">
      <c r="A10" s="74" t="s">
        <v>10</v>
      </c>
      <c r="B10" s="4" t="n">
        <v>1</v>
      </c>
      <c r="C10" s="4" t="s">
        <v>953</v>
      </c>
      <c r="D10" s="4" t="s">
        <v>9</v>
      </c>
      <c r="E10" s="4"/>
      <c r="F10" s="4"/>
      <c r="G10" s="4"/>
    </row>
    <row r="11" customFormat="false" ht="15" hidden="false" customHeight="false" outlineLevel="0" collapsed="false">
      <c r="A11" s="73" t="s">
        <v>12</v>
      </c>
      <c r="B11" s="4" t="n">
        <v>2</v>
      </c>
      <c r="C11" s="4" t="s">
        <v>953</v>
      </c>
      <c r="D11" s="2" t="s">
        <v>11</v>
      </c>
      <c r="E11" s="4"/>
      <c r="F11" s="4"/>
      <c r="G11" s="4"/>
    </row>
    <row r="12" customFormat="false" ht="15" hidden="false" customHeight="false" outlineLevel="0" collapsed="false">
      <c r="A12" s="75" t="s">
        <v>15</v>
      </c>
      <c r="B12" s="4" t="n">
        <v>3</v>
      </c>
      <c r="C12" s="4" t="s">
        <v>953</v>
      </c>
      <c r="D12" s="4" t="s">
        <v>14</v>
      </c>
      <c r="E12" s="4"/>
      <c r="F12" s="4"/>
      <c r="G12" s="4"/>
    </row>
    <row r="13" customFormat="false" ht="15" hidden="false" customHeight="false" outlineLevel="0" collapsed="false">
      <c r="A13" s="76" t="s">
        <v>17</v>
      </c>
      <c r="B13" s="4" t="n">
        <v>1</v>
      </c>
      <c r="C13" s="4" t="s">
        <v>953</v>
      </c>
      <c r="D13" s="4" t="s">
        <v>16</v>
      </c>
      <c r="E13" s="4"/>
      <c r="F13" s="4"/>
      <c r="G13" s="4"/>
    </row>
    <row r="14" customFormat="false" ht="15" hidden="false" customHeight="false" outlineLevel="0" collapsed="false">
      <c r="A14" s="71" t="s">
        <v>20</v>
      </c>
      <c r="B14" s="4" t="n">
        <v>2</v>
      </c>
      <c r="C14" s="4" t="s">
        <v>953</v>
      </c>
      <c r="D14" s="4" t="s">
        <v>19</v>
      </c>
      <c r="E14" s="4" t="n">
        <v>2</v>
      </c>
      <c r="F14" s="4"/>
      <c r="G14" s="4"/>
    </row>
    <row r="15" customFormat="false" ht="15" hidden="false" customHeight="false" outlineLevel="0" collapsed="false">
      <c r="A15" s="70" t="s">
        <v>23</v>
      </c>
      <c r="B15" s="4" t="n">
        <v>1</v>
      </c>
      <c r="C15" s="4" t="s">
        <v>953</v>
      </c>
      <c r="D15" s="4" t="s">
        <v>22</v>
      </c>
      <c r="E15" s="4" t="n">
        <v>3</v>
      </c>
      <c r="F15" s="4"/>
      <c r="G15" s="4"/>
    </row>
    <row r="16" customFormat="false" ht="15" hidden="false" customHeight="false" outlineLevel="0" collapsed="false">
      <c r="A16" s="71" t="s">
        <v>27</v>
      </c>
      <c r="B16" s="4" t="n">
        <v>1</v>
      </c>
      <c r="C16" s="4" t="s">
        <v>953</v>
      </c>
      <c r="D16" s="4" t="s">
        <v>26</v>
      </c>
      <c r="E16" s="4" t="n">
        <v>4</v>
      </c>
      <c r="F16" s="4"/>
      <c r="G16" s="4"/>
    </row>
    <row r="17" customFormat="false" ht="15" hidden="false" customHeight="false" outlineLevel="0" collapsed="false">
      <c r="A17" s="71" t="s">
        <v>31</v>
      </c>
      <c r="B17" s="4" t="n">
        <v>3</v>
      </c>
      <c r="C17" s="4" t="s">
        <v>953</v>
      </c>
      <c r="D17" s="4" t="s">
        <v>30</v>
      </c>
      <c r="E17" s="4"/>
      <c r="F17" s="4"/>
      <c r="G17" s="4"/>
    </row>
    <row r="18" customFormat="false" ht="15" hidden="false" customHeight="false" outlineLevel="0" collapsed="false">
      <c r="A18" s="72" t="s">
        <v>37</v>
      </c>
      <c r="B18" s="4" t="n">
        <v>3</v>
      </c>
      <c r="C18" s="4" t="s">
        <v>953</v>
      </c>
      <c r="D18" s="2" t="s">
        <v>36</v>
      </c>
      <c r="E18" s="2" t="n">
        <v>5</v>
      </c>
      <c r="F18" s="4"/>
      <c r="G18" s="4"/>
    </row>
    <row r="19" customFormat="false" ht="15" hidden="false" customHeight="false" outlineLevel="0" collapsed="false">
      <c r="A19" s="74" t="s">
        <v>40</v>
      </c>
      <c r="B19" s="4" t="n">
        <v>1</v>
      </c>
      <c r="C19" s="4" t="s">
        <v>953</v>
      </c>
      <c r="D19" s="4" t="s">
        <v>39</v>
      </c>
      <c r="E19" s="2"/>
      <c r="F19" s="2"/>
      <c r="G19" s="2"/>
    </row>
    <row r="20" customFormat="false" ht="15" hidden="false" customHeight="false" outlineLevel="0" collapsed="false">
      <c r="A20" s="73" t="s">
        <v>42</v>
      </c>
      <c r="B20" s="4" t="n">
        <v>2</v>
      </c>
      <c r="C20" s="4" t="s">
        <v>953</v>
      </c>
      <c r="D20" s="4" t="s">
        <v>41</v>
      </c>
      <c r="E20" s="2"/>
      <c r="F20" s="2"/>
      <c r="G20" s="2"/>
    </row>
    <row r="21" customFormat="false" ht="15" hidden="false" customHeight="false" outlineLevel="0" collapsed="false">
      <c r="A21" s="77" t="s">
        <v>45</v>
      </c>
      <c r="B21" s="4" t="n">
        <v>1</v>
      </c>
      <c r="C21" s="4" t="s">
        <v>953</v>
      </c>
      <c r="D21" s="4" t="s">
        <v>44</v>
      </c>
      <c r="E21" s="2"/>
      <c r="F21" s="2"/>
      <c r="G21" s="2"/>
    </row>
    <row r="22" customFormat="false" ht="15" hidden="false" customHeight="false" outlineLevel="0" collapsed="false">
      <c r="A22" s="70" t="s">
        <v>48</v>
      </c>
      <c r="B22" s="4" t="n">
        <v>1</v>
      </c>
      <c r="C22" s="4" t="s">
        <v>953</v>
      </c>
      <c r="D22" s="4" t="s">
        <v>47</v>
      </c>
      <c r="E22" s="4" t="n">
        <v>6</v>
      </c>
      <c r="F22" s="4"/>
      <c r="G22" s="4"/>
    </row>
    <row r="23" customFormat="false" ht="15" hidden="false" customHeight="false" outlineLevel="0" collapsed="false">
      <c r="A23" s="71" t="s">
        <v>52</v>
      </c>
      <c r="B23" s="4" t="n">
        <v>1</v>
      </c>
      <c r="C23" s="4" t="s">
        <v>953</v>
      </c>
      <c r="D23" s="4" t="s">
        <v>51</v>
      </c>
      <c r="E23" s="4" t="n">
        <v>7</v>
      </c>
      <c r="F23" s="4"/>
      <c r="G23" s="4"/>
    </row>
    <row r="24" customFormat="false" ht="15" hidden="false" customHeight="false" outlineLevel="0" collapsed="false">
      <c r="A24" s="70" t="s">
        <v>54</v>
      </c>
      <c r="B24" s="4" t="n">
        <v>2</v>
      </c>
      <c r="C24" s="4" t="s">
        <v>953</v>
      </c>
      <c r="D24" s="4" t="s">
        <v>53</v>
      </c>
      <c r="E24" s="4" t="n">
        <v>8</v>
      </c>
      <c r="F24" s="4"/>
      <c r="G24" s="4"/>
    </row>
    <row r="25" customFormat="false" ht="15" hidden="false" customHeight="false" outlineLevel="0" collapsed="false">
      <c r="A25" s="71" t="s">
        <v>58</v>
      </c>
      <c r="B25" s="4" t="n">
        <v>1</v>
      </c>
      <c r="C25" s="4" t="s">
        <v>953</v>
      </c>
      <c r="D25" s="4" t="s">
        <v>57</v>
      </c>
      <c r="E25" s="4" t="n">
        <v>9</v>
      </c>
      <c r="F25" s="4"/>
      <c r="G25" s="4"/>
    </row>
    <row r="26" customFormat="false" ht="15" hidden="false" customHeight="false" outlineLevel="0" collapsed="false">
      <c r="A26" s="70" t="s">
        <v>64</v>
      </c>
      <c r="B26" s="4" t="n">
        <v>2</v>
      </c>
      <c r="C26" s="4" t="s">
        <v>953</v>
      </c>
      <c r="D26" s="2" t="s">
        <v>63</v>
      </c>
      <c r="E26" s="2" t="n">
        <v>10</v>
      </c>
      <c r="F26" s="4"/>
      <c r="G26" s="4"/>
    </row>
    <row r="27" customFormat="false" ht="15" hidden="false" customHeight="false" outlineLevel="0" collapsed="false">
      <c r="A27" s="70" t="s">
        <v>67</v>
      </c>
      <c r="B27" s="4" t="n">
        <v>1</v>
      </c>
      <c r="C27" s="4" t="s">
        <v>953</v>
      </c>
      <c r="D27" s="4" t="s">
        <v>66</v>
      </c>
      <c r="E27" s="2"/>
      <c r="F27" s="2"/>
      <c r="G27" s="2"/>
    </row>
    <row r="28" customFormat="false" ht="15" hidden="false" customHeight="false" outlineLevel="0" collapsed="false">
      <c r="A28" s="71" t="s">
        <v>71</v>
      </c>
      <c r="B28" s="4" t="n">
        <v>3</v>
      </c>
      <c r="C28" s="4" t="s">
        <v>953</v>
      </c>
      <c r="D28" s="4" t="s">
        <v>70</v>
      </c>
      <c r="E28" s="4" t="n">
        <v>11</v>
      </c>
      <c r="F28" s="4"/>
      <c r="G28" s="4"/>
    </row>
    <row r="29" customFormat="false" ht="15" hidden="false" customHeight="false" outlineLevel="0" collapsed="false">
      <c r="A29" s="72" t="s">
        <v>130</v>
      </c>
      <c r="B29" s="4" t="n">
        <v>3</v>
      </c>
      <c r="C29" s="4" t="s">
        <v>953</v>
      </c>
      <c r="D29" s="4" t="s">
        <v>129</v>
      </c>
      <c r="E29" s="4" t="n">
        <v>12</v>
      </c>
      <c r="F29" s="4"/>
      <c r="G29" s="4"/>
    </row>
    <row r="30" customFormat="false" ht="15" hidden="false" customHeight="false" outlineLevel="0" collapsed="false">
      <c r="A30" s="73" t="s">
        <v>134</v>
      </c>
      <c r="B30" s="4" t="n">
        <v>3</v>
      </c>
      <c r="C30" s="4" t="s">
        <v>953</v>
      </c>
      <c r="D30" s="4" t="s">
        <v>133</v>
      </c>
      <c r="E30" s="4"/>
      <c r="F30" s="4"/>
      <c r="G30" s="4"/>
    </row>
    <row r="31" customFormat="false" ht="15" hidden="false" customHeight="false" outlineLevel="0" collapsed="false">
      <c r="A31" s="77" t="s">
        <v>137</v>
      </c>
      <c r="B31" s="4" t="n">
        <v>1</v>
      </c>
      <c r="C31" s="4" t="s">
        <v>953</v>
      </c>
      <c r="D31" s="4" t="s">
        <v>136</v>
      </c>
      <c r="E31" s="4"/>
      <c r="F31" s="4"/>
      <c r="G31" s="4"/>
    </row>
    <row r="32" customFormat="false" ht="15" hidden="false" customHeight="false" outlineLevel="0" collapsed="false">
      <c r="A32" s="70" t="s">
        <v>139</v>
      </c>
      <c r="B32" s="4" t="n">
        <v>4</v>
      </c>
      <c r="C32" s="4" t="s">
        <v>953</v>
      </c>
      <c r="D32" s="2" t="s">
        <v>138</v>
      </c>
      <c r="E32" s="2" t="n">
        <v>13</v>
      </c>
      <c r="F32" s="4"/>
      <c r="G32" s="4"/>
    </row>
    <row r="33" customFormat="false" ht="15" hidden="false" customHeight="false" outlineLevel="0" collapsed="false">
      <c r="A33" s="71" t="s">
        <v>212</v>
      </c>
      <c r="B33" s="4" t="n">
        <v>1</v>
      </c>
      <c r="C33" s="4" t="s">
        <v>953</v>
      </c>
      <c r="D33" s="4" t="s">
        <v>211</v>
      </c>
      <c r="E33" s="4" t="n">
        <v>14</v>
      </c>
      <c r="F33" s="4"/>
      <c r="G33" s="4"/>
    </row>
    <row r="34" customFormat="false" ht="15" hidden="false" customHeight="false" outlineLevel="0" collapsed="false">
      <c r="A34" s="71" t="s">
        <v>215</v>
      </c>
      <c r="B34" s="4" t="n">
        <v>1</v>
      </c>
      <c r="C34" s="4" t="s">
        <v>953</v>
      </c>
      <c r="D34" s="4" t="s">
        <v>214</v>
      </c>
      <c r="E34" s="4"/>
      <c r="F34" s="4"/>
      <c r="G34" s="4"/>
    </row>
    <row r="35" customFormat="false" ht="15" hidden="false" customHeight="false" outlineLevel="0" collapsed="false">
      <c r="A35" s="70" t="s">
        <v>218</v>
      </c>
      <c r="B35" s="4" t="n">
        <v>6</v>
      </c>
      <c r="C35" s="4" t="s">
        <v>953</v>
      </c>
      <c r="D35" s="4" t="s">
        <v>217</v>
      </c>
      <c r="E35" s="4" t="n">
        <v>15</v>
      </c>
      <c r="F35" s="4"/>
      <c r="G35" s="4"/>
    </row>
    <row r="36" customFormat="false" ht="15" hidden="false" customHeight="false" outlineLevel="0" collapsed="false">
      <c r="A36" s="71" t="s">
        <v>249</v>
      </c>
      <c r="B36" s="4" t="n">
        <v>1</v>
      </c>
      <c r="C36" s="4" t="s">
        <v>953</v>
      </c>
      <c r="D36" s="4" t="s">
        <v>248</v>
      </c>
      <c r="E36" s="4" t="n">
        <v>16</v>
      </c>
      <c r="F36" s="4"/>
      <c r="G36" s="4"/>
    </row>
    <row r="37" customFormat="false" ht="15" hidden="false" customHeight="false" outlineLevel="0" collapsed="false">
      <c r="A37" s="78" t="s">
        <v>261</v>
      </c>
      <c r="B37" s="4" t="n">
        <v>1</v>
      </c>
      <c r="C37" s="4" t="s">
        <v>953</v>
      </c>
      <c r="D37" s="4" t="s">
        <v>260</v>
      </c>
      <c r="E37" s="4" t="n">
        <v>17</v>
      </c>
      <c r="F37" s="4"/>
      <c r="G37" s="4"/>
    </row>
    <row r="38" customFormat="false" ht="37.45" hidden="false" customHeight="false" outlineLevel="0" collapsed="false">
      <c r="A38" s="4" t="s">
        <v>1527</v>
      </c>
      <c r="B38" s="79" t="n">
        <v>14</v>
      </c>
      <c r="C38" s="79" t="s">
        <v>1093</v>
      </c>
      <c r="D38" s="79" t="s">
        <v>1093</v>
      </c>
      <c r="E38" s="4" t="s">
        <v>1093</v>
      </c>
      <c r="F38" s="4" t="s">
        <v>1528</v>
      </c>
      <c r="G38" s="79" t="n">
        <f aca="false">B38</f>
        <v>14</v>
      </c>
    </row>
    <row r="39" customFormat="false" ht="15" hidden="false" customHeight="false" outlineLevel="0" collapsed="false">
      <c r="A39" s="4" t="s">
        <v>1529</v>
      </c>
      <c r="B39" s="4" t="n">
        <v>4</v>
      </c>
      <c r="C39" s="79" t="s">
        <v>1093</v>
      </c>
      <c r="D39" s="79" t="s">
        <v>1093</v>
      </c>
      <c r="E39" s="4" t="s">
        <v>1093</v>
      </c>
      <c r="F39" s="4" t="s">
        <v>1530</v>
      </c>
      <c r="G39" s="79" t="n">
        <f aca="false">B39</f>
        <v>4</v>
      </c>
    </row>
    <row r="40" customFormat="false" ht="15" hidden="false" customHeight="false" outlineLevel="0" collapsed="false">
      <c r="A40" s="2" t="s">
        <v>1421</v>
      </c>
      <c r="B40" s="4" t="n">
        <f aca="false">SUM(B2:B39)</f>
        <v>88</v>
      </c>
      <c r="C40" s="4"/>
      <c r="D40" s="4"/>
      <c r="E40" s="4"/>
      <c r="F40" s="4"/>
      <c r="G40" s="79" t="n">
        <f aca="false">B40</f>
        <v>88</v>
      </c>
    </row>
  </sheetData>
  <mergeCells count="10">
    <mergeCell ref="F2:F7"/>
    <mergeCell ref="G2:G7"/>
    <mergeCell ref="E8:E13"/>
    <mergeCell ref="F8:F37"/>
    <mergeCell ref="G8:G37"/>
    <mergeCell ref="E16:E17"/>
    <mergeCell ref="E18:E21"/>
    <mergeCell ref="E26:E27"/>
    <mergeCell ref="E29:E31"/>
    <mergeCell ref="E33:E34"/>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sheetPr filterMode="false">
    <pageSetUpPr fitToPage="false"/>
  </sheetPr>
  <dimension ref="A1:E1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13" activeCellId="0" sqref="E13"/>
    </sheetView>
  </sheetViews>
  <sheetFormatPr defaultRowHeight="15" zeroHeight="false" outlineLevelRow="0" outlineLevelCol="0"/>
  <cols>
    <col collapsed="false" customWidth="true" hidden="false" outlineLevel="0" max="1" min="1" style="1" width="8.21"/>
    <col collapsed="false" customWidth="true" hidden="false" outlineLevel="0" max="2" min="2" style="1" width="19.57"/>
    <col collapsed="false" customWidth="true" hidden="false" outlineLevel="0" max="3" min="3" style="1" width="12.15"/>
    <col collapsed="false" customWidth="true" hidden="false" outlineLevel="0" max="4" min="4" style="1" width="19.86"/>
    <col collapsed="false" customWidth="true" hidden="false" outlineLevel="0" max="5" min="5" style="1" width="70.33"/>
    <col collapsed="false" customWidth="true" hidden="false" outlineLevel="0" max="1023" min="6" style="1" width="10.8"/>
    <col collapsed="false" customWidth="true" hidden="false" outlineLevel="0" max="1025" min="1024" style="6" width="10.8"/>
  </cols>
  <sheetData>
    <row r="1" customFormat="false" ht="37.45" hidden="false" customHeight="false" outlineLevel="0" collapsed="false">
      <c r="A1" s="41" t="s">
        <v>948</v>
      </c>
      <c r="B1" s="41" t="s">
        <v>0</v>
      </c>
      <c r="C1" s="41" t="s">
        <v>949</v>
      </c>
      <c r="D1" s="41" t="s">
        <v>1531</v>
      </c>
      <c r="E1" s="2" t="s">
        <v>1086</v>
      </c>
    </row>
    <row r="2" customFormat="false" ht="37.45" hidden="false" customHeight="false" outlineLevel="0" collapsed="false">
      <c r="A2" s="43" t="n">
        <v>1</v>
      </c>
      <c r="B2" s="43" t="s">
        <v>1431</v>
      </c>
      <c r="C2" s="43" t="s">
        <v>953</v>
      </c>
      <c r="D2" s="43" t="s">
        <v>12</v>
      </c>
      <c r="E2" s="15" t="s">
        <v>1532</v>
      </c>
    </row>
    <row r="3" customFormat="false" ht="15" hidden="false" customHeight="false" outlineLevel="0" collapsed="false">
      <c r="A3" s="43" t="n">
        <v>2</v>
      </c>
      <c r="B3" s="43" t="s">
        <v>972</v>
      </c>
      <c r="C3" s="43" t="s">
        <v>953</v>
      </c>
      <c r="D3" s="43" t="s">
        <v>1533</v>
      </c>
      <c r="E3" s="4" t="s">
        <v>1534</v>
      </c>
    </row>
    <row r="4" customFormat="false" ht="73.1" hidden="false" customHeight="false" outlineLevel="0" collapsed="false">
      <c r="A4" s="43" t="n">
        <v>3</v>
      </c>
      <c r="B4" s="43" t="s">
        <v>1535</v>
      </c>
      <c r="C4" s="43" t="s">
        <v>953</v>
      </c>
      <c r="D4" s="43" t="s">
        <v>64</v>
      </c>
      <c r="E4" s="5" t="s">
        <v>1536</v>
      </c>
    </row>
    <row r="5" customFormat="false" ht="109.45" hidden="false" customHeight="false" outlineLevel="0" collapsed="false">
      <c r="A5" s="43" t="n">
        <v>4</v>
      </c>
      <c r="B5" s="43" t="s">
        <v>1173</v>
      </c>
      <c r="C5" s="43" t="s">
        <v>958</v>
      </c>
      <c r="D5" s="43" t="s">
        <v>1537</v>
      </c>
      <c r="E5" s="5" t="s">
        <v>1538</v>
      </c>
    </row>
    <row r="6" customFormat="false" ht="97.45" hidden="false" customHeight="false" outlineLevel="0" collapsed="false">
      <c r="A6" s="43" t="n">
        <v>5</v>
      </c>
      <c r="B6" s="43" t="s">
        <v>1410</v>
      </c>
      <c r="C6" s="43" t="s">
        <v>958</v>
      </c>
      <c r="D6" s="43" t="s">
        <v>1539</v>
      </c>
      <c r="E6" s="5" t="s">
        <v>1540</v>
      </c>
    </row>
    <row r="7" customFormat="false" ht="15" hidden="false" customHeight="false" outlineLevel="0" collapsed="false">
      <c r="A7" s="43" t="n">
        <v>6</v>
      </c>
      <c r="B7" s="43" t="s">
        <v>1541</v>
      </c>
      <c r="C7" s="43" t="s">
        <v>953</v>
      </c>
      <c r="D7" s="43" t="s">
        <v>1542</v>
      </c>
      <c r="E7" s="4" t="s">
        <v>1534</v>
      </c>
    </row>
    <row r="8" customFormat="false" ht="73.1" hidden="false" customHeight="false" outlineLevel="0" collapsed="false">
      <c r="A8" s="43" t="n">
        <v>7</v>
      </c>
      <c r="B8" s="43" t="s">
        <v>1295</v>
      </c>
      <c r="C8" s="43" t="s">
        <v>996</v>
      </c>
      <c r="D8" s="43" t="s">
        <v>1543</v>
      </c>
      <c r="E8" s="5" t="s">
        <v>1544</v>
      </c>
    </row>
    <row r="9" customFormat="false" ht="15" hidden="false" customHeight="false" outlineLevel="0" collapsed="false">
      <c r="A9" s="43" t="n">
        <v>8</v>
      </c>
      <c r="B9" s="43" t="s">
        <v>1304</v>
      </c>
      <c r="C9" s="43" t="s">
        <v>996</v>
      </c>
      <c r="D9" s="43" t="s">
        <v>1545</v>
      </c>
      <c r="E9" s="4" t="s">
        <v>1534</v>
      </c>
    </row>
    <row r="10" customFormat="false" ht="15" hidden="false" customHeight="false" outlineLevel="0" collapsed="false">
      <c r="A10" s="43" t="n">
        <v>9</v>
      </c>
      <c r="B10" s="43" t="s">
        <v>1328</v>
      </c>
      <c r="C10" s="43" t="s">
        <v>1132</v>
      </c>
      <c r="D10" s="43" t="s">
        <v>1546</v>
      </c>
      <c r="E10" s="4" t="s">
        <v>1534</v>
      </c>
    </row>
    <row r="11" customFormat="false" ht="49.45" hidden="false" customHeight="false" outlineLevel="0" collapsed="false">
      <c r="A11" s="43" t="n">
        <v>10</v>
      </c>
      <c r="B11" s="43" t="s">
        <v>1547</v>
      </c>
      <c r="C11" s="43" t="s">
        <v>1006</v>
      </c>
      <c r="D11" s="43" t="s">
        <v>1548</v>
      </c>
      <c r="E11" s="5" t="s">
        <v>1549</v>
      </c>
    </row>
    <row r="12" customFormat="false" ht="25.45" hidden="false" customHeight="false" outlineLevel="0" collapsed="false">
      <c r="A12" s="43" t="n">
        <v>11</v>
      </c>
      <c r="B12" s="43" t="s">
        <v>1005</v>
      </c>
      <c r="C12" s="43" t="s">
        <v>1006</v>
      </c>
      <c r="D12" s="43" t="s">
        <v>1550</v>
      </c>
      <c r="E12" s="4" t="s">
        <v>1534</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6.xml><?xml version="1.0" encoding="utf-8"?>
<worksheet xmlns="http://schemas.openxmlformats.org/spreadsheetml/2006/main" xmlns:r="http://schemas.openxmlformats.org/officeDocument/2006/relationships">
  <sheetPr filterMode="false">
    <pageSetUpPr fitToPage="false"/>
  </sheetPr>
  <dimension ref="A1:H3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J21" activeCellId="0" sqref="J21"/>
    </sheetView>
  </sheetViews>
  <sheetFormatPr defaultRowHeight="15" zeroHeight="false" outlineLevelRow="0" outlineLevelCol="0"/>
  <cols>
    <col collapsed="false" customWidth="true" hidden="false" outlineLevel="0" max="1" min="1" style="1" width="8.21"/>
    <col collapsed="false" customWidth="true" hidden="false" outlineLevel="0" max="2" min="2" style="1" width="14.58"/>
    <col collapsed="false" customWidth="true" hidden="false" outlineLevel="0" max="3" min="3" style="1" width="24.57"/>
    <col collapsed="false" customWidth="true" hidden="false" outlineLevel="0" max="4" min="4" style="1" width="15.66"/>
    <col collapsed="false" customWidth="true" hidden="false" outlineLevel="0" max="5" min="5" style="1" width="12.56"/>
    <col collapsed="false" customWidth="true" hidden="false" outlineLevel="0" max="6" min="6" style="1" width="22.01"/>
    <col collapsed="false" customWidth="true" hidden="false" outlineLevel="0" max="7" min="7" style="1" width="15.66"/>
    <col collapsed="false" customWidth="true" hidden="false" outlineLevel="0" max="8" min="8" style="1" width="12.56"/>
    <col collapsed="false" customWidth="true" hidden="false" outlineLevel="0" max="1025" min="9" style="1" width="10.8"/>
  </cols>
  <sheetData>
    <row r="1" customFormat="false" ht="15" hidden="false" customHeight="false" outlineLevel="0" collapsed="false">
      <c r="A1" s="2" t="s">
        <v>948</v>
      </c>
      <c r="B1" s="2" t="s">
        <v>1551</v>
      </c>
      <c r="C1" s="2" t="s">
        <v>1552</v>
      </c>
      <c r="D1" s="2" t="s">
        <v>949</v>
      </c>
      <c r="E1" s="2" t="s">
        <v>1553</v>
      </c>
      <c r="F1" s="2" t="s">
        <v>1554</v>
      </c>
      <c r="G1" s="2" t="s">
        <v>949</v>
      </c>
      <c r="H1" s="2" t="s">
        <v>1553</v>
      </c>
    </row>
    <row r="2" customFormat="false" ht="15" hidden="false" customHeight="false" outlineLevel="0" collapsed="false">
      <c r="A2" s="4" t="n">
        <v>1</v>
      </c>
      <c r="B2" s="4" t="s">
        <v>1555</v>
      </c>
      <c r="C2" s="4" t="s">
        <v>1431</v>
      </c>
      <c r="D2" s="3" t="s">
        <v>953</v>
      </c>
      <c r="E2" s="4" t="n">
        <v>312.8</v>
      </c>
      <c r="F2" s="4" t="s">
        <v>1247</v>
      </c>
      <c r="G2" s="3" t="s">
        <v>953</v>
      </c>
      <c r="H2" s="4" t="n">
        <v>309.6</v>
      </c>
    </row>
    <row r="3" customFormat="false" ht="15" hidden="false" customHeight="false" outlineLevel="0" collapsed="false">
      <c r="A3" s="4" t="n">
        <v>2</v>
      </c>
      <c r="B3" s="4" t="s">
        <v>1556</v>
      </c>
      <c r="C3" s="4" t="s">
        <v>1247</v>
      </c>
      <c r="D3" s="3" t="s">
        <v>953</v>
      </c>
      <c r="E3" s="4" t="n">
        <v>280.8</v>
      </c>
      <c r="F3" s="4" t="s">
        <v>1431</v>
      </c>
      <c r="G3" s="3" t="s">
        <v>953</v>
      </c>
      <c r="H3" s="4" t="n">
        <v>277.3</v>
      </c>
    </row>
    <row r="4" customFormat="false" ht="15" hidden="false" customHeight="false" outlineLevel="0" collapsed="false">
      <c r="A4" s="4" t="n">
        <v>3</v>
      </c>
      <c r="B4" s="4" t="s">
        <v>1557</v>
      </c>
      <c r="C4" s="4" t="s">
        <v>1173</v>
      </c>
      <c r="D4" s="4" t="s">
        <v>958</v>
      </c>
      <c r="E4" s="4" t="n">
        <v>141.7</v>
      </c>
      <c r="F4" s="2" t="s">
        <v>1541</v>
      </c>
      <c r="G4" s="2" t="s">
        <v>953</v>
      </c>
      <c r="H4" s="4" t="n">
        <v>137.2</v>
      </c>
    </row>
    <row r="5" customFormat="false" ht="15" hidden="false" customHeight="false" outlineLevel="0" collapsed="false">
      <c r="A5" s="4" t="n">
        <v>4</v>
      </c>
      <c r="B5" s="4" t="s">
        <v>1558</v>
      </c>
      <c r="C5" s="4" t="s">
        <v>1173</v>
      </c>
      <c r="D5" s="4" t="s">
        <v>958</v>
      </c>
      <c r="E5" s="4" t="n">
        <v>140.1</v>
      </c>
      <c r="F5" s="2" t="s">
        <v>1541</v>
      </c>
      <c r="G5" s="2" t="s">
        <v>953</v>
      </c>
      <c r="H5" s="4" t="n">
        <v>139.6</v>
      </c>
    </row>
    <row r="6" customFormat="false" ht="15" hidden="false" customHeight="false" outlineLevel="0" collapsed="false">
      <c r="A6" s="4" t="n">
        <v>5</v>
      </c>
      <c r="B6" s="4" t="s">
        <v>1559</v>
      </c>
      <c r="C6" s="4" t="s">
        <v>1173</v>
      </c>
      <c r="D6" s="4" t="s">
        <v>958</v>
      </c>
      <c r="E6" s="4" t="n">
        <v>142.3</v>
      </c>
      <c r="F6" s="4" t="s">
        <v>1541</v>
      </c>
      <c r="G6" s="4" t="s">
        <v>953</v>
      </c>
      <c r="H6" s="4" t="n">
        <v>136.2</v>
      </c>
    </row>
    <row r="7" customFormat="false" ht="15" hidden="false" customHeight="false" outlineLevel="0" collapsed="false">
      <c r="A7" s="4" t="n">
        <v>6</v>
      </c>
      <c r="B7" s="4" t="s">
        <v>1560</v>
      </c>
      <c r="C7" s="2" t="s">
        <v>1410</v>
      </c>
      <c r="D7" s="2" t="s">
        <v>958</v>
      </c>
      <c r="E7" s="4" t="n">
        <v>151.8</v>
      </c>
      <c r="F7" s="4" t="s">
        <v>1417</v>
      </c>
      <c r="G7" s="2" t="s">
        <v>958</v>
      </c>
      <c r="H7" s="4" t="n">
        <v>145.5</v>
      </c>
    </row>
    <row r="8" customFormat="false" ht="15" hidden="false" customHeight="false" outlineLevel="0" collapsed="false">
      <c r="A8" s="4" t="n">
        <v>7</v>
      </c>
      <c r="B8" s="4" t="s">
        <v>1561</v>
      </c>
      <c r="C8" s="2" t="s">
        <v>1410</v>
      </c>
      <c r="D8" s="2" t="s">
        <v>958</v>
      </c>
      <c r="E8" s="4" t="n">
        <v>147.1</v>
      </c>
      <c r="F8" s="4" t="s">
        <v>1417</v>
      </c>
      <c r="G8" s="2" t="s">
        <v>958</v>
      </c>
      <c r="H8" s="4" t="n">
        <v>144.5</v>
      </c>
    </row>
    <row r="9" customFormat="false" ht="15" hidden="false" customHeight="false" outlineLevel="0" collapsed="false">
      <c r="A9" s="4" t="n">
        <v>8</v>
      </c>
      <c r="B9" s="4" t="s">
        <v>1562</v>
      </c>
      <c r="C9" s="2" t="s">
        <v>1410</v>
      </c>
      <c r="D9" s="2" t="s">
        <v>958</v>
      </c>
      <c r="E9" s="4" t="n">
        <v>120.4</v>
      </c>
      <c r="F9" s="4" t="s">
        <v>1417</v>
      </c>
      <c r="G9" s="2" t="s">
        <v>958</v>
      </c>
      <c r="H9" s="4" t="n">
        <v>119.5</v>
      </c>
    </row>
    <row r="10" customFormat="false" ht="15" hidden="false" customHeight="false" outlineLevel="0" collapsed="false">
      <c r="A10" s="4" t="n">
        <v>9</v>
      </c>
      <c r="B10" s="4" t="s">
        <v>1563</v>
      </c>
      <c r="C10" s="2" t="s">
        <v>1410</v>
      </c>
      <c r="D10" s="2" t="s">
        <v>958</v>
      </c>
      <c r="E10" s="4" t="n">
        <v>143.5</v>
      </c>
      <c r="F10" s="4" t="s">
        <v>1173</v>
      </c>
      <c r="G10" s="2" t="s">
        <v>958</v>
      </c>
      <c r="H10" s="4" t="n">
        <v>137.6</v>
      </c>
    </row>
    <row r="11" customFormat="false" ht="15" hidden="false" customHeight="false" outlineLevel="0" collapsed="false">
      <c r="A11" s="4" t="n">
        <v>10</v>
      </c>
      <c r="B11" s="4" t="s">
        <v>1564</v>
      </c>
      <c r="C11" s="4" t="s">
        <v>1407</v>
      </c>
      <c r="D11" s="3" t="s">
        <v>960</v>
      </c>
      <c r="E11" s="4" t="n">
        <v>206.6</v>
      </c>
      <c r="F11" s="4" t="s">
        <v>992</v>
      </c>
      <c r="G11" s="3" t="s">
        <v>960</v>
      </c>
      <c r="H11" s="4" t="n">
        <v>204.6</v>
      </c>
    </row>
    <row r="12" customFormat="false" ht="15" hidden="false" customHeight="false" outlineLevel="0" collapsed="false">
      <c r="A12" s="4" t="n">
        <v>11</v>
      </c>
      <c r="B12" s="4" t="s">
        <v>1565</v>
      </c>
      <c r="C12" s="2" t="s">
        <v>1407</v>
      </c>
      <c r="D12" s="2" t="s">
        <v>960</v>
      </c>
      <c r="E12" s="4" t="n">
        <v>348.1</v>
      </c>
      <c r="F12" s="4" t="s">
        <v>992</v>
      </c>
      <c r="G12" s="2" t="s">
        <v>960</v>
      </c>
      <c r="H12" s="4" t="n">
        <v>344.7</v>
      </c>
    </row>
    <row r="13" customFormat="false" ht="15" hidden="false" customHeight="false" outlineLevel="0" collapsed="false">
      <c r="A13" s="4" t="n">
        <v>12</v>
      </c>
      <c r="B13" s="4" t="s">
        <v>1566</v>
      </c>
      <c r="C13" s="2" t="s">
        <v>1407</v>
      </c>
      <c r="D13" s="2" t="s">
        <v>960</v>
      </c>
      <c r="E13" s="4" t="n">
        <v>338.1</v>
      </c>
      <c r="F13" s="4" t="s">
        <v>992</v>
      </c>
      <c r="G13" s="2" t="s">
        <v>960</v>
      </c>
      <c r="H13" s="4" t="n">
        <v>336.1</v>
      </c>
    </row>
    <row r="14" customFormat="false" ht="15" hidden="false" customHeight="false" outlineLevel="0" collapsed="false">
      <c r="A14" s="4" t="n">
        <v>13</v>
      </c>
      <c r="B14" s="4" t="s">
        <v>1567</v>
      </c>
      <c r="C14" s="2" t="s">
        <v>1407</v>
      </c>
      <c r="D14" s="2" t="s">
        <v>960</v>
      </c>
      <c r="E14" s="4" t="n">
        <v>118.3</v>
      </c>
      <c r="F14" s="4" t="s">
        <v>992</v>
      </c>
      <c r="G14" s="2" t="s">
        <v>960</v>
      </c>
      <c r="H14" s="4" t="n">
        <v>116.3</v>
      </c>
    </row>
    <row r="15" customFormat="false" ht="15" hidden="false" customHeight="false" outlineLevel="0" collapsed="false">
      <c r="A15" s="4" t="n">
        <v>14</v>
      </c>
      <c r="B15" s="4" t="s">
        <v>1568</v>
      </c>
      <c r="C15" s="2" t="s">
        <v>1407</v>
      </c>
      <c r="D15" s="2" t="s">
        <v>960</v>
      </c>
      <c r="E15" s="4" t="n">
        <v>122.9</v>
      </c>
      <c r="F15" s="4" t="s">
        <v>992</v>
      </c>
      <c r="G15" s="2" t="s">
        <v>960</v>
      </c>
      <c r="H15" s="4" t="n">
        <v>116.2</v>
      </c>
    </row>
    <row r="16" customFormat="false" ht="15" hidden="false" customHeight="false" outlineLevel="0" collapsed="false">
      <c r="A16" s="4" t="n">
        <v>15</v>
      </c>
      <c r="B16" s="4" t="s">
        <v>1569</v>
      </c>
      <c r="C16" s="4" t="s">
        <v>961</v>
      </c>
      <c r="D16" s="4" t="s">
        <v>960</v>
      </c>
      <c r="E16" s="4" t="n">
        <v>69.4</v>
      </c>
      <c r="F16" s="2" t="s">
        <v>1173</v>
      </c>
      <c r="G16" s="2" t="s">
        <v>958</v>
      </c>
      <c r="H16" s="4" t="n">
        <v>66.8</v>
      </c>
    </row>
    <row r="17" customFormat="false" ht="15" hidden="false" customHeight="false" outlineLevel="0" collapsed="false">
      <c r="A17" s="4" t="n">
        <v>16</v>
      </c>
      <c r="B17" s="4" t="s">
        <v>1570</v>
      </c>
      <c r="C17" s="9" t="s">
        <v>1541</v>
      </c>
      <c r="D17" s="3" t="s">
        <v>953</v>
      </c>
      <c r="E17" s="4" t="n">
        <v>46.3</v>
      </c>
      <c r="F17" s="4" t="s">
        <v>993</v>
      </c>
      <c r="G17" s="3" t="s">
        <v>953</v>
      </c>
      <c r="H17" s="4" t="n">
        <v>45.1</v>
      </c>
    </row>
    <row r="18" customFormat="false" ht="15" hidden="false" customHeight="false" outlineLevel="0" collapsed="false">
      <c r="A18" s="4" t="n">
        <v>17</v>
      </c>
      <c r="B18" s="4" t="s">
        <v>1571</v>
      </c>
      <c r="C18" s="9" t="s">
        <v>1541</v>
      </c>
      <c r="D18" s="3" t="s">
        <v>953</v>
      </c>
      <c r="E18" s="4" t="n">
        <v>46</v>
      </c>
      <c r="F18" s="4" t="s">
        <v>1435</v>
      </c>
      <c r="G18" s="3" t="s">
        <v>953</v>
      </c>
      <c r="H18" s="4" t="n">
        <v>41.6</v>
      </c>
    </row>
    <row r="19" customFormat="false" ht="15" hidden="false" customHeight="false" outlineLevel="0" collapsed="false">
      <c r="A19" s="4" t="n">
        <v>18</v>
      </c>
      <c r="B19" s="4" t="s">
        <v>1572</v>
      </c>
      <c r="C19" s="2" t="s">
        <v>1541</v>
      </c>
      <c r="D19" s="2" t="s">
        <v>953</v>
      </c>
      <c r="E19" s="4" t="n">
        <v>166.2</v>
      </c>
      <c r="F19" s="4" t="s">
        <v>1173</v>
      </c>
      <c r="G19" s="4" t="s">
        <v>958</v>
      </c>
      <c r="H19" s="4" t="n">
        <v>160</v>
      </c>
    </row>
    <row r="20" customFormat="false" ht="15" hidden="false" customHeight="false" outlineLevel="0" collapsed="false">
      <c r="A20" s="4" t="n">
        <v>19</v>
      </c>
      <c r="B20" s="4" t="s">
        <v>1573</v>
      </c>
      <c r="C20" s="4" t="s">
        <v>1541</v>
      </c>
      <c r="D20" s="4" t="s">
        <v>953</v>
      </c>
      <c r="E20" s="4" t="n">
        <v>135.2</v>
      </c>
      <c r="F20" s="4" t="s">
        <v>1173</v>
      </c>
      <c r="G20" s="4" t="s">
        <v>958</v>
      </c>
      <c r="H20" s="4" t="n">
        <v>132.7</v>
      </c>
    </row>
    <row r="21" customFormat="false" ht="15" hidden="false" customHeight="false" outlineLevel="0" collapsed="false">
      <c r="A21" s="4" t="n">
        <v>20</v>
      </c>
      <c r="B21" s="4" t="s">
        <v>1574</v>
      </c>
      <c r="C21" s="4" t="s">
        <v>1201</v>
      </c>
      <c r="D21" s="3" t="s">
        <v>964</v>
      </c>
      <c r="E21" s="4" t="n">
        <v>96.8</v>
      </c>
      <c r="F21" s="4" t="s">
        <v>1197</v>
      </c>
      <c r="G21" s="3" t="s">
        <v>964</v>
      </c>
      <c r="H21" s="4" t="n">
        <v>88</v>
      </c>
    </row>
    <row r="22" customFormat="false" ht="15" hidden="false" customHeight="false" outlineLevel="0" collapsed="false">
      <c r="A22" s="4" t="n">
        <v>21</v>
      </c>
      <c r="B22" s="4" t="s">
        <v>1575</v>
      </c>
      <c r="C22" s="2" t="s">
        <v>1304</v>
      </c>
      <c r="D22" s="2" t="s">
        <v>996</v>
      </c>
      <c r="E22" s="4" t="n">
        <v>330.2</v>
      </c>
      <c r="F22" s="4" t="s">
        <v>1462</v>
      </c>
      <c r="G22" s="2" t="s">
        <v>996</v>
      </c>
      <c r="H22" s="4" t="n">
        <v>323.4</v>
      </c>
    </row>
    <row r="23" customFormat="false" ht="15" hidden="false" customHeight="false" outlineLevel="0" collapsed="false">
      <c r="A23" s="4" t="n">
        <v>22</v>
      </c>
      <c r="B23" s="4" t="s">
        <v>1576</v>
      </c>
      <c r="C23" s="2" t="s">
        <v>1304</v>
      </c>
      <c r="D23" s="2" t="s">
        <v>996</v>
      </c>
      <c r="E23" s="4" t="n">
        <v>334</v>
      </c>
      <c r="F23" s="4" t="s">
        <v>1462</v>
      </c>
      <c r="G23" s="2" t="s">
        <v>996</v>
      </c>
      <c r="H23" s="4" t="n">
        <v>329.8</v>
      </c>
    </row>
    <row r="24" customFormat="false" ht="15" hidden="false" customHeight="false" outlineLevel="0" collapsed="false">
      <c r="A24" s="4" t="n">
        <v>23</v>
      </c>
      <c r="B24" s="4" t="s">
        <v>1577</v>
      </c>
      <c r="C24" s="2" t="s">
        <v>1304</v>
      </c>
      <c r="D24" s="2" t="s">
        <v>996</v>
      </c>
      <c r="E24" s="4" t="n">
        <v>264</v>
      </c>
      <c r="F24" s="4" t="s">
        <v>1462</v>
      </c>
      <c r="G24" s="2" t="s">
        <v>996</v>
      </c>
      <c r="H24" s="4" t="n">
        <v>260.3</v>
      </c>
    </row>
    <row r="25" customFormat="false" ht="15" hidden="false" customHeight="false" outlineLevel="0" collapsed="false">
      <c r="A25" s="4" t="n">
        <v>24</v>
      </c>
      <c r="B25" s="4" t="s">
        <v>1578</v>
      </c>
      <c r="C25" s="2" t="s">
        <v>1462</v>
      </c>
      <c r="D25" s="2" t="s">
        <v>996</v>
      </c>
      <c r="E25" s="4" t="n">
        <v>325.3</v>
      </c>
      <c r="F25" s="4" t="s">
        <v>1304</v>
      </c>
      <c r="G25" s="2" t="s">
        <v>996</v>
      </c>
      <c r="H25" s="4" t="n">
        <v>316.1</v>
      </c>
    </row>
    <row r="26" customFormat="false" ht="15" hidden="false" customHeight="false" outlineLevel="0" collapsed="false">
      <c r="A26" s="4" t="n">
        <v>25</v>
      </c>
      <c r="B26" s="4" t="s">
        <v>1579</v>
      </c>
      <c r="C26" s="4" t="s">
        <v>1180</v>
      </c>
      <c r="D26" s="2" t="s">
        <v>1132</v>
      </c>
      <c r="E26" s="4" t="n">
        <v>72</v>
      </c>
      <c r="F26" s="2" t="s">
        <v>1328</v>
      </c>
      <c r="G26" s="2" t="s">
        <v>1132</v>
      </c>
      <c r="H26" s="4" t="n">
        <v>71.3</v>
      </c>
    </row>
    <row r="27" customFormat="false" ht="15" hidden="false" customHeight="false" outlineLevel="0" collapsed="false">
      <c r="A27" s="4" t="n">
        <v>26</v>
      </c>
      <c r="B27" s="4" t="s">
        <v>1580</v>
      </c>
      <c r="C27" s="4" t="s">
        <v>1464</v>
      </c>
      <c r="D27" s="3" t="s">
        <v>953</v>
      </c>
      <c r="E27" s="4" t="n">
        <v>64.2</v>
      </c>
      <c r="F27" s="4" t="s">
        <v>1541</v>
      </c>
      <c r="G27" s="3" t="s">
        <v>953</v>
      </c>
      <c r="H27" s="4" t="n">
        <v>62.6</v>
      </c>
    </row>
    <row r="28" customFormat="false" ht="15" hidden="false" customHeight="false" outlineLevel="0" collapsed="false">
      <c r="A28" s="4" t="n">
        <v>27</v>
      </c>
      <c r="B28" s="4" t="s">
        <v>1581</v>
      </c>
      <c r="C28" s="4" t="s">
        <v>1547</v>
      </c>
      <c r="D28" s="2" t="s">
        <v>1006</v>
      </c>
      <c r="E28" s="4" t="n">
        <v>132.8</v>
      </c>
      <c r="F28" s="2" t="s">
        <v>1005</v>
      </c>
      <c r="G28" s="2" t="s">
        <v>1006</v>
      </c>
      <c r="H28" s="4" t="n">
        <v>123.6</v>
      </c>
    </row>
    <row r="29" customFormat="false" ht="15" hidden="false" customHeight="false" outlineLevel="0" collapsed="false">
      <c r="A29" s="4" t="n">
        <v>28</v>
      </c>
      <c r="B29" s="4" t="s">
        <v>1582</v>
      </c>
      <c r="C29" s="4" t="s">
        <v>1547</v>
      </c>
      <c r="D29" s="2" t="s">
        <v>1006</v>
      </c>
      <c r="E29" s="4" t="n">
        <v>118.8</v>
      </c>
      <c r="F29" s="2" t="s">
        <v>1005</v>
      </c>
      <c r="G29" s="2" t="s">
        <v>1006</v>
      </c>
      <c r="H29" s="4" t="n">
        <v>111.1</v>
      </c>
    </row>
    <row r="30" customFormat="false" ht="15" hidden="false" customHeight="false" outlineLevel="0" collapsed="false">
      <c r="A30" s="4" t="n">
        <v>29</v>
      </c>
      <c r="B30" s="4" t="s">
        <v>1583</v>
      </c>
      <c r="C30" s="2" t="s">
        <v>1005</v>
      </c>
      <c r="D30" s="2" t="s">
        <v>1006</v>
      </c>
      <c r="E30" s="4" t="n">
        <v>85.6</v>
      </c>
      <c r="F30" s="4" t="s">
        <v>1470</v>
      </c>
      <c r="G30" s="2" t="s">
        <v>1006</v>
      </c>
      <c r="H30" s="4" t="n">
        <v>81.7</v>
      </c>
    </row>
    <row r="31" customFormat="false" ht="15" hidden="false" customHeight="false" outlineLevel="0" collapsed="false">
      <c r="A31" s="4" t="n">
        <v>30</v>
      </c>
      <c r="B31" s="4" t="s">
        <v>1584</v>
      </c>
      <c r="C31" s="2" t="s">
        <v>1005</v>
      </c>
      <c r="D31" s="2" t="s">
        <v>1006</v>
      </c>
      <c r="E31" s="4" t="n">
        <v>175.4</v>
      </c>
      <c r="F31" s="4" t="s">
        <v>1470</v>
      </c>
      <c r="G31" s="2" t="s">
        <v>1006</v>
      </c>
      <c r="H31" s="4" t="n">
        <v>167.4</v>
      </c>
    </row>
    <row r="32" customFormat="false" ht="15" hidden="false" customHeight="false" outlineLevel="0" collapsed="false">
      <c r="A32" s="4" t="n">
        <v>31</v>
      </c>
      <c r="B32" s="4" t="s">
        <v>1585</v>
      </c>
      <c r="C32" s="2" t="s">
        <v>1005</v>
      </c>
      <c r="D32" s="2" t="s">
        <v>1006</v>
      </c>
      <c r="E32" s="4" t="n">
        <v>183</v>
      </c>
      <c r="F32" s="4" t="s">
        <v>1547</v>
      </c>
      <c r="G32" s="2" t="s">
        <v>1006</v>
      </c>
      <c r="H32" s="4" t="n">
        <v>173.5</v>
      </c>
    </row>
    <row r="33" customFormat="false" ht="15" hidden="false" customHeight="false" outlineLevel="0" collapsed="false">
      <c r="A33" s="4" t="n">
        <v>32</v>
      </c>
      <c r="B33" s="4" t="s">
        <v>1586</v>
      </c>
      <c r="C33" s="2" t="s">
        <v>1005</v>
      </c>
      <c r="D33" s="2" t="s">
        <v>1006</v>
      </c>
      <c r="E33" s="4" t="n">
        <v>117.6</v>
      </c>
      <c r="F33" s="4" t="s">
        <v>1587</v>
      </c>
      <c r="G33" s="2" t="s">
        <v>1006</v>
      </c>
      <c r="H33" s="4" t="n">
        <v>110.1</v>
      </c>
    </row>
    <row r="34" customFormat="false" ht="15" hidden="false" customHeight="false" outlineLevel="0" collapsed="false">
      <c r="A34" s="4" t="n">
        <v>33</v>
      </c>
      <c r="B34" s="4" t="s">
        <v>1588</v>
      </c>
      <c r="C34" s="2" t="s">
        <v>1005</v>
      </c>
      <c r="D34" s="2" t="s">
        <v>1006</v>
      </c>
      <c r="E34" s="4" t="n">
        <v>111.8</v>
      </c>
      <c r="F34" s="4" t="s">
        <v>1547</v>
      </c>
      <c r="G34" s="2" t="s">
        <v>1006</v>
      </c>
      <c r="H34" s="4" t="n">
        <v>102.1</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L9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1" activeCellId="0" sqref="K1"/>
    </sheetView>
  </sheetViews>
  <sheetFormatPr defaultRowHeight="15" zeroHeight="false" outlineLevelRow="0" outlineLevelCol="0"/>
  <cols>
    <col collapsed="false" customWidth="true" hidden="false" outlineLevel="0" max="1" min="1" style="1" width="29.87"/>
    <col collapsed="false" customWidth="true" hidden="false" outlineLevel="0" max="11" min="2" style="1" width="9.69"/>
    <col collapsed="false" customWidth="true" hidden="false" outlineLevel="0" max="1022" min="12" style="1" width="12.15"/>
    <col collapsed="false" customWidth="true" hidden="false" outlineLevel="0" max="1023" min="1023" style="7" width="12.15"/>
    <col collapsed="false" customWidth="true" hidden="false" outlineLevel="0" max="1025" min="1024" style="8" width="12.15"/>
  </cols>
  <sheetData>
    <row r="1" customFormat="false" ht="25.45" hidden="false" customHeight="false" outlineLevel="0" collapsed="false">
      <c r="A1" s="2" t="s">
        <v>276</v>
      </c>
      <c r="B1" s="2" t="s">
        <v>277</v>
      </c>
      <c r="C1" s="2" t="s">
        <v>278</v>
      </c>
      <c r="D1" s="2" t="s">
        <v>279</v>
      </c>
      <c r="E1" s="2" t="s">
        <v>280</v>
      </c>
      <c r="F1" s="2" t="s">
        <v>281</v>
      </c>
      <c r="G1" s="2" t="s">
        <v>282</v>
      </c>
      <c r="H1" s="2" t="s">
        <v>283</v>
      </c>
      <c r="I1" s="2" t="s">
        <v>284</v>
      </c>
      <c r="J1" s="2" t="s">
        <v>285</v>
      </c>
      <c r="K1" s="2" t="s">
        <v>286</v>
      </c>
      <c r="L1" s="8"/>
    </row>
    <row r="2" customFormat="false" ht="15" hidden="false" customHeight="false" outlineLevel="0" collapsed="false">
      <c r="A2" s="9" t="s">
        <v>1</v>
      </c>
      <c r="B2" s="4" t="n">
        <v>493</v>
      </c>
      <c r="C2" s="4" t="n">
        <v>460</v>
      </c>
      <c r="D2" s="4" t="n">
        <v>93.31</v>
      </c>
      <c r="E2" s="4" t="n">
        <v>33</v>
      </c>
      <c r="F2" s="4" t="n">
        <v>6.69</v>
      </c>
      <c r="G2" s="4" t="n">
        <v>0</v>
      </c>
      <c r="H2" s="4" t="n">
        <v>0</v>
      </c>
      <c r="I2" s="4" t="n">
        <v>0</v>
      </c>
      <c r="J2" s="4" t="n">
        <v>0</v>
      </c>
      <c r="K2" s="4" t="n">
        <v>82</v>
      </c>
      <c r="L2" s="8"/>
    </row>
    <row r="3" customFormat="false" ht="15" hidden="false" customHeight="false" outlineLevel="0" collapsed="false">
      <c r="A3" s="9" t="s">
        <v>287</v>
      </c>
      <c r="B3" s="4" t="n">
        <v>513</v>
      </c>
      <c r="C3" s="4" t="n">
        <v>478</v>
      </c>
      <c r="D3" s="4" t="n">
        <v>93.18</v>
      </c>
      <c r="E3" s="4" t="n">
        <v>35</v>
      </c>
      <c r="F3" s="4" t="n">
        <v>6.82</v>
      </c>
      <c r="G3" s="4" t="n">
        <v>0</v>
      </c>
      <c r="H3" s="4" t="n">
        <v>0</v>
      </c>
      <c r="I3" s="4" t="n">
        <v>0</v>
      </c>
      <c r="J3" s="4" t="n">
        <v>0</v>
      </c>
      <c r="K3" s="4" t="n">
        <v>82</v>
      </c>
      <c r="L3" s="8"/>
    </row>
    <row r="4" customFormat="false" ht="15" hidden="false" customHeight="false" outlineLevel="0" collapsed="false">
      <c r="A4" s="9" t="s">
        <v>288</v>
      </c>
      <c r="B4" s="4" t="n">
        <v>719</v>
      </c>
      <c r="C4" s="4" t="n">
        <v>548</v>
      </c>
      <c r="D4" s="4" t="n">
        <v>76.22</v>
      </c>
      <c r="E4" s="4" t="n">
        <v>169</v>
      </c>
      <c r="F4" s="4" t="n">
        <v>23.5</v>
      </c>
      <c r="G4" s="4" t="n">
        <v>2</v>
      </c>
      <c r="H4" s="4" t="n">
        <v>0.28</v>
      </c>
      <c r="I4" s="4" t="n">
        <v>0</v>
      </c>
      <c r="J4" s="4" t="n">
        <v>0</v>
      </c>
      <c r="K4" s="4" t="n">
        <v>80</v>
      </c>
      <c r="L4" s="8"/>
    </row>
    <row r="5" customFormat="false" ht="15" hidden="false" customHeight="false" outlineLevel="0" collapsed="false">
      <c r="A5" s="9" t="s">
        <v>289</v>
      </c>
      <c r="B5" s="4" t="n">
        <v>576</v>
      </c>
      <c r="C5" s="4" t="n">
        <v>524</v>
      </c>
      <c r="D5" s="4" t="n">
        <v>90.97</v>
      </c>
      <c r="E5" s="4" t="n">
        <v>52</v>
      </c>
      <c r="F5" s="4" t="n">
        <v>9.03</v>
      </c>
      <c r="G5" s="4" t="n">
        <v>0</v>
      </c>
      <c r="H5" s="4" t="n">
        <v>0</v>
      </c>
      <c r="I5" s="4" t="n">
        <v>0</v>
      </c>
      <c r="J5" s="4" t="n">
        <v>0</v>
      </c>
      <c r="K5" s="4" t="n">
        <v>77</v>
      </c>
      <c r="L5" s="8"/>
    </row>
    <row r="6" customFormat="false" ht="15" hidden="false" customHeight="false" outlineLevel="0" collapsed="false">
      <c r="A6" s="9" t="s">
        <v>290</v>
      </c>
      <c r="B6" s="4" t="n">
        <v>975</v>
      </c>
      <c r="C6" s="4" t="n">
        <v>693</v>
      </c>
      <c r="D6" s="4" t="n">
        <v>71.08</v>
      </c>
      <c r="E6" s="4" t="n">
        <v>280</v>
      </c>
      <c r="F6" s="4" t="n">
        <v>28.72</v>
      </c>
      <c r="G6" s="4" t="n">
        <v>2</v>
      </c>
      <c r="H6" s="4" t="n">
        <v>0.21</v>
      </c>
      <c r="I6" s="4" t="n">
        <v>0</v>
      </c>
      <c r="J6" s="4" t="n">
        <v>0</v>
      </c>
      <c r="K6" s="4" t="n">
        <v>81</v>
      </c>
      <c r="L6" s="8"/>
    </row>
    <row r="7" customFormat="false" ht="15" hidden="false" customHeight="false" outlineLevel="0" collapsed="false">
      <c r="A7" s="9" t="s">
        <v>291</v>
      </c>
      <c r="B7" s="4" t="n">
        <v>318</v>
      </c>
      <c r="C7" s="4" t="n">
        <v>284</v>
      </c>
      <c r="D7" s="4" t="n">
        <v>89.31</v>
      </c>
      <c r="E7" s="4" t="n">
        <v>33</v>
      </c>
      <c r="F7" s="4" t="n">
        <v>10.38</v>
      </c>
      <c r="G7" s="4" t="n">
        <v>1</v>
      </c>
      <c r="H7" s="4" t="n">
        <v>0.31</v>
      </c>
      <c r="I7" s="4" t="n">
        <v>0</v>
      </c>
      <c r="J7" s="4" t="n">
        <v>0</v>
      </c>
      <c r="K7" s="4" t="n">
        <v>80</v>
      </c>
      <c r="L7" s="8"/>
    </row>
    <row r="8" customFormat="false" ht="15" hidden="false" customHeight="false" outlineLevel="0" collapsed="false">
      <c r="A8" s="9" t="s">
        <v>292</v>
      </c>
      <c r="B8" s="4" t="n">
        <v>965</v>
      </c>
      <c r="C8" s="4" t="n">
        <v>811</v>
      </c>
      <c r="D8" s="4" t="n">
        <v>84.04</v>
      </c>
      <c r="E8" s="4" t="n">
        <v>147</v>
      </c>
      <c r="F8" s="4" t="n">
        <v>15.23</v>
      </c>
      <c r="G8" s="4" t="n">
        <v>7</v>
      </c>
      <c r="H8" s="4" t="n">
        <v>0.73</v>
      </c>
      <c r="I8" s="4" t="n">
        <v>0</v>
      </c>
      <c r="J8" s="4" t="n">
        <v>0</v>
      </c>
      <c r="K8" s="4" t="n">
        <v>83</v>
      </c>
      <c r="L8" s="8"/>
    </row>
    <row r="9" customFormat="false" ht="15" hidden="false" customHeight="false" outlineLevel="0" collapsed="false">
      <c r="A9" s="9" t="s">
        <v>293</v>
      </c>
      <c r="B9" s="4" t="n">
        <v>400</v>
      </c>
      <c r="C9" s="4" t="n">
        <v>350</v>
      </c>
      <c r="D9" s="4" t="n">
        <v>87.5</v>
      </c>
      <c r="E9" s="4" t="n">
        <v>47</v>
      </c>
      <c r="F9" s="4" t="n">
        <v>11.75</v>
      </c>
      <c r="G9" s="4" t="n">
        <v>3</v>
      </c>
      <c r="H9" s="4" t="n">
        <v>0.75</v>
      </c>
      <c r="I9" s="4" t="n">
        <v>0</v>
      </c>
      <c r="J9" s="4" t="n">
        <v>0</v>
      </c>
      <c r="K9" s="4" t="n">
        <v>79</v>
      </c>
      <c r="L9" s="8"/>
    </row>
    <row r="10" customFormat="false" ht="15" hidden="false" customHeight="false" outlineLevel="0" collapsed="false">
      <c r="A10" s="9" t="s">
        <v>294</v>
      </c>
      <c r="B10" s="4" t="n">
        <v>375</v>
      </c>
      <c r="C10" s="4" t="n">
        <v>320</v>
      </c>
      <c r="D10" s="4" t="n">
        <v>85.33</v>
      </c>
      <c r="E10" s="4" t="n">
        <v>54</v>
      </c>
      <c r="F10" s="4" t="n">
        <v>14.4</v>
      </c>
      <c r="G10" s="4" t="n">
        <v>1</v>
      </c>
      <c r="H10" s="4" t="n">
        <v>0.27</v>
      </c>
      <c r="I10" s="4" t="n">
        <v>0</v>
      </c>
      <c r="J10" s="4" t="n">
        <v>0</v>
      </c>
      <c r="K10" s="4" t="n">
        <v>81</v>
      </c>
      <c r="L10" s="8"/>
    </row>
    <row r="11" customFormat="false" ht="15" hidden="false" customHeight="false" outlineLevel="0" collapsed="false">
      <c r="A11" s="9" t="s">
        <v>295</v>
      </c>
      <c r="B11" s="4" t="n">
        <v>223</v>
      </c>
      <c r="C11" s="4" t="n">
        <v>204</v>
      </c>
      <c r="D11" s="4" t="n">
        <v>91.48</v>
      </c>
      <c r="E11" s="4" t="n">
        <v>19</v>
      </c>
      <c r="F11" s="4" t="n">
        <v>8.52</v>
      </c>
      <c r="G11" s="4" t="n">
        <v>0</v>
      </c>
      <c r="H11" s="4" t="n">
        <v>0</v>
      </c>
      <c r="I11" s="4" t="n">
        <v>0</v>
      </c>
      <c r="J11" s="4" t="n">
        <v>0</v>
      </c>
      <c r="K11" s="4" t="n">
        <v>73</v>
      </c>
      <c r="L11" s="8"/>
    </row>
    <row r="12" customFormat="false" ht="15" hidden="false" customHeight="false" outlineLevel="0" collapsed="false">
      <c r="A12" s="9" t="s">
        <v>296</v>
      </c>
      <c r="B12" s="4" t="n">
        <v>216</v>
      </c>
      <c r="C12" s="4" t="n">
        <v>194</v>
      </c>
      <c r="D12" s="4" t="n">
        <v>89.81</v>
      </c>
      <c r="E12" s="4" t="n">
        <v>22</v>
      </c>
      <c r="F12" s="4" t="n">
        <v>10.19</v>
      </c>
      <c r="G12" s="4" t="n">
        <v>0</v>
      </c>
      <c r="H12" s="4" t="n">
        <v>0</v>
      </c>
      <c r="I12" s="4" t="n">
        <v>0</v>
      </c>
      <c r="J12" s="4" t="n">
        <v>0</v>
      </c>
      <c r="K12" s="4" t="n">
        <v>69</v>
      </c>
      <c r="L12" s="8"/>
    </row>
    <row r="13" customFormat="false" ht="15" hidden="false" customHeight="false" outlineLevel="0" collapsed="false">
      <c r="A13" s="9" t="s">
        <v>297</v>
      </c>
      <c r="B13" s="4" t="n">
        <v>408</v>
      </c>
      <c r="C13" s="4" t="n">
        <v>363</v>
      </c>
      <c r="D13" s="4" t="n">
        <v>88.97</v>
      </c>
      <c r="E13" s="4" t="n">
        <v>44</v>
      </c>
      <c r="F13" s="4" t="n">
        <v>10.78</v>
      </c>
      <c r="G13" s="4" t="n">
        <v>1</v>
      </c>
      <c r="H13" s="4" t="n">
        <v>0.25</v>
      </c>
      <c r="I13" s="4" t="n">
        <v>0</v>
      </c>
      <c r="J13" s="4" t="n">
        <v>0</v>
      </c>
      <c r="K13" s="4" t="n">
        <v>65</v>
      </c>
      <c r="L13" s="8"/>
    </row>
    <row r="14" customFormat="false" ht="15" hidden="false" customHeight="false" outlineLevel="0" collapsed="false">
      <c r="A14" s="9" t="s">
        <v>298</v>
      </c>
      <c r="B14" s="4" t="n">
        <v>272</v>
      </c>
      <c r="C14" s="4" t="n">
        <v>242</v>
      </c>
      <c r="D14" s="4" t="n">
        <v>88.97</v>
      </c>
      <c r="E14" s="4" t="n">
        <v>26</v>
      </c>
      <c r="F14" s="4" t="n">
        <v>9.56</v>
      </c>
      <c r="G14" s="4" t="n">
        <v>4</v>
      </c>
      <c r="H14" s="4" t="n">
        <v>1.47</v>
      </c>
      <c r="I14" s="4" t="n">
        <v>0</v>
      </c>
      <c r="J14" s="4" t="n">
        <v>0</v>
      </c>
      <c r="K14" s="4" t="n">
        <v>64</v>
      </c>
      <c r="L14" s="8"/>
    </row>
    <row r="15" customFormat="false" ht="15" hidden="false" customHeight="false" outlineLevel="0" collapsed="false">
      <c r="A15" s="9" t="s">
        <v>299</v>
      </c>
      <c r="B15" s="4" t="n">
        <v>227</v>
      </c>
      <c r="C15" s="4" t="n">
        <v>205</v>
      </c>
      <c r="D15" s="4" t="n">
        <v>90.31</v>
      </c>
      <c r="E15" s="4" t="n">
        <v>22</v>
      </c>
      <c r="F15" s="4" t="n">
        <v>9.69</v>
      </c>
      <c r="G15" s="4" t="n">
        <v>0</v>
      </c>
      <c r="H15" s="4" t="n">
        <v>0</v>
      </c>
      <c r="I15" s="4" t="n">
        <v>0</v>
      </c>
      <c r="J15" s="4" t="n">
        <v>0</v>
      </c>
      <c r="K15" s="4" t="n">
        <v>66</v>
      </c>
      <c r="L15" s="8"/>
    </row>
    <row r="16" customFormat="false" ht="15" hidden="false" customHeight="false" outlineLevel="0" collapsed="false">
      <c r="A16" s="9" t="s">
        <v>300</v>
      </c>
      <c r="B16" s="4" t="n">
        <v>383</v>
      </c>
      <c r="C16" s="4" t="n">
        <v>323</v>
      </c>
      <c r="D16" s="4" t="n">
        <v>84.33</v>
      </c>
      <c r="E16" s="4" t="n">
        <v>56</v>
      </c>
      <c r="F16" s="4" t="n">
        <v>14.62</v>
      </c>
      <c r="G16" s="4" t="n">
        <v>4</v>
      </c>
      <c r="H16" s="4" t="n">
        <v>1.04</v>
      </c>
      <c r="I16" s="4" t="n">
        <v>0</v>
      </c>
      <c r="J16" s="4" t="n">
        <v>0</v>
      </c>
      <c r="K16" s="4" t="n">
        <v>82</v>
      </c>
      <c r="L16" s="8"/>
    </row>
    <row r="17" customFormat="false" ht="15" hidden="false" customHeight="false" outlineLevel="0" collapsed="false">
      <c r="A17" s="9" t="s">
        <v>301</v>
      </c>
      <c r="B17" s="4" t="n">
        <v>228</v>
      </c>
      <c r="C17" s="4" t="n">
        <v>205</v>
      </c>
      <c r="D17" s="4" t="n">
        <v>89.91</v>
      </c>
      <c r="E17" s="4" t="n">
        <v>23</v>
      </c>
      <c r="F17" s="4" t="n">
        <v>10.09</v>
      </c>
      <c r="G17" s="4" t="n">
        <v>0</v>
      </c>
      <c r="H17" s="4" t="n">
        <v>0</v>
      </c>
      <c r="I17" s="4" t="n">
        <v>0</v>
      </c>
      <c r="J17" s="4" t="n">
        <v>0</v>
      </c>
      <c r="K17" s="4" t="n">
        <v>73</v>
      </c>
      <c r="L17" s="10"/>
    </row>
    <row r="18" customFormat="false" ht="15" hidden="false" customHeight="false" outlineLevel="0" collapsed="false">
      <c r="A18" s="9" t="s">
        <v>302</v>
      </c>
      <c r="B18" s="4" t="n">
        <v>300</v>
      </c>
      <c r="C18" s="4" t="n">
        <v>239</v>
      </c>
      <c r="D18" s="4" t="n">
        <v>79.67</v>
      </c>
      <c r="E18" s="4" t="n">
        <v>60</v>
      </c>
      <c r="F18" s="4" t="n">
        <v>20</v>
      </c>
      <c r="G18" s="4" t="n">
        <v>1</v>
      </c>
      <c r="H18" s="4" t="n">
        <v>0.33</v>
      </c>
      <c r="I18" s="4" t="n">
        <v>0</v>
      </c>
      <c r="J18" s="4" t="n">
        <v>0</v>
      </c>
      <c r="K18" s="4" t="n">
        <v>75</v>
      </c>
      <c r="L18" s="8"/>
    </row>
    <row r="19" customFormat="false" ht="15" hidden="false" customHeight="false" outlineLevel="0" collapsed="false">
      <c r="A19" s="9" t="s">
        <v>303</v>
      </c>
      <c r="B19" s="4" t="n">
        <v>435</v>
      </c>
      <c r="C19" s="4" t="n">
        <v>383</v>
      </c>
      <c r="D19" s="4" t="n">
        <v>88.05</v>
      </c>
      <c r="E19" s="4" t="n">
        <v>51</v>
      </c>
      <c r="F19" s="4" t="n">
        <v>11.72</v>
      </c>
      <c r="G19" s="4" t="n">
        <v>1</v>
      </c>
      <c r="H19" s="4" t="n">
        <v>0.23</v>
      </c>
      <c r="I19" s="4" t="n">
        <v>0</v>
      </c>
      <c r="J19" s="4" t="n">
        <v>0</v>
      </c>
      <c r="K19" s="4" t="n">
        <v>67</v>
      </c>
      <c r="L19" s="8"/>
    </row>
    <row r="20" customFormat="false" ht="15" hidden="false" customHeight="false" outlineLevel="0" collapsed="false">
      <c r="A20" s="9" t="s">
        <v>304</v>
      </c>
      <c r="B20" s="4" t="n">
        <v>395</v>
      </c>
      <c r="C20" s="4" t="n">
        <v>339</v>
      </c>
      <c r="D20" s="4" t="n">
        <v>85.82</v>
      </c>
      <c r="E20" s="4" t="n">
        <v>55</v>
      </c>
      <c r="F20" s="4" t="n">
        <v>13.92</v>
      </c>
      <c r="G20" s="4" t="n">
        <v>1</v>
      </c>
      <c r="H20" s="4" t="n">
        <v>0.25</v>
      </c>
      <c r="I20" s="4" t="n">
        <v>0</v>
      </c>
      <c r="J20" s="4" t="n">
        <v>0</v>
      </c>
      <c r="K20" s="4" t="n">
        <v>76</v>
      </c>
      <c r="L20" s="8"/>
    </row>
    <row r="21" customFormat="false" ht="15" hidden="false" customHeight="false" outlineLevel="0" collapsed="false">
      <c r="A21" s="9" t="s">
        <v>305</v>
      </c>
      <c r="B21" s="4" t="n">
        <v>434</v>
      </c>
      <c r="C21" s="4" t="n">
        <v>377</v>
      </c>
      <c r="D21" s="4" t="n">
        <v>86.87</v>
      </c>
      <c r="E21" s="4" t="n">
        <v>56</v>
      </c>
      <c r="F21" s="4" t="n">
        <v>12.9</v>
      </c>
      <c r="G21" s="4" t="n">
        <v>1</v>
      </c>
      <c r="H21" s="4" t="n">
        <v>0.23</v>
      </c>
      <c r="I21" s="4" t="n">
        <v>0</v>
      </c>
      <c r="J21" s="4" t="n">
        <v>0</v>
      </c>
      <c r="K21" s="4" t="n">
        <v>78</v>
      </c>
      <c r="L21" s="8"/>
    </row>
    <row r="22" customFormat="false" ht="15" hidden="false" customHeight="false" outlineLevel="0" collapsed="false">
      <c r="A22" s="9" t="s">
        <v>306</v>
      </c>
      <c r="B22" s="4" t="n">
        <v>368</v>
      </c>
      <c r="C22" s="4" t="n">
        <v>352</v>
      </c>
      <c r="D22" s="4" t="n">
        <v>95.65</v>
      </c>
      <c r="E22" s="4" t="n">
        <v>15</v>
      </c>
      <c r="F22" s="4" t="n">
        <v>4.08</v>
      </c>
      <c r="G22" s="4" t="n">
        <v>0</v>
      </c>
      <c r="H22" s="4" t="n">
        <v>0</v>
      </c>
      <c r="I22" s="4" t="n">
        <v>1</v>
      </c>
      <c r="J22" s="4" t="n">
        <v>0.27</v>
      </c>
      <c r="K22" s="4" t="n">
        <v>68</v>
      </c>
      <c r="L22" s="8"/>
    </row>
    <row r="23" customFormat="false" ht="15" hidden="false" customHeight="false" outlineLevel="0" collapsed="false">
      <c r="A23" s="9" t="s">
        <v>2</v>
      </c>
      <c r="B23" s="4" t="n">
        <v>116</v>
      </c>
      <c r="C23" s="4" t="n">
        <v>99</v>
      </c>
      <c r="D23" s="4" t="n">
        <v>85.34</v>
      </c>
      <c r="E23" s="4" t="n">
        <v>17</v>
      </c>
      <c r="F23" s="4" t="n">
        <v>14.66</v>
      </c>
      <c r="G23" s="4" t="n">
        <v>0</v>
      </c>
      <c r="H23" s="4" t="n">
        <v>0</v>
      </c>
      <c r="I23" s="4" t="n">
        <v>0</v>
      </c>
      <c r="J23" s="4" t="n">
        <v>0</v>
      </c>
      <c r="K23" s="4" t="n">
        <v>44</v>
      </c>
      <c r="L23" s="8"/>
    </row>
    <row r="24" customFormat="false" ht="15" hidden="false" customHeight="false" outlineLevel="0" collapsed="false">
      <c r="A24" s="9" t="s">
        <v>307</v>
      </c>
      <c r="B24" s="4" t="n">
        <v>89</v>
      </c>
      <c r="C24" s="4" t="n">
        <v>74</v>
      </c>
      <c r="D24" s="4" t="n">
        <v>83.15</v>
      </c>
      <c r="E24" s="4" t="n">
        <v>15</v>
      </c>
      <c r="F24" s="4" t="n">
        <v>16.85</v>
      </c>
      <c r="G24" s="4" t="n">
        <v>0</v>
      </c>
      <c r="H24" s="4" t="n">
        <v>0</v>
      </c>
      <c r="I24" s="4" t="n">
        <v>0</v>
      </c>
      <c r="J24" s="4" t="n">
        <v>0</v>
      </c>
      <c r="K24" s="4" t="n">
        <v>41</v>
      </c>
      <c r="L24" s="8"/>
    </row>
    <row r="25" customFormat="false" ht="15" hidden="false" customHeight="false" outlineLevel="0" collapsed="false">
      <c r="A25" s="9" t="s">
        <v>308</v>
      </c>
      <c r="B25" s="4" t="n">
        <v>106</v>
      </c>
      <c r="C25" s="4" t="n">
        <v>84</v>
      </c>
      <c r="D25" s="4" t="n">
        <v>79.25</v>
      </c>
      <c r="E25" s="4" t="n">
        <v>20</v>
      </c>
      <c r="F25" s="4" t="n">
        <v>18.87</v>
      </c>
      <c r="G25" s="4" t="n">
        <v>2</v>
      </c>
      <c r="H25" s="4" t="n">
        <v>1.89</v>
      </c>
      <c r="I25" s="4" t="n">
        <v>0</v>
      </c>
      <c r="J25" s="4" t="n">
        <v>0</v>
      </c>
      <c r="K25" s="4" t="n">
        <v>53</v>
      </c>
      <c r="L25" s="8"/>
    </row>
    <row r="26" customFormat="false" ht="15" hidden="false" customHeight="false" outlineLevel="0" collapsed="false">
      <c r="A26" s="9" t="s">
        <v>309</v>
      </c>
      <c r="B26" s="4" t="n">
        <v>110</v>
      </c>
      <c r="C26" s="4" t="n">
        <v>100</v>
      </c>
      <c r="D26" s="4" t="n">
        <v>90.91</v>
      </c>
      <c r="E26" s="4" t="n">
        <v>10</v>
      </c>
      <c r="F26" s="4" t="n">
        <v>9.09</v>
      </c>
      <c r="G26" s="4" t="n">
        <v>0</v>
      </c>
      <c r="H26" s="4" t="n">
        <v>0</v>
      </c>
      <c r="I26" s="4" t="n">
        <v>0</v>
      </c>
      <c r="J26" s="4" t="n">
        <v>0</v>
      </c>
      <c r="K26" s="4" t="n">
        <v>52</v>
      </c>
      <c r="L26" s="8"/>
    </row>
    <row r="27" customFormat="false" ht="15" hidden="false" customHeight="false" outlineLevel="0" collapsed="false">
      <c r="A27" s="9" t="s">
        <v>310</v>
      </c>
      <c r="B27" s="4" t="n">
        <v>90</v>
      </c>
      <c r="C27" s="4" t="n">
        <v>76</v>
      </c>
      <c r="D27" s="4" t="n">
        <v>84.44</v>
      </c>
      <c r="E27" s="4" t="n">
        <v>14</v>
      </c>
      <c r="F27" s="4" t="n">
        <v>15.56</v>
      </c>
      <c r="G27" s="4" t="n">
        <v>0</v>
      </c>
      <c r="H27" s="4" t="n">
        <v>0</v>
      </c>
      <c r="I27" s="4" t="n">
        <v>0</v>
      </c>
      <c r="J27" s="4" t="n">
        <v>0</v>
      </c>
      <c r="K27" s="4" t="n">
        <v>48</v>
      </c>
      <c r="L27" s="8"/>
    </row>
    <row r="28" customFormat="false" ht="15" hidden="false" customHeight="false" outlineLevel="0" collapsed="false">
      <c r="A28" s="9" t="s">
        <v>311</v>
      </c>
      <c r="B28" s="4" t="n">
        <v>93</v>
      </c>
      <c r="C28" s="4" t="n">
        <v>79</v>
      </c>
      <c r="D28" s="4" t="n">
        <v>84.95</v>
      </c>
      <c r="E28" s="4" t="n">
        <v>14</v>
      </c>
      <c r="F28" s="4" t="n">
        <v>15.05</v>
      </c>
      <c r="G28" s="4" t="n">
        <v>0</v>
      </c>
      <c r="H28" s="4" t="n">
        <v>0</v>
      </c>
      <c r="I28" s="4" t="n">
        <v>0</v>
      </c>
      <c r="J28" s="4" t="n">
        <v>0</v>
      </c>
      <c r="K28" s="4" t="n">
        <v>49</v>
      </c>
      <c r="L28" s="8"/>
    </row>
    <row r="29" customFormat="false" ht="15" hidden="false" customHeight="false" outlineLevel="0" collapsed="false">
      <c r="A29" s="9" t="s">
        <v>312</v>
      </c>
      <c r="B29" s="4" t="n">
        <v>247</v>
      </c>
      <c r="C29" s="4" t="n">
        <v>220</v>
      </c>
      <c r="D29" s="4" t="n">
        <v>89.07</v>
      </c>
      <c r="E29" s="4" t="n">
        <v>27</v>
      </c>
      <c r="F29" s="4" t="n">
        <v>10.93</v>
      </c>
      <c r="G29" s="4" t="n">
        <v>0</v>
      </c>
      <c r="H29" s="4" t="n">
        <v>0</v>
      </c>
      <c r="I29" s="4" t="n">
        <v>0</v>
      </c>
      <c r="J29" s="4" t="n">
        <v>0</v>
      </c>
      <c r="K29" s="4" t="n">
        <v>58</v>
      </c>
      <c r="L29" s="8"/>
    </row>
    <row r="30" customFormat="false" ht="15" hidden="false" customHeight="false" outlineLevel="0" collapsed="false">
      <c r="A30" s="9" t="s">
        <v>313</v>
      </c>
      <c r="B30" s="4" t="n">
        <v>223</v>
      </c>
      <c r="C30" s="4" t="n">
        <v>196</v>
      </c>
      <c r="D30" s="4" t="n">
        <v>87.89</v>
      </c>
      <c r="E30" s="4" t="n">
        <v>27</v>
      </c>
      <c r="F30" s="4" t="n">
        <v>12.11</v>
      </c>
      <c r="G30" s="4" t="n">
        <v>0</v>
      </c>
      <c r="H30" s="4" t="n">
        <v>0</v>
      </c>
      <c r="I30" s="4" t="n">
        <v>0</v>
      </c>
      <c r="J30" s="4" t="n">
        <v>0</v>
      </c>
      <c r="K30" s="4" t="n">
        <v>54</v>
      </c>
      <c r="L30" s="8"/>
    </row>
    <row r="31" customFormat="false" ht="15" hidden="false" customHeight="false" outlineLevel="0" collapsed="false">
      <c r="A31" s="9" t="s">
        <v>314</v>
      </c>
      <c r="B31" s="4" t="n">
        <v>185</v>
      </c>
      <c r="C31" s="4" t="n">
        <v>155</v>
      </c>
      <c r="D31" s="4" t="n">
        <v>83.78</v>
      </c>
      <c r="E31" s="4" t="n">
        <v>30</v>
      </c>
      <c r="F31" s="4" t="n">
        <v>16.22</v>
      </c>
      <c r="G31" s="4" t="n">
        <v>0</v>
      </c>
      <c r="H31" s="4" t="n">
        <v>0</v>
      </c>
      <c r="I31" s="4" t="n">
        <v>0</v>
      </c>
      <c r="J31" s="4" t="n">
        <v>0</v>
      </c>
      <c r="K31" s="4" t="n">
        <v>58</v>
      </c>
      <c r="L31" s="8"/>
    </row>
    <row r="32" customFormat="false" ht="15" hidden="false" customHeight="false" outlineLevel="0" collapsed="false">
      <c r="A32" s="9" t="s">
        <v>315</v>
      </c>
      <c r="B32" s="4" t="n">
        <v>216</v>
      </c>
      <c r="C32" s="4" t="n">
        <v>162</v>
      </c>
      <c r="D32" s="4" t="n">
        <v>75</v>
      </c>
      <c r="E32" s="4" t="n">
        <v>53</v>
      </c>
      <c r="F32" s="4" t="n">
        <v>24.54</v>
      </c>
      <c r="G32" s="4" t="n">
        <v>1</v>
      </c>
      <c r="H32" s="4" t="n">
        <v>0.46</v>
      </c>
      <c r="I32" s="4" t="n">
        <v>0</v>
      </c>
      <c r="J32" s="4" t="n">
        <v>0</v>
      </c>
      <c r="K32" s="4" t="n">
        <v>58</v>
      </c>
      <c r="L32" s="8"/>
    </row>
    <row r="33" customFormat="false" ht="15" hidden="false" customHeight="false" outlineLevel="0" collapsed="false">
      <c r="A33" s="9" t="s">
        <v>316</v>
      </c>
      <c r="B33" s="4" t="n">
        <v>1486</v>
      </c>
      <c r="C33" s="4" t="n">
        <v>506</v>
      </c>
      <c r="D33" s="4" t="n">
        <v>34.05</v>
      </c>
      <c r="E33" s="4" t="n">
        <v>928</v>
      </c>
      <c r="F33" s="4" t="n">
        <v>62.45</v>
      </c>
      <c r="G33" s="4" t="n">
        <v>52</v>
      </c>
      <c r="H33" s="4" t="n">
        <v>3.5</v>
      </c>
      <c r="I33" s="4" t="n">
        <v>0</v>
      </c>
      <c r="J33" s="4" t="n">
        <v>0</v>
      </c>
      <c r="K33" s="4" t="n">
        <v>60</v>
      </c>
      <c r="L33" s="10"/>
    </row>
    <row r="34" customFormat="false" ht="15" hidden="false" customHeight="false" outlineLevel="0" collapsed="false">
      <c r="A34" s="9" t="s">
        <v>317</v>
      </c>
      <c r="B34" s="4" t="n">
        <v>115</v>
      </c>
      <c r="C34" s="4" t="n">
        <v>99</v>
      </c>
      <c r="D34" s="4" t="n">
        <v>86.09</v>
      </c>
      <c r="E34" s="4" t="n">
        <v>16</v>
      </c>
      <c r="F34" s="4" t="n">
        <v>13.91</v>
      </c>
      <c r="G34" s="4" t="n">
        <v>0</v>
      </c>
      <c r="H34" s="4" t="n">
        <v>0</v>
      </c>
      <c r="I34" s="4" t="n">
        <v>0</v>
      </c>
      <c r="J34" s="4" t="n">
        <v>0</v>
      </c>
      <c r="K34" s="4" t="n">
        <v>43</v>
      </c>
      <c r="L34" s="8"/>
    </row>
    <row r="35" customFormat="false" ht="15" hidden="false" customHeight="false" outlineLevel="0" collapsed="false">
      <c r="A35" s="9" t="s">
        <v>318</v>
      </c>
      <c r="B35" s="4" t="n">
        <v>336</v>
      </c>
      <c r="C35" s="4" t="n">
        <v>276</v>
      </c>
      <c r="D35" s="4" t="n">
        <v>82.14</v>
      </c>
      <c r="E35" s="4" t="n">
        <v>58</v>
      </c>
      <c r="F35" s="4" t="n">
        <v>17.26</v>
      </c>
      <c r="G35" s="4" t="n">
        <v>2</v>
      </c>
      <c r="H35" s="4" t="n">
        <v>0.6</v>
      </c>
      <c r="I35" s="4" t="n">
        <v>0</v>
      </c>
      <c r="J35" s="4" t="n">
        <v>0</v>
      </c>
      <c r="K35" s="4" t="n">
        <v>61</v>
      </c>
      <c r="L35" s="8"/>
    </row>
    <row r="36" customFormat="false" ht="15" hidden="false" customHeight="false" outlineLevel="0" collapsed="false">
      <c r="A36" s="9" t="s">
        <v>319</v>
      </c>
      <c r="B36" s="4" t="n">
        <v>171</v>
      </c>
      <c r="C36" s="4" t="n">
        <v>142</v>
      </c>
      <c r="D36" s="4" t="n">
        <v>83.04</v>
      </c>
      <c r="E36" s="4" t="n">
        <v>28</v>
      </c>
      <c r="F36" s="4" t="n">
        <v>16.37</v>
      </c>
      <c r="G36" s="4" t="n">
        <v>1</v>
      </c>
      <c r="H36" s="4" t="n">
        <v>0.58</v>
      </c>
      <c r="I36" s="4" t="n">
        <v>0</v>
      </c>
      <c r="J36" s="4" t="n">
        <v>0</v>
      </c>
      <c r="K36" s="4" t="n">
        <v>62</v>
      </c>
      <c r="L36" s="8"/>
    </row>
    <row r="37" customFormat="false" ht="15" hidden="false" customHeight="false" outlineLevel="0" collapsed="false">
      <c r="A37" s="9" t="s">
        <v>320</v>
      </c>
      <c r="B37" s="4" t="n">
        <v>153</v>
      </c>
      <c r="C37" s="4" t="n">
        <v>127</v>
      </c>
      <c r="D37" s="4" t="n">
        <v>83.01</v>
      </c>
      <c r="E37" s="4" t="n">
        <v>25</v>
      </c>
      <c r="F37" s="4" t="n">
        <v>16.34</v>
      </c>
      <c r="G37" s="4" t="n">
        <v>1</v>
      </c>
      <c r="H37" s="4" t="n">
        <v>0.65</v>
      </c>
      <c r="I37" s="4" t="n">
        <v>0</v>
      </c>
      <c r="J37" s="4" t="n">
        <v>0</v>
      </c>
      <c r="K37" s="4" t="n">
        <v>60</v>
      </c>
      <c r="L37" s="8"/>
    </row>
    <row r="38" customFormat="false" ht="15" hidden="false" customHeight="false" outlineLevel="0" collapsed="false">
      <c r="A38" s="9" t="s">
        <v>321</v>
      </c>
      <c r="B38" s="4" t="n">
        <v>170</v>
      </c>
      <c r="C38" s="4" t="n">
        <v>145</v>
      </c>
      <c r="D38" s="4" t="n">
        <v>85.29</v>
      </c>
      <c r="E38" s="4" t="n">
        <v>25</v>
      </c>
      <c r="F38" s="4" t="n">
        <v>14.71</v>
      </c>
      <c r="G38" s="4" t="n">
        <v>0</v>
      </c>
      <c r="H38" s="4" t="n">
        <v>0</v>
      </c>
      <c r="I38" s="4" t="n">
        <v>0</v>
      </c>
      <c r="J38" s="4" t="n">
        <v>0</v>
      </c>
      <c r="K38" s="4" t="n">
        <v>67</v>
      </c>
      <c r="L38" s="8"/>
    </row>
    <row r="39" customFormat="false" ht="15" hidden="false" customHeight="false" outlineLevel="0" collapsed="false">
      <c r="A39" s="9" t="s">
        <v>322</v>
      </c>
      <c r="B39" s="4" t="n">
        <v>150</v>
      </c>
      <c r="C39" s="4" t="n">
        <v>134</v>
      </c>
      <c r="D39" s="4" t="n">
        <v>89.33</v>
      </c>
      <c r="E39" s="4" t="n">
        <v>16</v>
      </c>
      <c r="F39" s="4" t="n">
        <v>10.67</v>
      </c>
      <c r="G39" s="4" t="n">
        <v>0</v>
      </c>
      <c r="H39" s="4" t="n">
        <v>0</v>
      </c>
      <c r="I39" s="4" t="n">
        <v>0</v>
      </c>
      <c r="J39" s="4" t="n">
        <v>0</v>
      </c>
      <c r="K39" s="4" t="n">
        <v>66</v>
      </c>
      <c r="L39" s="8"/>
    </row>
    <row r="40" customFormat="false" ht="15" hidden="false" customHeight="false" outlineLevel="0" collapsed="false">
      <c r="A40" s="9" t="s">
        <v>323</v>
      </c>
      <c r="B40" s="4" t="n">
        <v>103</v>
      </c>
      <c r="C40" s="4" t="n">
        <v>85</v>
      </c>
      <c r="D40" s="4" t="n">
        <v>82.52</v>
      </c>
      <c r="E40" s="4" t="n">
        <v>16</v>
      </c>
      <c r="F40" s="4" t="n">
        <v>15.53</v>
      </c>
      <c r="G40" s="4" t="n">
        <v>2</v>
      </c>
      <c r="H40" s="4" t="n">
        <v>1.94</v>
      </c>
      <c r="I40" s="4" t="n">
        <v>0</v>
      </c>
      <c r="J40" s="4" t="n">
        <v>0</v>
      </c>
      <c r="K40" s="4" t="n">
        <v>48</v>
      </c>
      <c r="L40" s="8"/>
    </row>
    <row r="41" customFormat="false" ht="15" hidden="false" customHeight="false" outlineLevel="0" collapsed="false">
      <c r="A41" s="9" t="s">
        <v>324</v>
      </c>
      <c r="B41" s="4" t="n">
        <v>26</v>
      </c>
      <c r="C41" s="4" t="n">
        <v>22</v>
      </c>
      <c r="D41" s="4" t="n">
        <v>84.62</v>
      </c>
      <c r="E41" s="4" t="n">
        <v>4</v>
      </c>
      <c r="F41" s="4" t="n">
        <v>15.38</v>
      </c>
      <c r="G41" s="4" t="n">
        <v>0</v>
      </c>
      <c r="H41" s="4" t="n">
        <v>0</v>
      </c>
      <c r="I41" s="4" t="n">
        <v>0</v>
      </c>
      <c r="J41" s="4" t="n">
        <v>0</v>
      </c>
      <c r="K41" s="4" t="n">
        <v>18</v>
      </c>
      <c r="L41" s="8"/>
    </row>
    <row r="42" customFormat="false" ht="15" hidden="false" customHeight="false" outlineLevel="0" collapsed="false">
      <c r="A42" s="9" t="s">
        <v>325</v>
      </c>
      <c r="B42" s="4" t="n">
        <v>30</v>
      </c>
      <c r="C42" s="4" t="n">
        <v>21</v>
      </c>
      <c r="D42" s="4" t="n">
        <v>70</v>
      </c>
      <c r="E42" s="4" t="n">
        <v>9</v>
      </c>
      <c r="F42" s="4" t="n">
        <v>30</v>
      </c>
      <c r="G42" s="4" t="n">
        <v>0</v>
      </c>
      <c r="H42" s="4" t="n">
        <v>0</v>
      </c>
      <c r="I42" s="4" t="n">
        <v>0</v>
      </c>
      <c r="J42" s="4" t="n">
        <v>0</v>
      </c>
      <c r="K42" s="4" t="n">
        <v>19</v>
      </c>
      <c r="L42" s="8"/>
    </row>
    <row r="43" customFormat="false" ht="15" hidden="false" customHeight="false" outlineLevel="0" collapsed="false">
      <c r="A43" s="9" t="s">
        <v>326</v>
      </c>
      <c r="B43" s="4" t="n">
        <v>129</v>
      </c>
      <c r="C43" s="4" t="n">
        <v>93</v>
      </c>
      <c r="D43" s="4" t="n">
        <v>72.09</v>
      </c>
      <c r="E43" s="4" t="n">
        <v>36</v>
      </c>
      <c r="F43" s="4" t="n">
        <v>27.91</v>
      </c>
      <c r="G43" s="4" t="n">
        <v>0</v>
      </c>
      <c r="H43" s="4" t="n">
        <v>0</v>
      </c>
      <c r="I43" s="4" t="n">
        <v>0</v>
      </c>
      <c r="J43" s="4" t="n">
        <v>0</v>
      </c>
      <c r="K43" s="4" t="n">
        <v>56</v>
      </c>
      <c r="L43" s="10"/>
    </row>
    <row r="44" customFormat="false" ht="15" hidden="false" customHeight="false" outlineLevel="0" collapsed="false">
      <c r="A44" s="9" t="s">
        <v>327</v>
      </c>
      <c r="B44" s="4" t="n">
        <v>213</v>
      </c>
      <c r="C44" s="4" t="n">
        <v>135</v>
      </c>
      <c r="D44" s="4" t="n">
        <v>63.38</v>
      </c>
      <c r="E44" s="4" t="n">
        <v>77</v>
      </c>
      <c r="F44" s="4" t="n">
        <v>36.15</v>
      </c>
      <c r="G44" s="4" t="n">
        <v>1</v>
      </c>
      <c r="H44" s="4" t="n">
        <v>0.47</v>
      </c>
      <c r="I44" s="4" t="n">
        <v>0</v>
      </c>
      <c r="J44" s="4" t="n">
        <v>0</v>
      </c>
      <c r="K44" s="4" t="n">
        <v>51</v>
      </c>
      <c r="L44" s="8"/>
    </row>
    <row r="45" customFormat="false" ht="15" hidden="false" customHeight="false" outlineLevel="0" collapsed="false">
      <c r="A45" s="9" t="s">
        <v>328</v>
      </c>
      <c r="B45" s="4" t="n">
        <v>383</v>
      </c>
      <c r="C45" s="4" t="n">
        <v>308</v>
      </c>
      <c r="D45" s="4" t="n">
        <v>80.42</v>
      </c>
      <c r="E45" s="4" t="n">
        <v>74</v>
      </c>
      <c r="F45" s="4" t="n">
        <v>19.32</v>
      </c>
      <c r="G45" s="4" t="n">
        <v>0</v>
      </c>
      <c r="H45" s="4" t="n">
        <v>0</v>
      </c>
      <c r="I45" s="4" t="n">
        <v>1</v>
      </c>
      <c r="J45" s="4" t="n">
        <v>0.26</v>
      </c>
      <c r="K45" s="4" t="n">
        <v>74</v>
      </c>
      <c r="L45" s="10"/>
    </row>
    <row r="46" customFormat="false" ht="15" hidden="false" customHeight="false" outlineLevel="0" collapsed="false">
      <c r="A46" s="9" t="s">
        <v>329</v>
      </c>
      <c r="B46" s="4" t="n">
        <v>261</v>
      </c>
      <c r="C46" s="4" t="n">
        <v>223</v>
      </c>
      <c r="D46" s="4" t="n">
        <v>85.44</v>
      </c>
      <c r="E46" s="4" t="n">
        <v>36</v>
      </c>
      <c r="F46" s="4" t="n">
        <v>13.79</v>
      </c>
      <c r="G46" s="4" t="n">
        <v>2</v>
      </c>
      <c r="H46" s="4" t="n">
        <v>0.77</v>
      </c>
      <c r="I46" s="4" t="n">
        <v>0</v>
      </c>
      <c r="J46" s="4" t="n">
        <v>0</v>
      </c>
      <c r="K46" s="4" t="n">
        <v>69</v>
      </c>
      <c r="L46" s="10"/>
    </row>
    <row r="47" customFormat="false" ht="15" hidden="false" customHeight="false" outlineLevel="0" collapsed="false">
      <c r="A47" s="9" t="s">
        <v>330</v>
      </c>
      <c r="B47" s="4" t="n">
        <v>244</v>
      </c>
      <c r="C47" s="4" t="n">
        <v>190</v>
      </c>
      <c r="D47" s="4" t="n">
        <v>77.87</v>
      </c>
      <c r="E47" s="4" t="n">
        <v>53</v>
      </c>
      <c r="F47" s="4" t="n">
        <v>21.72</v>
      </c>
      <c r="G47" s="4" t="n">
        <v>1</v>
      </c>
      <c r="H47" s="4" t="n">
        <v>0.41</v>
      </c>
      <c r="I47" s="4" t="n">
        <v>0</v>
      </c>
      <c r="J47" s="4" t="n">
        <v>0</v>
      </c>
      <c r="K47" s="4" t="n">
        <v>64</v>
      </c>
      <c r="L47" s="10"/>
    </row>
    <row r="48" customFormat="false" ht="15" hidden="false" customHeight="false" outlineLevel="0" collapsed="false">
      <c r="A48" s="9" t="s">
        <v>331</v>
      </c>
      <c r="B48" s="4" t="n">
        <v>341</v>
      </c>
      <c r="C48" s="4" t="n">
        <v>277</v>
      </c>
      <c r="D48" s="4" t="n">
        <v>81.23</v>
      </c>
      <c r="E48" s="4" t="n">
        <v>63</v>
      </c>
      <c r="F48" s="4" t="n">
        <v>18.48</v>
      </c>
      <c r="G48" s="4" t="n">
        <v>1</v>
      </c>
      <c r="H48" s="4" t="n">
        <v>0.29</v>
      </c>
      <c r="I48" s="4" t="n">
        <v>0</v>
      </c>
      <c r="J48" s="4" t="n">
        <v>0</v>
      </c>
      <c r="K48" s="4" t="n">
        <v>40</v>
      </c>
      <c r="L48" s="10"/>
    </row>
    <row r="49" customFormat="false" ht="15" hidden="false" customHeight="false" outlineLevel="0" collapsed="false">
      <c r="A49" s="9" t="s">
        <v>332</v>
      </c>
      <c r="B49" s="4" t="n">
        <v>546</v>
      </c>
      <c r="C49" s="4" t="n">
        <v>491</v>
      </c>
      <c r="D49" s="4" t="n">
        <v>89.93</v>
      </c>
      <c r="E49" s="4" t="n">
        <v>52</v>
      </c>
      <c r="F49" s="4" t="n">
        <v>9.52</v>
      </c>
      <c r="G49" s="4" t="n">
        <v>3</v>
      </c>
      <c r="H49" s="4" t="n">
        <v>0.55</v>
      </c>
      <c r="I49" s="4" t="n">
        <v>0</v>
      </c>
      <c r="J49" s="4" t="n">
        <v>0</v>
      </c>
      <c r="K49" s="4" t="n">
        <v>65</v>
      </c>
      <c r="L49" s="10"/>
    </row>
    <row r="50" customFormat="false" ht="15" hidden="false" customHeight="false" outlineLevel="0" collapsed="false">
      <c r="A50" s="9" t="s">
        <v>3</v>
      </c>
      <c r="B50" s="4" t="n">
        <v>1032</v>
      </c>
      <c r="C50" s="4" t="n">
        <v>1017</v>
      </c>
      <c r="D50" s="4" t="n">
        <v>98.55</v>
      </c>
      <c r="E50" s="4" t="n">
        <v>15</v>
      </c>
      <c r="F50" s="4" t="n">
        <v>1.45</v>
      </c>
      <c r="G50" s="4" t="n">
        <v>0</v>
      </c>
      <c r="H50" s="4" t="n">
        <v>0</v>
      </c>
      <c r="I50" s="4" t="n">
        <v>0</v>
      </c>
      <c r="J50" s="4" t="n">
        <v>0</v>
      </c>
      <c r="K50" s="4" t="n">
        <v>58</v>
      </c>
      <c r="L50" s="10"/>
    </row>
    <row r="51" customFormat="false" ht="15" hidden="false" customHeight="false" outlineLevel="0" collapsed="false">
      <c r="A51" s="9" t="s">
        <v>333</v>
      </c>
      <c r="B51" s="4" t="n">
        <v>920</v>
      </c>
      <c r="C51" s="4" t="n">
        <v>908</v>
      </c>
      <c r="D51" s="4" t="n">
        <v>98.7</v>
      </c>
      <c r="E51" s="4" t="n">
        <v>12</v>
      </c>
      <c r="F51" s="4" t="n">
        <v>1.3</v>
      </c>
      <c r="G51" s="4" t="n">
        <v>0</v>
      </c>
      <c r="H51" s="4" t="n">
        <v>0</v>
      </c>
      <c r="I51" s="4" t="n">
        <v>0</v>
      </c>
      <c r="J51" s="4" t="n">
        <v>0</v>
      </c>
      <c r="K51" s="4" t="n">
        <v>57</v>
      </c>
      <c r="L51" s="8"/>
    </row>
    <row r="52" customFormat="false" ht="15" hidden="false" customHeight="false" outlineLevel="0" collapsed="false">
      <c r="A52" s="9" t="s">
        <v>334</v>
      </c>
      <c r="B52" s="4" t="n">
        <v>1562</v>
      </c>
      <c r="C52" s="4" t="n">
        <v>1523</v>
      </c>
      <c r="D52" s="4" t="n">
        <v>97.5</v>
      </c>
      <c r="E52" s="4" t="n">
        <v>37</v>
      </c>
      <c r="F52" s="4" t="n">
        <v>2.37</v>
      </c>
      <c r="G52" s="4" t="n">
        <v>1</v>
      </c>
      <c r="H52" s="4" t="n">
        <v>0.06</v>
      </c>
      <c r="I52" s="4" t="n">
        <v>1</v>
      </c>
      <c r="J52" s="4" t="n">
        <v>0.06</v>
      </c>
      <c r="K52" s="4" t="n">
        <v>57</v>
      </c>
      <c r="L52" s="8"/>
    </row>
    <row r="53" customFormat="false" ht="15" hidden="false" customHeight="false" outlineLevel="0" collapsed="false">
      <c r="A53" s="9" t="s">
        <v>335</v>
      </c>
      <c r="B53" s="4" t="n">
        <v>659</v>
      </c>
      <c r="C53" s="4" t="n">
        <v>646</v>
      </c>
      <c r="D53" s="4" t="n">
        <v>98.03</v>
      </c>
      <c r="E53" s="4" t="n">
        <v>13</v>
      </c>
      <c r="F53" s="4" t="n">
        <v>1.97</v>
      </c>
      <c r="G53" s="4" t="n">
        <v>0</v>
      </c>
      <c r="H53" s="4" t="n">
        <v>0</v>
      </c>
      <c r="I53" s="4" t="n">
        <v>0</v>
      </c>
      <c r="J53" s="4" t="n">
        <v>0</v>
      </c>
      <c r="K53" s="4" t="n">
        <v>56</v>
      </c>
      <c r="L53" s="8"/>
    </row>
    <row r="54" customFormat="false" ht="15" hidden="false" customHeight="false" outlineLevel="0" collapsed="false">
      <c r="A54" s="9" t="s">
        <v>336</v>
      </c>
      <c r="B54" s="4" t="n">
        <v>1136</v>
      </c>
      <c r="C54" s="4" t="n">
        <v>1037</v>
      </c>
      <c r="D54" s="4" t="n">
        <v>91.29</v>
      </c>
      <c r="E54" s="4" t="n">
        <v>91</v>
      </c>
      <c r="F54" s="4" t="n">
        <v>8.01</v>
      </c>
      <c r="G54" s="4" t="n">
        <v>6</v>
      </c>
      <c r="H54" s="4" t="n">
        <v>0.53</v>
      </c>
      <c r="I54" s="4" t="n">
        <v>2</v>
      </c>
      <c r="J54" s="4" t="n">
        <v>0.18</v>
      </c>
      <c r="K54" s="4" t="n">
        <v>65</v>
      </c>
      <c r="L54" s="8"/>
    </row>
    <row r="55" customFormat="false" ht="15" hidden="false" customHeight="false" outlineLevel="0" collapsed="false">
      <c r="A55" s="9" t="s">
        <v>337</v>
      </c>
      <c r="B55" s="4" t="n">
        <v>775</v>
      </c>
      <c r="C55" s="4" t="n">
        <v>685</v>
      </c>
      <c r="D55" s="4" t="n">
        <v>88.39</v>
      </c>
      <c r="E55" s="4" t="n">
        <v>88</v>
      </c>
      <c r="F55" s="4" t="n">
        <v>11.35</v>
      </c>
      <c r="G55" s="4" t="n">
        <v>2</v>
      </c>
      <c r="H55" s="4" t="n">
        <v>0.26</v>
      </c>
      <c r="I55" s="4" t="n">
        <v>0</v>
      </c>
      <c r="J55" s="4" t="n">
        <v>0</v>
      </c>
      <c r="K55" s="4" t="n">
        <v>59</v>
      </c>
      <c r="L55" s="8"/>
    </row>
    <row r="56" customFormat="false" ht="15" hidden="false" customHeight="false" outlineLevel="0" collapsed="false">
      <c r="A56" s="9" t="s">
        <v>338</v>
      </c>
      <c r="B56" s="4" t="n">
        <v>289</v>
      </c>
      <c r="C56" s="4" t="n">
        <v>246</v>
      </c>
      <c r="D56" s="4" t="n">
        <v>85.12</v>
      </c>
      <c r="E56" s="4" t="n">
        <v>39</v>
      </c>
      <c r="F56" s="4" t="n">
        <v>13.49</v>
      </c>
      <c r="G56" s="4" t="n">
        <v>4</v>
      </c>
      <c r="H56" s="4" t="n">
        <v>1.38</v>
      </c>
      <c r="I56" s="4" t="n">
        <v>0</v>
      </c>
      <c r="J56" s="4" t="n">
        <v>0</v>
      </c>
      <c r="K56" s="4" t="n">
        <v>69</v>
      </c>
      <c r="L56" s="10"/>
    </row>
    <row r="57" customFormat="false" ht="15" hidden="false" customHeight="false" outlineLevel="0" collapsed="false">
      <c r="A57" s="9" t="s">
        <v>339</v>
      </c>
      <c r="B57" s="4" t="n">
        <v>594</v>
      </c>
      <c r="C57" s="4" t="n">
        <v>384</v>
      </c>
      <c r="D57" s="4" t="n">
        <v>64.65</v>
      </c>
      <c r="E57" s="4" t="n">
        <v>209</v>
      </c>
      <c r="F57" s="4" t="n">
        <v>35.19</v>
      </c>
      <c r="G57" s="4" t="n">
        <v>1</v>
      </c>
      <c r="H57" s="4" t="n">
        <v>0.17</v>
      </c>
      <c r="I57" s="4" t="n">
        <v>0</v>
      </c>
      <c r="J57" s="4" t="n">
        <v>0</v>
      </c>
      <c r="K57" s="4" t="n">
        <v>70</v>
      </c>
      <c r="L57" s="8"/>
    </row>
    <row r="58" customFormat="false" ht="15" hidden="false" customHeight="false" outlineLevel="0" collapsed="false">
      <c r="A58" s="9" t="s">
        <v>340</v>
      </c>
      <c r="B58" s="4" t="n">
        <v>338</v>
      </c>
      <c r="C58" s="4" t="n">
        <v>231</v>
      </c>
      <c r="D58" s="4" t="n">
        <v>68.34</v>
      </c>
      <c r="E58" s="4" t="n">
        <v>106</v>
      </c>
      <c r="F58" s="4" t="n">
        <v>31.36</v>
      </c>
      <c r="G58" s="4" t="n">
        <v>1</v>
      </c>
      <c r="H58" s="4" t="n">
        <v>0.3</v>
      </c>
      <c r="I58" s="4" t="n">
        <v>0</v>
      </c>
      <c r="J58" s="4" t="n">
        <v>0</v>
      </c>
      <c r="K58" s="4" t="n">
        <v>58</v>
      </c>
      <c r="L58" s="8"/>
    </row>
    <row r="59" customFormat="false" ht="15" hidden="false" customHeight="false" outlineLevel="0" collapsed="false">
      <c r="A59" s="9" t="s">
        <v>341</v>
      </c>
      <c r="B59" s="4" t="n">
        <v>190</v>
      </c>
      <c r="C59" s="4" t="n">
        <v>147</v>
      </c>
      <c r="D59" s="4" t="n">
        <v>77.37</v>
      </c>
      <c r="E59" s="4" t="n">
        <v>42</v>
      </c>
      <c r="F59" s="4" t="n">
        <v>22.11</v>
      </c>
      <c r="G59" s="4" t="n">
        <v>1</v>
      </c>
      <c r="H59" s="4" t="n">
        <v>0.53</v>
      </c>
      <c r="I59" s="4" t="n">
        <v>0</v>
      </c>
      <c r="J59" s="4" t="n">
        <v>0</v>
      </c>
      <c r="K59" s="4" t="n">
        <v>62</v>
      </c>
      <c r="L59" s="8"/>
    </row>
    <row r="60" customFormat="false" ht="15" hidden="false" customHeight="false" outlineLevel="0" collapsed="false">
      <c r="A60" s="9" t="s">
        <v>342</v>
      </c>
      <c r="B60" s="4" t="n">
        <v>232</v>
      </c>
      <c r="C60" s="4" t="n">
        <v>173</v>
      </c>
      <c r="D60" s="4" t="n">
        <v>74.57</v>
      </c>
      <c r="E60" s="4" t="n">
        <v>58</v>
      </c>
      <c r="F60" s="4" t="n">
        <v>25</v>
      </c>
      <c r="G60" s="4" t="n">
        <v>1</v>
      </c>
      <c r="H60" s="4" t="n">
        <v>0.43</v>
      </c>
      <c r="I60" s="4" t="n">
        <v>0</v>
      </c>
      <c r="J60" s="4" t="n">
        <v>0</v>
      </c>
      <c r="K60" s="4" t="n">
        <v>55</v>
      </c>
      <c r="L60" s="8"/>
    </row>
    <row r="61" customFormat="false" ht="15" hidden="false" customHeight="false" outlineLevel="0" collapsed="false">
      <c r="A61" s="9" t="s">
        <v>343</v>
      </c>
      <c r="B61" s="4" t="n">
        <v>108</v>
      </c>
      <c r="C61" s="4" t="n">
        <v>84</v>
      </c>
      <c r="D61" s="4" t="n">
        <v>77.78</v>
      </c>
      <c r="E61" s="4" t="n">
        <v>24</v>
      </c>
      <c r="F61" s="4" t="n">
        <v>22.22</v>
      </c>
      <c r="G61" s="4" t="n">
        <v>0</v>
      </c>
      <c r="H61" s="4" t="n">
        <v>0</v>
      </c>
      <c r="I61" s="4" t="n">
        <v>0</v>
      </c>
      <c r="J61" s="4" t="n">
        <v>0</v>
      </c>
      <c r="K61" s="4" t="n">
        <v>48</v>
      </c>
      <c r="L61" s="8"/>
    </row>
    <row r="62" customFormat="false" ht="15" hidden="false" customHeight="false" outlineLevel="0" collapsed="false">
      <c r="A62" s="9" t="s">
        <v>344</v>
      </c>
      <c r="B62" s="4" t="n">
        <v>97</v>
      </c>
      <c r="C62" s="4" t="n">
        <v>75</v>
      </c>
      <c r="D62" s="4" t="n">
        <v>77.32</v>
      </c>
      <c r="E62" s="4" t="n">
        <v>22</v>
      </c>
      <c r="F62" s="4" t="n">
        <v>22.68</v>
      </c>
      <c r="G62" s="4" t="n">
        <v>0</v>
      </c>
      <c r="H62" s="4" t="n">
        <v>0</v>
      </c>
      <c r="I62" s="4" t="n">
        <v>0</v>
      </c>
      <c r="J62" s="4" t="n">
        <v>0</v>
      </c>
      <c r="K62" s="4" t="n">
        <v>47</v>
      </c>
      <c r="L62" s="8"/>
    </row>
    <row r="63" customFormat="false" ht="15" hidden="false" customHeight="false" outlineLevel="0" collapsed="false">
      <c r="A63" s="9" t="s">
        <v>345</v>
      </c>
      <c r="B63" s="4" t="n">
        <v>139</v>
      </c>
      <c r="C63" s="4" t="n">
        <v>114</v>
      </c>
      <c r="D63" s="4" t="n">
        <v>82.01</v>
      </c>
      <c r="E63" s="4" t="n">
        <v>25</v>
      </c>
      <c r="F63" s="4" t="n">
        <v>17.99</v>
      </c>
      <c r="G63" s="4" t="n">
        <v>0</v>
      </c>
      <c r="H63" s="4" t="n">
        <v>0</v>
      </c>
      <c r="I63" s="4" t="n">
        <v>0</v>
      </c>
      <c r="J63" s="4" t="n">
        <v>0</v>
      </c>
      <c r="K63" s="4" t="n">
        <v>64</v>
      </c>
      <c r="L63" s="8"/>
    </row>
    <row r="64" customFormat="false" ht="15" hidden="false" customHeight="false" outlineLevel="0" collapsed="false">
      <c r="A64" s="9" t="s">
        <v>346</v>
      </c>
      <c r="B64" s="4" t="n">
        <v>61</v>
      </c>
      <c r="C64" s="4" t="n">
        <v>53</v>
      </c>
      <c r="D64" s="4" t="n">
        <v>86.89</v>
      </c>
      <c r="E64" s="4" t="n">
        <v>8</v>
      </c>
      <c r="F64" s="4" t="n">
        <v>13.11</v>
      </c>
      <c r="G64" s="4" t="n">
        <v>0</v>
      </c>
      <c r="H64" s="4" t="n">
        <v>0</v>
      </c>
      <c r="I64" s="4" t="n">
        <v>0</v>
      </c>
      <c r="J64" s="4" t="n">
        <v>0</v>
      </c>
      <c r="K64" s="4" t="n">
        <v>39</v>
      </c>
      <c r="L64" s="8"/>
    </row>
    <row r="65" customFormat="false" ht="15" hidden="false" customHeight="false" outlineLevel="0" collapsed="false">
      <c r="A65" s="9" t="s">
        <v>347</v>
      </c>
      <c r="B65" s="4" t="n">
        <v>84</v>
      </c>
      <c r="C65" s="4" t="n">
        <v>80</v>
      </c>
      <c r="D65" s="4" t="n">
        <v>95.24</v>
      </c>
      <c r="E65" s="4" t="n">
        <v>4</v>
      </c>
      <c r="F65" s="4" t="n">
        <v>4.76</v>
      </c>
      <c r="G65" s="4" t="n">
        <v>0</v>
      </c>
      <c r="H65" s="4" t="n">
        <v>0</v>
      </c>
      <c r="I65" s="4" t="n">
        <v>0</v>
      </c>
      <c r="J65" s="4" t="n">
        <v>0</v>
      </c>
      <c r="K65" s="4" t="n">
        <v>40</v>
      </c>
      <c r="L65" s="8"/>
    </row>
    <row r="66" customFormat="false" ht="15" hidden="false" customHeight="false" outlineLevel="0" collapsed="false">
      <c r="A66" s="9" t="s">
        <v>348</v>
      </c>
      <c r="B66" s="4" t="n">
        <v>204</v>
      </c>
      <c r="C66" s="4" t="n">
        <v>178</v>
      </c>
      <c r="D66" s="4" t="n">
        <v>87.25</v>
      </c>
      <c r="E66" s="4" t="n">
        <v>26</v>
      </c>
      <c r="F66" s="4" t="n">
        <v>12.75</v>
      </c>
      <c r="G66" s="4" t="n">
        <v>0</v>
      </c>
      <c r="H66" s="4" t="n">
        <v>0</v>
      </c>
      <c r="I66" s="4" t="n">
        <v>0</v>
      </c>
      <c r="J66" s="4" t="n">
        <v>0</v>
      </c>
      <c r="K66" s="4" t="n">
        <v>43</v>
      </c>
      <c r="L66" s="10"/>
    </row>
    <row r="67" customFormat="false" ht="15" hidden="false" customHeight="false" outlineLevel="0" collapsed="false">
      <c r="A67" s="9" t="s">
        <v>349</v>
      </c>
      <c r="B67" s="4" t="n">
        <v>153</v>
      </c>
      <c r="C67" s="4" t="n">
        <v>125</v>
      </c>
      <c r="D67" s="4" t="n">
        <v>81.7</v>
      </c>
      <c r="E67" s="4" t="n">
        <v>28</v>
      </c>
      <c r="F67" s="4" t="n">
        <v>18.3</v>
      </c>
      <c r="G67" s="4" t="n">
        <v>0</v>
      </c>
      <c r="H67" s="4" t="n">
        <v>0</v>
      </c>
      <c r="I67" s="4" t="n">
        <v>0</v>
      </c>
      <c r="J67" s="4" t="n">
        <v>0</v>
      </c>
      <c r="K67" s="4" t="n">
        <v>42</v>
      </c>
      <c r="L67" s="8"/>
    </row>
    <row r="68" customFormat="false" ht="15" hidden="false" customHeight="false" outlineLevel="0" collapsed="false">
      <c r="A68" s="9" t="s">
        <v>350</v>
      </c>
      <c r="B68" s="4" t="n">
        <v>248</v>
      </c>
      <c r="C68" s="4" t="n">
        <v>158</v>
      </c>
      <c r="D68" s="4" t="n">
        <v>63.71</v>
      </c>
      <c r="E68" s="4" t="n">
        <v>83</v>
      </c>
      <c r="F68" s="4" t="n">
        <v>33.47</v>
      </c>
      <c r="G68" s="4" t="n">
        <v>7</v>
      </c>
      <c r="H68" s="4" t="n">
        <v>2.82</v>
      </c>
      <c r="I68" s="4" t="n">
        <v>0</v>
      </c>
      <c r="J68" s="4" t="n">
        <v>0</v>
      </c>
      <c r="K68" s="4" t="n">
        <v>64</v>
      </c>
      <c r="L68" s="8"/>
    </row>
    <row r="69" customFormat="false" ht="15" hidden="false" customHeight="false" outlineLevel="0" collapsed="false">
      <c r="A69" s="9" t="s">
        <v>351</v>
      </c>
      <c r="B69" s="4" t="n">
        <v>532</v>
      </c>
      <c r="C69" s="4" t="n">
        <v>425</v>
      </c>
      <c r="D69" s="4" t="n">
        <v>79.89</v>
      </c>
      <c r="E69" s="4" t="n">
        <v>104</v>
      </c>
      <c r="F69" s="4" t="n">
        <v>19.55</v>
      </c>
      <c r="G69" s="4" t="n">
        <v>3</v>
      </c>
      <c r="H69" s="4" t="n">
        <v>0.56</v>
      </c>
      <c r="I69" s="4" t="n">
        <v>0</v>
      </c>
      <c r="J69" s="4" t="n">
        <v>0</v>
      </c>
      <c r="K69" s="4" t="n">
        <v>83</v>
      </c>
      <c r="L69" s="8"/>
    </row>
    <row r="70" customFormat="false" ht="15" hidden="false" customHeight="false" outlineLevel="0" collapsed="false">
      <c r="A70" s="9" t="s">
        <v>352</v>
      </c>
      <c r="B70" s="4" t="n">
        <v>110</v>
      </c>
      <c r="C70" s="4" t="n">
        <v>99</v>
      </c>
      <c r="D70" s="4" t="n">
        <v>90</v>
      </c>
      <c r="E70" s="4" t="n">
        <v>11</v>
      </c>
      <c r="F70" s="4" t="n">
        <v>10</v>
      </c>
      <c r="G70" s="4" t="n">
        <v>0</v>
      </c>
      <c r="H70" s="4" t="n">
        <v>0</v>
      </c>
      <c r="I70" s="4" t="n">
        <v>0</v>
      </c>
      <c r="J70" s="4" t="n">
        <v>0</v>
      </c>
      <c r="K70" s="4" t="n">
        <v>47</v>
      </c>
      <c r="L70" s="8"/>
    </row>
    <row r="71" customFormat="false" ht="15" hidden="false" customHeight="false" outlineLevel="0" collapsed="false">
      <c r="A71" s="9" t="s">
        <v>353</v>
      </c>
      <c r="B71" s="4" t="n">
        <v>354</v>
      </c>
      <c r="C71" s="4" t="n">
        <v>279</v>
      </c>
      <c r="D71" s="4" t="n">
        <v>78.81</v>
      </c>
      <c r="E71" s="4" t="n">
        <v>74</v>
      </c>
      <c r="F71" s="4" t="n">
        <v>20.9</v>
      </c>
      <c r="G71" s="4" t="n">
        <v>1</v>
      </c>
      <c r="H71" s="4" t="n">
        <v>0.28</v>
      </c>
      <c r="I71" s="4" t="n">
        <v>0</v>
      </c>
      <c r="J71" s="4" t="n">
        <v>0</v>
      </c>
      <c r="K71" s="4" t="n">
        <v>70</v>
      </c>
      <c r="L71" s="8"/>
    </row>
    <row r="72" customFormat="false" ht="15" hidden="false" customHeight="false" outlineLevel="0" collapsed="false">
      <c r="A72" s="9" t="s">
        <v>354</v>
      </c>
      <c r="B72" s="4" t="n">
        <v>297</v>
      </c>
      <c r="C72" s="4" t="n">
        <v>227</v>
      </c>
      <c r="D72" s="4" t="n">
        <v>76.43</v>
      </c>
      <c r="E72" s="4" t="n">
        <v>70</v>
      </c>
      <c r="F72" s="4" t="n">
        <v>23.57</v>
      </c>
      <c r="G72" s="4" t="n">
        <v>0</v>
      </c>
      <c r="H72" s="4" t="n">
        <v>0</v>
      </c>
      <c r="I72" s="4" t="n">
        <v>0</v>
      </c>
      <c r="J72" s="4" t="n">
        <v>0</v>
      </c>
      <c r="K72" s="4" t="n">
        <v>61</v>
      </c>
      <c r="L72" s="8"/>
    </row>
    <row r="73" customFormat="false" ht="15" hidden="false" customHeight="false" outlineLevel="0" collapsed="false">
      <c r="A73" s="9" t="s">
        <v>355</v>
      </c>
      <c r="B73" s="4" t="n">
        <v>142</v>
      </c>
      <c r="C73" s="4" t="n">
        <v>113</v>
      </c>
      <c r="D73" s="4" t="n">
        <v>79.58</v>
      </c>
      <c r="E73" s="4" t="n">
        <v>28</v>
      </c>
      <c r="F73" s="4" t="n">
        <v>19.72</v>
      </c>
      <c r="G73" s="4" t="n">
        <v>1</v>
      </c>
      <c r="H73" s="4" t="n">
        <v>0.7</v>
      </c>
      <c r="I73" s="4" t="n">
        <v>0</v>
      </c>
      <c r="J73" s="4" t="n">
        <v>0</v>
      </c>
      <c r="K73" s="4" t="n">
        <v>49</v>
      </c>
      <c r="L73" s="8"/>
    </row>
    <row r="74" customFormat="false" ht="15" hidden="false" customHeight="false" outlineLevel="0" collapsed="false">
      <c r="A74" s="9" t="s">
        <v>356</v>
      </c>
      <c r="B74" s="4" t="n">
        <v>160</v>
      </c>
      <c r="C74" s="4" t="n">
        <v>122</v>
      </c>
      <c r="D74" s="4" t="n">
        <v>76.25</v>
      </c>
      <c r="E74" s="4" t="n">
        <v>36</v>
      </c>
      <c r="F74" s="4" t="n">
        <v>22.5</v>
      </c>
      <c r="G74" s="4" t="n">
        <v>2</v>
      </c>
      <c r="H74" s="4" t="n">
        <v>1.25</v>
      </c>
      <c r="I74" s="4" t="n">
        <v>0</v>
      </c>
      <c r="J74" s="4" t="n">
        <v>0</v>
      </c>
      <c r="K74" s="4" t="n">
        <v>48</v>
      </c>
      <c r="L74" s="8"/>
    </row>
    <row r="75" customFormat="false" ht="15" hidden="false" customHeight="false" outlineLevel="0" collapsed="false">
      <c r="A75" s="9" t="s">
        <v>357</v>
      </c>
      <c r="B75" s="4" t="n">
        <v>426</v>
      </c>
      <c r="C75" s="4" t="n">
        <v>334</v>
      </c>
      <c r="D75" s="4" t="n">
        <v>78.4</v>
      </c>
      <c r="E75" s="4" t="n">
        <v>92</v>
      </c>
      <c r="F75" s="4" t="n">
        <v>21.6</v>
      </c>
      <c r="G75" s="4" t="n">
        <v>0</v>
      </c>
      <c r="H75" s="4" t="n">
        <v>0</v>
      </c>
      <c r="I75" s="4" t="n">
        <v>0</v>
      </c>
      <c r="J75" s="4" t="n">
        <v>0</v>
      </c>
      <c r="K75" s="4" t="n">
        <v>71</v>
      </c>
      <c r="L75" s="8"/>
    </row>
    <row r="76" customFormat="false" ht="15" hidden="false" customHeight="false" outlineLevel="0" collapsed="false">
      <c r="A76" s="9" t="s">
        <v>358</v>
      </c>
      <c r="B76" s="4" t="n">
        <v>223</v>
      </c>
      <c r="C76" s="4" t="n">
        <v>182</v>
      </c>
      <c r="D76" s="4" t="n">
        <v>81.61</v>
      </c>
      <c r="E76" s="4" t="n">
        <v>41</v>
      </c>
      <c r="F76" s="4" t="n">
        <v>18.39</v>
      </c>
      <c r="G76" s="4" t="n">
        <v>0</v>
      </c>
      <c r="H76" s="4" t="n">
        <v>0</v>
      </c>
      <c r="I76" s="4" t="n">
        <v>0</v>
      </c>
      <c r="J76" s="4" t="n">
        <v>0</v>
      </c>
      <c r="K76" s="4" t="n">
        <v>52</v>
      </c>
      <c r="L76" s="8"/>
    </row>
    <row r="77" customFormat="false" ht="15" hidden="false" customHeight="false" outlineLevel="0" collapsed="false">
      <c r="A77" s="9" t="s">
        <v>359</v>
      </c>
      <c r="B77" s="4" t="n">
        <v>306</v>
      </c>
      <c r="C77" s="4" t="n">
        <v>250</v>
      </c>
      <c r="D77" s="4" t="n">
        <v>81.7</v>
      </c>
      <c r="E77" s="4" t="n">
        <v>56</v>
      </c>
      <c r="F77" s="4" t="n">
        <v>18.3</v>
      </c>
      <c r="G77" s="4" t="n">
        <v>0</v>
      </c>
      <c r="H77" s="4" t="n">
        <v>0</v>
      </c>
      <c r="I77" s="4" t="n">
        <v>0</v>
      </c>
      <c r="J77" s="4" t="n">
        <v>0</v>
      </c>
      <c r="K77" s="4" t="n">
        <v>65</v>
      </c>
      <c r="L77" s="8"/>
    </row>
    <row r="78" customFormat="false" ht="15" hidden="false" customHeight="false" outlineLevel="0" collapsed="false">
      <c r="A78" s="9" t="s">
        <v>360</v>
      </c>
      <c r="B78" s="4" t="n">
        <v>337</v>
      </c>
      <c r="C78" s="4" t="n">
        <v>261</v>
      </c>
      <c r="D78" s="4" t="n">
        <v>77.45</v>
      </c>
      <c r="E78" s="4" t="n">
        <v>76</v>
      </c>
      <c r="F78" s="4" t="n">
        <v>22.55</v>
      </c>
      <c r="G78" s="4" t="n">
        <v>0</v>
      </c>
      <c r="H78" s="4" t="n">
        <v>0</v>
      </c>
      <c r="I78" s="4" t="n">
        <v>0</v>
      </c>
      <c r="J78" s="4" t="n">
        <v>0</v>
      </c>
      <c r="K78" s="4" t="n">
        <v>72</v>
      </c>
      <c r="L78" s="8"/>
    </row>
    <row r="79" customFormat="false" ht="15" hidden="false" customHeight="false" outlineLevel="0" collapsed="false">
      <c r="A79" s="9" t="s">
        <v>361</v>
      </c>
      <c r="B79" s="4" t="n">
        <v>251</v>
      </c>
      <c r="C79" s="4" t="n">
        <v>198</v>
      </c>
      <c r="D79" s="4" t="n">
        <v>78.88</v>
      </c>
      <c r="E79" s="4" t="n">
        <v>53</v>
      </c>
      <c r="F79" s="4" t="n">
        <v>21.12</v>
      </c>
      <c r="G79" s="4" t="n">
        <v>0</v>
      </c>
      <c r="H79" s="4" t="n">
        <v>0</v>
      </c>
      <c r="I79" s="4" t="n">
        <v>0</v>
      </c>
      <c r="J79" s="4" t="n">
        <v>0</v>
      </c>
      <c r="K79" s="4" t="n">
        <v>63</v>
      </c>
      <c r="L79" s="8"/>
    </row>
    <row r="80" customFormat="false" ht="15" hidden="false" customHeight="false" outlineLevel="0" collapsed="false">
      <c r="A80" s="9" t="s">
        <v>362</v>
      </c>
      <c r="B80" s="4" t="n">
        <v>133</v>
      </c>
      <c r="C80" s="4" t="n">
        <v>109</v>
      </c>
      <c r="D80" s="4" t="n">
        <v>81.95</v>
      </c>
      <c r="E80" s="4" t="n">
        <v>23</v>
      </c>
      <c r="F80" s="4" t="n">
        <v>17.29</v>
      </c>
      <c r="G80" s="4" t="n">
        <v>1</v>
      </c>
      <c r="H80" s="4" t="n">
        <v>0.75</v>
      </c>
      <c r="I80" s="4" t="n">
        <v>0</v>
      </c>
      <c r="J80" s="4" t="n">
        <v>0</v>
      </c>
      <c r="K80" s="4" t="n">
        <v>44</v>
      </c>
      <c r="L80" s="8"/>
    </row>
    <row r="81" customFormat="false" ht="15" hidden="false" customHeight="false" outlineLevel="0" collapsed="false">
      <c r="A81" s="9" t="s">
        <v>363</v>
      </c>
      <c r="B81" s="4" t="n">
        <v>688</v>
      </c>
      <c r="C81" s="4" t="n">
        <v>476</v>
      </c>
      <c r="D81" s="4" t="n">
        <v>69.19</v>
      </c>
      <c r="E81" s="4" t="n">
        <v>208</v>
      </c>
      <c r="F81" s="4" t="n">
        <v>30.23</v>
      </c>
      <c r="G81" s="4" t="n">
        <v>3</v>
      </c>
      <c r="H81" s="4" t="n">
        <v>0.44</v>
      </c>
      <c r="I81" s="4" t="n">
        <v>1</v>
      </c>
      <c r="J81" s="4" t="n">
        <v>0.15</v>
      </c>
      <c r="K81" s="4" t="n">
        <v>54</v>
      </c>
      <c r="L81" s="8"/>
    </row>
    <row r="82" customFormat="false" ht="15" hidden="false" customHeight="false" outlineLevel="0" collapsed="false">
      <c r="A82" s="9" t="s">
        <v>364</v>
      </c>
      <c r="B82" s="4" t="n">
        <v>298</v>
      </c>
      <c r="C82" s="4" t="n">
        <v>238</v>
      </c>
      <c r="D82" s="4" t="n">
        <v>79.87</v>
      </c>
      <c r="E82" s="4" t="n">
        <v>58</v>
      </c>
      <c r="F82" s="4" t="n">
        <v>19.46</v>
      </c>
      <c r="G82" s="4" t="n">
        <v>2</v>
      </c>
      <c r="H82" s="4" t="n">
        <v>0.67</v>
      </c>
      <c r="I82" s="4" t="n">
        <v>0</v>
      </c>
      <c r="J82" s="4" t="n">
        <v>0</v>
      </c>
      <c r="K82" s="4" t="n">
        <v>50</v>
      </c>
      <c r="L82" s="8"/>
    </row>
    <row r="83" customFormat="false" ht="15" hidden="false" customHeight="false" outlineLevel="0" collapsed="false">
      <c r="A83" s="9" t="s">
        <v>365</v>
      </c>
      <c r="B83" s="4" t="n">
        <v>90</v>
      </c>
      <c r="C83" s="4" t="n">
        <v>56</v>
      </c>
      <c r="D83" s="4" t="n">
        <v>62.22</v>
      </c>
      <c r="E83" s="4" t="n">
        <v>34</v>
      </c>
      <c r="F83" s="4" t="n">
        <v>37.78</v>
      </c>
      <c r="G83" s="4" t="n">
        <v>0</v>
      </c>
      <c r="H83" s="4" t="n">
        <v>0</v>
      </c>
      <c r="I83" s="4" t="n">
        <v>0</v>
      </c>
      <c r="J83" s="4" t="n">
        <v>0</v>
      </c>
      <c r="K83" s="4" t="n">
        <v>30</v>
      </c>
      <c r="L83" s="8"/>
    </row>
    <row r="84" customFormat="false" ht="15" hidden="false" customHeight="false" outlineLevel="0" collapsed="false">
      <c r="A84" s="9" t="s">
        <v>366</v>
      </c>
      <c r="B84" s="4" t="n">
        <v>131</v>
      </c>
      <c r="C84" s="4" t="n">
        <v>93</v>
      </c>
      <c r="D84" s="4" t="n">
        <v>70.99</v>
      </c>
      <c r="E84" s="4" t="n">
        <v>37</v>
      </c>
      <c r="F84" s="4" t="n">
        <v>28.24</v>
      </c>
      <c r="G84" s="4" t="n">
        <v>1</v>
      </c>
      <c r="H84" s="4" t="n">
        <v>0.76</v>
      </c>
      <c r="I84" s="4" t="n">
        <v>0</v>
      </c>
      <c r="J84" s="4" t="n">
        <v>0</v>
      </c>
      <c r="K84" s="4" t="n">
        <v>40</v>
      </c>
      <c r="L84" s="8"/>
    </row>
    <row r="85" customFormat="false" ht="15" hidden="false" customHeight="false" outlineLevel="0" collapsed="false">
      <c r="A85" s="9" t="s">
        <v>367</v>
      </c>
      <c r="B85" s="4" t="n">
        <v>79</v>
      </c>
      <c r="C85" s="4" t="n">
        <v>60</v>
      </c>
      <c r="D85" s="4" t="n">
        <v>75.95</v>
      </c>
      <c r="E85" s="4" t="n">
        <v>19</v>
      </c>
      <c r="F85" s="4" t="n">
        <v>24.05</v>
      </c>
      <c r="G85" s="4" t="n">
        <v>0</v>
      </c>
      <c r="H85" s="4" t="n">
        <v>0</v>
      </c>
      <c r="I85" s="4" t="n">
        <v>0</v>
      </c>
      <c r="J85" s="4" t="n">
        <v>0</v>
      </c>
      <c r="K85" s="4" t="n">
        <v>32</v>
      </c>
      <c r="L85" s="8"/>
    </row>
    <row r="86" customFormat="false" ht="15" hidden="false" customHeight="false" outlineLevel="0" collapsed="false">
      <c r="A86" s="9" t="s">
        <v>368</v>
      </c>
      <c r="B86" s="4" t="n">
        <v>2530</v>
      </c>
      <c r="C86" s="4" t="n">
        <v>1927</v>
      </c>
      <c r="D86" s="4" t="n">
        <v>76.17</v>
      </c>
      <c r="E86" s="4" t="n">
        <v>593</v>
      </c>
      <c r="F86" s="4" t="n">
        <v>23.44</v>
      </c>
      <c r="G86" s="4" t="n">
        <v>10</v>
      </c>
      <c r="H86" s="4" t="n">
        <v>0.4</v>
      </c>
      <c r="I86" s="4" t="n">
        <v>0</v>
      </c>
      <c r="J86" s="4" t="n">
        <v>0</v>
      </c>
      <c r="K86" s="4" t="n">
        <v>68</v>
      </c>
      <c r="L86" s="8"/>
    </row>
    <row r="87" customFormat="false" ht="15" hidden="false" customHeight="false" outlineLevel="0" collapsed="false">
      <c r="A87" s="9" t="s">
        <v>369</v>
      </c>
      <c r="B87" s="4" t="n">
        <v>1011</v>
      </c>
      <c r="C87" s="4" t="n">
        <v>526</v>
      </c>
      <c r="D87" s="4" t="n">
        <v>52.03</v>
      </c>
      <c r="E87" s="4" t="n">
        <v>480</v>
      </c>
      <c r="F87" s="4" t="n">
        <v>47.48</v>
      </c>
      <c r="G87" s="4" t="n">
        <v>5</v>
      </c>
      <c r="H87" s="4" t="n">
        <v>0.49</v>
      </c>
      <c r="I87" s="4" t="n">
        <v>0</v>
      </c>
      <c r="J87" s="4" t="n">
        <v>0</v>
      </c>
      <c r="K87" s="4" t="n">
        <v>69</v>
      </c>
      <c r="L87" s="8"/>
    </row>
    <row r="88" customFormat="false" ht="15" hidden="false" customHeight="false" outlineLevel="0" collapsed="false">
      <c r="A88" s="9" t="s">
        <v>370</v>
      </c>
      <c r="B88" s="4" t="n">
        <v>956</v>
      </c>
      <c r="C88" s="4" t="n">
        <v>681</v>
      </c>
      <c r="D88" s="4" t="n">
        <v>71.23</v>
      </c>
      <c r="E88" s="4" t="n">
        <v>275</v>
      </c>
      <c r="F88" s="4" t="n">
        <v>28.77</v>
      </c>
      <c r="G88" s="4" t="n">
        <v>0</v>
      </c>
      <c r="H88" s="4" t="n">
        <v>0</v>
      </c>
      <c r="I88" s="4" t="n">
        <v>0</v>
      </c>
      <c r="J88" s="4" t="n">
        <v>0</v>
      </c>
      <c r="K88" s="4" t="n">
        <v>68</v>
      </c>
      <c r="L88" s="8"/>
    </row>
    <row r="89" customFormat="false" ht="15" hidden="false" customHeight="false" outlineLevel="0" collapsed="false">
      <c r="A89" s="9" t="s">
        <v>371</v>
      </c>
      <c r="B89" s="4" t="n">
        <v>403</v>
      </c>
      <c r="C89" s="4" t="n">
        <v>292</v>
      </c>
      <c r="D89" s="4" t="n">
        <v>72.46</v>
      </c>
      <c r="E89" s="4" t="n">
        <v>109</v>
      </c>
      <c r="F89" s="4" t="n">
        <v>27.05</v>
      </c>
      <c r="G89" s="4" t="n">
        <v>2</v>
      </c>
      <c r="H89" s="4" t="n">
        <v>0.5</v>
      </c>
      <c r="I89" s="4" t="n">
        <v>0</v>
      </c>
      <c r="J89" s="4" t="n">
        <v>0</v>
      </c>
      <c r="K89" s="4" t="n">
        <v>72</v>
      </c>
      <c r="L89" s="8"/>
    </row>
    <row r="90" customFormat="false" ht="15" hidden="false" customHeight="false" outlineLevel="0" collapsed="false">
      <c r="A90" s="9" t="s">
        <v>372</v>
      </c>
      <c r="B90" s="4" t="n">
        <v>546</v>
      </c>
      <c r="C90" s="4" t="n">
        <v>388</v>
      </c>
      <c r="D90" s="4" t="n">
        <v>71.06</v>
      </c>
      <c r="E90" s="4" t="n">
        <v>157</v>
      </c>
      <c r="F90" s="4" t="n">
        <v>28.75</v>
      </c>
      <c r="G90" s="4" t="n">
        <v>1</v>
      </c>
      <c r="H90" s="4" t="n">
        <v>0.18</v>
      </c>
      <c r="I90" s="4" t="n">
        <v>0</v>
      </c>
      <c r="J90" s="4" t="n">
        <v>0</v>
      </c>
      <c r="K90" s="4" t="n">
        <v>64</v>
      </c>
      <c r="L90" s="8"/>
    </row>
    <row r="91" customFormat="false" ht="15" hidden="false" customHeight="false" outlineLevel="0" collapsed="false">
      <c r="A91" s="9" t="s">
        <v>373</v>
      </c>
      <c r="B91" s="4" t="n">
        <v>996</v>
      </c>
      <c r="C91" s="4" t="n">
        <v>650</v>
      </c>
      <c r="D91" s="4" t="n">
        <v>65.26</v>
      </c>
      <c r="E91" s="4" t="n">
        <v>339</v>
      </c>
      <c r="F91" s="4" t="n">
        <v>34.04</v>
      </c>
      <c r="G91" s="4" t="n">
        <v>7</v>
      </c>
      <c r="H91" s="4" t="n">
        <v>0.7</v>
      </c>
      <c r="I91" s="4" t="n">
        <v>0</v>
      </c>
      <c r="J91" s="4" t="n">
        <v>0</v>
      </c>
      <c r="K91" s="4" t="n">
        <v>57</v>
      </c>
      <c r="L91" s="10"/>
    </row>
    <row r="92" customFormat="false" ht="15" hidden="false" customHeight="false" outlineLevel="0" collapsed="false">
      <c r="A92" s="9" t="s">
        <v>374</v>
      </c>
      <c r="B92" s="4" t="n">
        <v>258</v>
      </c>
      <c r="C92" s="4" t="n">
        <v>121</v>
      </c>
      <c r="D92" s="4" t="n">
        <v>46.9</v>
      </c>
      <c r="E92" s="4" t="n">
        <v>137</v>
      </c>
      <c r="F92" s="4" t="n">
        <v>53.1</v>
      </c>
      <c r="G92" s="4" t="n">
        <v>0</v>
      </c>
      <c r="H92" s="4" t="n">
        <v>0</v>
      </c>
      <c r="I92" s="4" t="n">
        <v>0</v>
      </c>
      <c r="J92" s="4" t="n">
        <v>0</v>
      </c>
      <c r="K92" s="4" t="n">
        <v>50</v>
      </c>
      <c r="L92" s="10"/>
    </row>
    <row r="93" customFormat="false" ht="15" hidden="false" customHeight="false" outlineLevel="0" collapsed="false">
      <c r="A93" s="9" t="s">
        <v>375</v>
      </c>
      <c r="B93" s="4" t="n">
        <v>476</v>
      </c>
      <c r="C93" s="4" t="n">
        <v>244</v>
      </c>
      <c r="D93" s="4" t="n">
        <v>51.26</v>
      </c>
      <c r="E93" s="4" t="n">
        <v>228</v>
      </c>
      <c r="F93" s="4" t="n">
        <v>47.9</v>
      </c>
      <c r="G93" s="4" t="n">
        <v>4</v>
      </c>
      <c r="H93" s="4" t="n">
        <v>0.84</v>
      </c>
      <c r="I93" s="4" t="n">
        <v>0</v>
      </c>
      <c r="J93" s="4" t="n">
        <v>0</v>
      </c>
      <c r="K93" s="4" t="n">
        <v>82</v>
      </c>
      <c r="L93" s="10"/>
    </row>
    <row r="94" customFormat="false" ht="15" hidden="false" customHeight="false" outlineLevel="0" collapsed="false">
      <c r="A94" s="9" t="s">
        <v>376</v>
      </c>
      <c r="B94" s="4" t="n">
        <v>173</v>
      </c>
      <c r="C94" s="4" t="n">
        <v>123</v>
      </c>
      <c r="D94" s="4" t="n">
        <v>71.1</v>
      </c>
      <c r="E94" s="4" t="n">
        <v>49</v>
      </c>
      <c r="F94" s="4" t="n">
        <v>28.32</v>
      </c>
      <c r="G94" s="4" t="n">
        <v>1</v>
      </c>
      <c r="H94" s="4" t="n">
        <v>0.58</v>
      </c>
      <c r="I94" s="4" t="n">
        <v>0</v>
      </c>
      <c r="J94" s="4" t="n">
        <v>0</v>
      </c>
      <c r="K94" s="4" t="n">
        <v>42</v>
      </c>
      <c r="L94" s="10"/>
    </row>
    <row r="95" customFormat="false" ht="15" hidden="false" customHeight="false" outlineLevel="0" collapsed="false">
      <c r="A95" s="9" t="s">
        <v>377</v>
      </c>
      <c r="B95" s="4" t="n">
        <v>193</v>
      </c>
      <c r="C95" s="4" t="n">
        <v>142</v>
      </c>
      <c r="D95" s="4" t="n">
        <v>73.58</v>
      </c>
      <c r="E95" s="4" t="n">
        <v>50</v>
      </c>
      <c r="F95" s="4" t="n">
        <v>25.91</v>
      </c>
      <c r="G95" s="4" t="n">
        <v>1</v>
      </c>
      <c r="H95" s="4" t="n">
        <v>0.52</v>
      </c>
      <c r="I95" s="4" t="n">
        <v>0</v>
      </c>
      <c r="J95" s="4" t="n">
        <v>0</v>
      </c>
      <c r="K95" s="4" t="n">
        <v>46</v>
      </c>
      <c r="L95" s="10"/>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K203"/>
  <sheetViews>
    <sheetView showFormulas="false" showGridLines="true" showRowColHeaders="true" showZeros="true" rightToLeft="false" tabSelected="false" showOutlineSymbols="true" defaultGridColor="true" view="normal" topLeftCell="A78" colorId="64" zoomScale="85" zoomScaleNormal="85" zoomScalePageLayoutView="100" workbookViewId="0">
      <selection pane="topLeft" activeCell="A243" activeCellId="0" sqref="A243"/>
    </sheetView>
  </sheetViews>
  <sheetFormatPr defaultRowHeight="15" zeroHeight="false" outlineLevelRow="0" outlineLevelCol="0"/>
  <cols>
    <col collapsed="false" customWidth="true" hidden="false" outlineLevel="0" max="1" min="1" style="11" width="13.36"/>
    <col collapsed="false" customWidth="true" hidden="false" outlineLevel="0" max="2" min="2" style="11" width="51.02"/>
    <col collapsed="false" customWidth="true" hidden="false" outlineLevel="0" max="3" min="3" style="11" width="15.28"/>
    <col collapsed="false" customWidth="true" hidden="false" outlineLevel="0" max="4" min="4" style="11" width="51.02"/>
    <col collapsed="false" customWidth="true" hidden="false" outlineLevel="0" max="5" min="5" style="11" width="10.28"/>
    <col collapsed="false" customWidth="true" hidden="false" outlineLevel="0" max="6" min="6" style="11" width="56.55"/>
    <col collapsed="false" customWidth="true" hidden="false" outlineLevel="0" max="7" min="7" style="11" width="63.21"/>
    <col collapsed="false" customWidth="true" hidden="false" outlineLevel="0" max="9" min="8" style="11" width="131.12"/>
    <col collapsed="false" customWidth="true" hidden="false" outlineLevel="0" max="1025" min="10" style="11" width="10.8"/>
  </cols>
  <sheetData>
    <row r="1" customFormat="false" ht="25.45" hidden="false" customHeight="false" outlineLevel="0" collapsed="false">
      <c r="A1" s="12" t="s">
        <v>378</v>
      </c>
      <c r="B1" s="12" t="s">
        <v>379</v>
      </c>
      <c r="C1" s="2" t="s">
        <v>380</v>
      </c>
      <c r="D1" s="12" t="s">
        <v>381</v>
      </c>
      <c r="E1" s="13" t="s">
        <v>382</v>
      </c>
      <c r="F1" s="14" t="s">
        <v>383</v>
      </c>
      <c r="G1" s="12" t="s">
        <v>384</v>
      </c>
      <c r="H1" s="2" t="s">
        <v>385</v>
      </c>
      <c r="I1" s="2" t="s">
        <v>386</v>
      </c>
      <c r="J1" s="10"/>
      <c r="K1" s="10"/>
    </row>
    <row r="2" customFormat="false" ht="15" hidden="false" customHeight="false" outlineLevel="0" collapsed="false">
      <c r="A2" s="15" t="s">
        <v>387</v>
      </c>
      <c r="B2" s="16" t="s">
        <v>388</v>
      </c>
      <c r="C2" s="4" t="n">
        <v>44056</v>
      </c>
      <c r="D2" s="15" t="s">
        <v>389</v>
      </c>
      <c r="E2" s="17" t="n">
        <v>41438</v>
      </c>
      <c r="F2" s="18" t="s">
        <v>390</v>
      </c>
      <c r="G2" s="15" t="s">
        <v>391</v>
      </c>
      <c r="H2" s="19" t="s">
        <v>392</v>
      </c>
      <c r="I2" s="4" t="s">
        <v>393</v>
      </c>
      <c r="J2" s="10"/>
      <c r="K2" s="10"/>
    </row>
    <row r="3" customFormat="false" ht="15" hidden="false" customHeight="false" outlineLevel="0" collapsed="false">
      <c r="A3" s="15" t="s">
        <v>394</v>
      </c>
      <c r="B3" s="16" t="s">
        <v>395</v>
      </c>
      <c r="C3" s="4" t="n">
        <v>1257118</v>
      </c>
      <c r="D3" s="15" t="s">
        <v>396</v>
      </c>
      <c r="E3" s="17" t="n">
        <v>41437</v>
      </c>
      <c r="F3" s="18" t="s">
        <v>397</v>
      </c>
      <c r="G3" s="15" t="s">
        <v>398</v>
      </c>
      <c r="H3" s="20" t="s">
        <v>399</v>
      </c>
      <c r="I3" s="4" t="s">
        <v>400</v>
      </c>
      <c r="J3" s="10"/>
      <c r="K3" s="10"/>
    </row>
    <row r="4" customFormat="false" ht="15" hidden="false" customHeight="false" outlineLevel="0" collapsed="false">
      <c r="A4" s="15" t="s">
        <v>401</v>
      </c>
      <c r="B4" s="16" t="s">
        <v>402</v>
      </c>
      <c r="C4" s="4" t="n">
        <v>218851</v>
      </c>
      <c r="D4" s="15" t="s">
        <v>403</v>
      </c>
      <c r="E4" s="17" t="s">
        <v>404</v>
      </c>
      <c r="F4" s="18" t="s">
        <v>405</v>
      </c>
      <c r="G4" s="15" t="s">
        <v>406</v>
      </c>
      <c r="H4" s="21" t="s">
        <v>407</v>
      </c>
      <c r="I4" s="4" t="s">
        <v>408</v>
      </c>
      <c r="J4" s="10"/>
      <c r="K4" s="10"/>
    </row>
    <row r="5" customFormat="false" ht="15" hidden="false" customHeight="false" outlineLevel="0" collapsed="false">
      <c r="A5" s="15" t="s">
        <v>409</v>
      </c>
      <c r="B5" s="16" t="s">
        <v>410</v>
      </c>
      <c r="C5" s="4" t="n">
        <v>180454</v>
      </c>
      <c r="D5" s="15" t="s">
        <v>411</v>
      </c>
      <c r="E5" s="17" t="n">
        <v>41456</v>
      </c>
      <c r="F5" s="18" t="s">
        <v>412</v>
      </c>
      <c r="G5" s="15" t="s">
        <v>413</v>
      </c>
      <c r="H5" s="19" t="s">
        <v>414</v>
      </c>
      <c r="I5" s="4" t="s">
        <v>415</v>
      </c>
      <c r="J5" s="10"/>
      <c r="K5" s="10"/>
    </row>
    <row r="6" customFormat="false" ht="15" hidden="false" customHeight="false" outlineLevel="0" collapsed="false">
      <c r="A6" s="15" t="s">
        <v>416</v>
      </c>
      <c r="B6" s="16" t="s">
        <v>417</v>
      </c>
      <c r="C6" s="4" t="n">
        <v>702273</v>
      </c>
      <c r="D6" s="15" t="s">
        <v>389</v>
      </c>
      <c r="E6" s="17" t="n">
        <v>41375</v>
      </c>
      <c r="F6" s="18" t="s">
        <v>418</v>
      </c>
      <c r="G6" s="15" t="s">
        <v>391</v>
      </c>
      <c r="H6" s="19" t="s">
        <v>419</v>
      </c>
      <c r="I6" s="4" t="s">
        <v>420</v>
      </c>
      <c r="J6" s="10"/>
      <c r="K6" s="10"/>
    </row>
    <row r="7" customFormat="false" ht="15" hidden="false" customHeight="false" outlineLevel="0" collapsed="false">
      <c r="A7" s="15" t="s">
        <v>421</v>
      </c>
      <c r="B7" s="16" t="s">
        <v>422</v>
      </c>
      <c r="C7" s="4" t="n">
        <v>890382</v>
      </c>
      <c r="D7" s="15" t="s">
        <v>389</v>
      </c>
      <c r="E7" s="17" t="n">
        <v>41456</v>
      </c>
      <c r="F7" s="18" t="s">
        <v>423</v>
      </c>
      <c r="G7" s="15" t="s">
        <v>424</v>
      </c>
      <c r="H7" s="19" t="s">
        <v>425</v>
      </c>
      <c r="I7" s="4" t="s">
        <v>426</v>
      </c>
      <c r="J7" s="10"/>
      <c r="K7" s="10"/>
    </row>
    <row r="8" customFormat="false" ht="25.45" hidden="false" customHeight="false" outlineLevel="0" collapsed="false">
      <c r="A8" s="15" t="s">
        <v>427</v>
      </c>
      <c r="B8" s="16" t="s">
        <v>428</v>
      </c>
      <c r="C8" s="4" t="n">
        <v>717989</v>
      </c>
      <c r="D8" s="15" t="s">
        <v>389</v>
      </c>
      <c r="E8" s="17" t="n">
        <v>41375</v>
      </c>
      <c r="F8" s="18" t="s">
        <v>418</v>
      </c>
      <c r="G8" s="15" t="s">
        <v>391</v>
      </c>
      <c r="H8" s="19" t="s">
        <v>429</v>
      </c>
      <c r="I8" s="4" t="s">
        <v>430</v>
      </c>
      <c r="J8" s="10"/>
      <c r="K8" s="10"/>
    </row>
    <row r="9" customFormat="false" ht="15" hidden="false" customHeight="false" outlineLevel="0" collapsed="false">
      <c r="A9" s="15" t="s">
        <v>431</v>
      </c>
      <c r="B9" s="16" t="s">
        <v>432</v>
      </c>
      <c r="C9" s="4" t="n">
        <v>578462</v>
      </c>
      <c r="D9" s="15" t="s">
        <v>411</v>
      </c>
      <c r="E9" s="17" t="n">
        <v>41435</v>
      </c>
      <c r="F9" s="18" t="s">
        <v>433</v>
      </c>
      <c r="G9" s="15" t="s">
        <v>434</v>
      </c>
      <c r="H9" s="19" t="s">
        <v>435</v>
      </c>
      <c r="I9" s="4" t="s">
        <v>436</v>
      </c>
      <c r="J9" s="10"/>
      <c r="K9" s="10"/>
    </row>
    <row r="10" customFormat="false" ht="15" hidden="false" customHeight="false" outlineLevel="0" collapsed="false">
      <c r="A10" s="15" t="s">
        <v>437</v>
      </c>
      <c r="B10" s="16" t="s">
        <v>438</v>
      </c>
      <c r="C10" s="4" t="n">
        <v>400682</v>
      </c>
      <c r="D10" s="15" t="s">
        <v>411</v>
      </c>
      <c r="E10" s="17" t="n">
        <v>41437</v>
      </c>
      <c r="F10" s="18" t="s">
        <v>439</v>
      </c>
      <c r="G10" s="15" t="s">
        <v>440</v>
      </c>
      <c r="H10" s="22" t="s">
        <v>441</v>
      </c>
      <c r="I10" s="4" t="s">
        <v>442</v>
      </c>
      <c r="J10" s="10"/>
      <c r="K10" s="10"/>
    </row>
    <row r="11" customFormat="false" ht="15" hidden="false" customHeight="false" outlineLevel="0" collapsed="false">
      <c r="A11" s="15" t="s">
        <v>443</v>
      </c>
      <c r="B11" s="16" t="s">
        <v>3</v>
      </c>
      <c r="C11" s="4" t="n">
        <v>3702</v>
      </c>
      <c r="D11" s="15" t="s">
        <v>403</v>
      </c>
      <c r="E11" s="17" t="n">
        <v>41458</v>
      </c>
      <c r="F11" s="18" t="s">
        <v>444</v>
      </c>
      <c r="G11" s="15" t="s">
        <v>445</v>
      </c>
      <c r="H11" s="19" t="s">
        <v>446</v>
      </c>
      <c r="I11" s="4" t="s">
        <v>447</v>
      </c>
      <c r="J11" s="10"/>
      <c r="K11" s="10"/>
    </row>
    <row r="12" customFormat="false" ht="15" hidden="false" customHeight="false" outlineLevel="0" collapsed="false">
      <c r="A12" s="15" t="s">
        <v>448</v>
      </c>
      <c r="B12" s="16" t="s">
        <v>335</v>
      </c>
      <c r="C12" s="4" t="n">
        <v>13333</v>
      </c>
      <c r="D12" s="15" t="s">
        <v>403</v>
      </c>
      <c r="E12" s="17" t="n">
        <v>41395</v>
      </c>
      <c r="F12" s="18" t="s">
        <v>449</v>
      </c>
      <c r="G12" s="15" t="s">
        <v>450</v>
      </c>
      <c r="H12" s="19" t="s">
        <v>451</v>
      </c>
      <c r="I12" s="4" t="s">
        <v>452</v>
      </c>
      <c r="J12" s="10"/>
      <c r="K12" s="10"/>
    </row>
    <row r="13" customFormat="false" ht="25.45" hidden="false" customHeight="false" outlineLevel="0" collapsed="false">
      <c r="A13" s="15" t="s">
        <v>453</v>
      </c>
      <c r="B13" s="16" t="s">
        <v>454</v>
      </c>
      <c r="C13" s="4" t="n">
        <v>684364</v>
      </c>
      <c r="D13" s="15" t="s">
        <v>411</v>
      </c>
      <c r="E13" s="17" t="n">
        <v>41428</v>
      </c>
      <c r="F13" s="18" t="s">
        <v>418</v>
      </c>
      <c r="G13" s="15" t="s">
        <v>391</v>
      </c>
      <c r="H13" s="20" t="s">
        <v>455</v>
      </c>
      <c r="I13" s="4" t="s">
        <v>430</v>
      </c>
      <c r="J13" s="10"/>
      <c r="K13" s="10"/>
    </row>
    <row r="14" customFormat="false" ht="15" hidden="false" customHeight="false" outlineLevel="0" collapsed="false">
      <c r="A14" s="15" t="s">
        <v>456</v>
      </c>
      <c r="B14" s="16" t="s">
        <v>292</v>
      </c>
      <c r="C14" s="4" t="n">
        <v>7739</v>
      </c>
      <c r="D14" s="15" t="s">
        <v>411</v>
      </c>
      <c r="E14" s="17" t="n">
        <v>41456</v>
      </c>
      <c r="F14" s="18" t="s">
        <v>449</v>
      </c>
      <c r="G14" s="15" t="s">
        <v>457</v>
      </c>
      <c r="H14" s="19" t="s">
        <v>458</v>
      </c>
      <c r="I14" s="4" t="s">
        <v>459</v>
      </c>
      <c r="J14" s="10"/>
      <c r="K14" s="23"/>
    </row>
    <row r="15" customFormat="false" ht="15" hidden="false" customHeight="false" outlineLevel="0" collapsed="false">
      <c r="A15" s="15" t="s">
        <v>460</v>
      </c>
      <c r="B15" s="16" t="s">
        <v>362</v>
      </c>
      <c r="C15" s="4" t="n">
        <v>12968</v>
      </c>
      <c r="D15" s="15" t="s">
        <v>389</v>
      </c>
      <c r="E15" s="17" t="n">
        <v>41438</v>
      </c>
      <c r="F15" s="18" t="s">
        <v>418</v>
      </c>
      <c r="G15" s="15" t="s">
        <v>461</v>
      </c>
      <c r="H15" s="19" t="s">
        <v>462</v>
      </c>
      <c r="I15" s="4" t="s">
        <v>463</v>
      </c>
      <c r="J15" s="10"/>
      <c r="K15" s="10"/>
    </row>
    <row r="16" customFormat="false" ht="15" hidden="false" customHeight="false" outlineLevel="0" collapsed="false">
      <c r="A16" s="15" t="s">
        <v>464</v>
      </c>
      <c r="B16" s="16" t="s">
        <v>298</v>
      </c>
      <c r="C16" s="4" t="n">
        <v>6279</v>
      </c>
      <c r="D16" s="15" t="s">
        <v>411</v>
      </c>
      <c r="E16" s="17" t="n">
        <v>41452</v>
      </c>
      <c r="F16" s="18" t="s">
        <v>465</v>
      </c>
      <c r="G16" s="15" t="s">
        <v>466</v>
      </c>
      <c r="H16" s="19" t="s">
        <v>467</v>
      </c>
      <c r="I16" s="4" t="s">
        <v>468</v>
      </c>
      <c r="J16" s="10"/>
      <c r="K16" s="10"/>
    </row>
    <row r="17" customFormat="false" ht="15" hidden="false" customHeight="false" outlineLevel="0" collapsed="false">
      <c r="A17" s="15" t="s">
        <v>469</v>
      </c>
      <c r="B17" s="16" t="s">
        <v>470</v>
      </c>
      <c r="C17" s="4" t="n">
        <v>753081</v>
      </c>
      <c r="D17" s="15" t="s">
        <v>389</v>
      </c>
      <c r="E17" s="17" t="n">
        <v>41438</v>
      </c>
      <c r="F17" s="18" t="s">
        <v>418</v>
      </c>
      <c r="G17" s="15" t="s">
        <v>391</v>
      </c>
      <c r="H17" s="15" t="s">
        <v>471</v>
      </c>
      <c r="I17" s="4" t="s">
        <v>472</v>
      </c>
      <c r="J17" s="10"/>
      <c r="K17" s="10"/>
    </row>
    <row r="18" customFormat="false" ht="15" hidden="false" customHeight="false" outlineLevel="0" collapsed="false">
      <c r="A18" s="15" t="s">
        <v>473</v>
      </c>
      <c r="B18" s="16" t="s">
        <v>474</v>
      </c>
      <c r="C18" s="4" t="n">
        <v>1075084</v>
      </c>
      <c r="D18" s="15" t="s">
        <v>403</v>
      </c>
      <c r="E18" s="17" t="n">
        <v>41424</v>
      </c>
      <c r="F18" s="18" t="s">
        <v>418</v>
      </c>
      <c r="G18" s="15" t="s">
        <v>475</v>
      </c>
      <c r="H18" s="19" t="s">
        <v>476</v>
      </c>
      <c r="I18" s="4" t="s">
        <v>477</v>
      </c>
      <c r="J18" s="10"/>
      <c r="K18" s="10"/>
    </row>
    <row r="19" customFormat="false" ht="15" hidden="false" customHeight="false" outlineLevel="0" collapsed="false">
      <c r="A19" s="15" t="s">
        <v>478</v>
      </c>
      <c r="B19" s="16" t="s">
        <v>479</v>
      </c>
      <c r="C19" s="4" t="n">
        <v>765915</v>
      </c>
      <c r="D19" s="15" t="s">
        <v>411</v>
      </c>
      <c r="E19" s="17" t="n">
        <v>41435</v>
      </c>
      <c r="F19" s="18" t="s">
        <v>418</v>
      </c>
      <c r="G19" s="15" t="s">
        <v>391</v>
      </c>
      <c r="H19" s="19" t="s">
        <v>480</v>
      </c>
      <c r="I19" s="4" t="s">
        <v>481</v>
      </c>
      <c r="J19" s="10"/>
      <c r="K19" s="10"/>
    </row>
    <row r="20" customFormat="false" ht="15" hidden="false" customHeight="false" outlineLevel="0" collapsed="false">
      <c r="A20" s="15" t="s">
        <v>482</v>
      </c>
      <c r="B20" s="16" t="s">
        <v>483</v>
      </c>
      <c r="C20" s="4" t="n">
        <v>796925</v>
      </c>
      <c r="D20" s="15" t="s">
        <v>411</v>
      </c>
      <c r="E20" s="17" t="n">
        <v>41435</v>
      </c>
      <c r="F20" s="18" t="s">
        <v>418</v>
      </c>
      <c r="G20" s="15" t="s">
        <v>391</v>
      </c>
      <c r="H20" s="20" t="s">
        <v>484</v>
      </c>
      <c r="I20" s="4" t="s">
        <v>485</v>
      </c>
      <c r="J20" s="10"/>
      <c r="K20" s="10"/>
    </row>
    <row r="21" customFormat="false" ht="15" hidden="false" customHeight="false" outlineLevel="0" collapsed="false">
      <c r="A21" s="15" t="s">
        <v>486</v>
      </c>
      <c r="B21" s="16" t="s">
        <v>349</v>
      </c>
      <c r="C21" s="4" t="n">
        <v>2769</v>
      </c>
      <c r="D21" s="15" t="s">
        <v>403</v>
      </c>
      <c r="E21" s="17" t="n">
        <v>41841</v>
      </c>
      <c r="F21" s="18" t="s">
        <v>487</v>
      </c>
      <c r="G21" s="15" t="s">
        <v>488</v>
      </c>
      <c r="H21" s="15" t="s">
        <v>489</v>
      </c>
      <c r="I21" s="4" t="s">
        <v>490</v>
      </c>
      <c r="J21" s="10"/>
      <c r="K21" s="10"/>
    </row>
    <row r="22" customFormat="false" ht="15" hidden="false" customHeight="false" outlineLevel="0" collapsed="false">
      <c r="A22" s="15" t="s">
        <v>491</v>
      </c>
      <c r="B22" s="16" t="s">
        <v>297</v>
      </c>
      <c r="C22" s="4" t="n">
        <v>6239</v>
      </c>
      <c r="D22" s="15" t="s">
        <v>411</v>
      </c>
      <c r="E22" s="17" t="n">
        <v>41456</v>
      </c>
      <c r="F22" s="18" t="s">
        <v>492</v>
      </c>
      <c r="G22" s="15" t="s">
        <v>493</v>
      </c>
      <c r="H22" s="19" t="s">
        <v>494</v>
      </c>
      <c r="I22" s="4" t="s">
        <v>495</v>
      </c>
      <c r="J22" s="10"/>
      <c r="K22" s="10"/>
    </row>
    <row r="23" customFormat="false" ht="15" hidden="false" customHeight="false" outlineLevel="0" collapsed="false">
      <c r="A23" s="15" t="s">
        <v>496</v>
      </c>
      <c r="B23" s="16" t="s">
        <v>291</v>
      </c>
      <c r="C23" s="4" t="n">
        <v>7719</v>
      </c>
      <c r="D23" s="15" t="s">
        <v>411</v>
      </c>
      <c r="E23" s="17" t="n">
        <v>41452</v>
      </c>
      <c r="F23" s="18" t="s">
        <v>497</v>
      </c>
      <c r="G23" s="15" t="s">
        <v>498</v>
      </c>
      <c r="H23" s="19" t="s">
        <v>499</v>
      </c>
      <c r="I23" s="4" t="s">
        <v>500</v>
      </c>
      <c r="J23" s="10"/>
      <c r="K23" s="10"/>
    </row>
    <row r="24" customFormat="false" ht="15" hidden="false" customHeight="false" outlineLevel="0" collapsed="false">
      <c r="A24" s="15" t="s">
        <v>501</v>
      </c>
      <c r="B24" s="16" t="s">
        <v>502</v>
      </c>
      <c r="C24" s="4" t="n">
        <v>280699</v>
      </c>
      <c r="D24" s="15" t="s">
        <v>403</v>
      </c>
      <c r="E24" s="17" t="n">
        <v>41438</v>
      </c>
      <c r="F24" s="18" t="s">
        <v>418</v>
      </c>
      <c r="G24" s="15" t="s">
        <v>503</v>
      </c>
      <c r="H24" s="19" t="s">
        <v>504</v>
      </c>
      <c r="I24" s="4" t="s">
        <v>505</v>
      </c>
      <c r="J24" s="10"/>
      <c r="K24" s="10"/>
    </row>
    <row r="25" customFormat="false" ht="15" hidden="false" customHeight="false" outlineLevel="0" collapsed="false">
      <c r="A25" s="15" t="s">
        <v>506</v>
      </c>
      <c r="B25" s="16" t="s">
        <v>310</v>
      </c>
      <c r="C25" s="4" t="n">
        <v>235443</v>
      </c>
      <c r="D25" s="15" t="s">
        <v>411</v>
      </c>
      <c r="E25" s="17" t="n">
        <v>41437</v>
      </c>
      <c r="F25" s="18" t="s">
        <v>507</v>
      </c>
      <c r="G25" s="15" t="s">
        <v>434</v>
      </c>
      <c r="H25" s="20" t="s">
        <v>508</v>
      </c>
      <c r="I25" s="4" t="s">
        <v>509</v>
      </c>
      <c r="J25" s="10"/>
      <c r="K25" s="10"/>
    </row>
    <row r="26" customFormat="false" ht="15" hidden="false" customHeight="false" outlineLevel="0" collapsed="false">
      <c r="A26" s="15" t="s">
        <v>510</v>
      </c>
      <c r="B26" s="16" t="s">
        <v>511</v>
      </c>
      <c r="C26" s="4" t="n">
        <v>595528</v>
      </c>
      <c r="D26" s="15" t="s">
        <v>411</v>
      </c>
      <c r="E26" s="17" t="n">
        <v>41842</v>
      </c>
      <c r="F26" s="18" t="s">
        <v>512</v>
      </c>
      <c r="G26" s="15" t="s">
        <v>434</v>
      </c>
      <c r="H26" s="19" t="s">
        <v>435</v>
      </c>
      <c r="I26" s="4" t="s">
        <v>513</v>
      </c>
      <c r="J26" s="10"/>
      <c r="K26" s="10"/>
    </row>
    <row r="27" customFormat="false" ht="15" hidden="false" customHeight="false" outlineLevel="0" collapsed="false">
      <c r="A27" s="15" t="s">
        <v>514</v>
      </c>
      <c r="B27" s="16" t="s">
        <v>515</v>
      </c>
      <c r="C27" s="4" t="n">
        <v>414452</v>
      </c>
      <c r="D27" s="15" t="s">
        <v>389</v>
      </c>
      <c r="E27" s="17" t="n">
        <v>41423</v>
      </c>
      <c r="F27" s="18" t="s">
        <v>516</v>
      </c>
      <c r="G27" s="15" t="s">
        <v>517</v>
      </c>
      <c r="H27" s="21" t="s">
        <v>518</v>
      </c>
      <c r="I27" s="4" t="s">
        <v>519</v>
      </c>
      <c r="J27" s="10"/>
      <c r="K27" s="10"/>
    </row>
    <row r="28" customFormat="false" ht="15" hidden="false" customHeight="false" outlineLevel="0" collapsed="false">
      <c r="A28" s="15" t="s">
        <v>520</v>
      </c>
      <c r="B28" s="16" t="s">
        <v>350</v>
      </c>
      <c r="C28" s="4" t="n">
        <v>2762</v>
      </c>
      <c r="D28" s="15" t="s">
        <v>403</v>
      </c>
      <c r="E28" s="17" t="n">
        <v>41438</v>
      </c>
      <c r="F28" s="18" t="s">
        <v>521</v>
      </c>
      <c r="G28" s="15" t="s">
        <v>522</v>
      </c>
      <c r="H28" s="19" t="s">
        <v>523</v>
      </c>
      <c r="I28" s="4" t="s">
        <v>524</v>
      </c>
      <c r="J28" s="10"/>
      <c r="K28" s="10"/>
    </row>
    <row r="29" customFormat="false" ht="15" hidden="false" customHeight="false" outlineLevel="0" collapsed="false">
      <c r="A29" s="15" t="s">
        <v>525</v>
      </c>
      <c r="B29" s="16" t="s">
        <v>339</v>
      </c>
      <c r="C29" s="4" t="n">
        <v>3055</v>
      </c>
      <c r="D29" s="15" t="s">
        <v>403</v>
      </c>
      <c r="E29" s="17" t="n">
        <v>41457</v>
      </c>
      <c r="F29" s="18" t="s">
        <v>449</v>
      </c>
      <c r="G29" s="15" t="s">
        <v>526</v>
      </c>
      <c r="H29" s="19" t="s">
        <v>527</v>
      </c>
      <c r="I29" s="4" t="s">
        <v>528</v>
      </c>
      <c r="J29" s="10"/>
      <c r="K29" s="10"/>
    </row>
    <row r="30" customFormat="false" ht="15" hidden="false" customHeight="false" outlineLevel="0" collapsed="false">
      <c r="A30" s="15" t="s">
        <v>529</v>
      </c>
      <c r="B30" s="16" t="s">
        <v>530</v>
      </c>
      <c r="C30" s="4" t="n">
        <v>763665</v>
      </c>
      <c r="D30" s="15" t="s">
        <v>411</v>
      </c>
      <c r="E30" s="17" t="n">
        <v>41435</v>
      </c>
      <c r="F30" s="18" t="s">
        <v>418</v>
      </c>
      <c r="G30" s="15" t="s">
        <v>391</v>
      </c>
      <c r="H30" s="19" t="s">
        <v>531</v>
      </c>
      <c r="I30" s="4" t="s">
        <v>485</v>
      </c>
      <c r="J30" s="10"/>
      <c r="K30" s="10"/>
    </row>
    <row r="31" customFormat="false" ht="15" hidden="false" customHeight="false" outlineLevel="0" collapsed="false">
      <c r="A31" s="15" t="s">
        <v>532</v>
      </c>
      <c r="B31" s="16" t="s">
        <v>533</v>
      </c>
      <c r="C31" s="4" t="n">
        <v>574566</v>
      </c>
      <c r="D31" s="15" t="s">
        <v>403</v>
      </c>
      <c r="E31" s="17" t="n">
        <v>41439</v>
      </c>
      <c r="F31" s="18" t="s">
        <v>534</v>
      </c>
      <c r="G31" s="15" t="s">
        <v>535</v>
      </c>
      <c r="H31" s="19" t="s">
        <v>536</v>
      </c>
      <c r="I31" s="4" t="s">
        <v>537</v>
      </c>
      <c r="J31" s="10"/>
      <c r="K31" s="10"/>
    </row>
    <row r="32" customFormat="false" ht="15" hidden="false" customHeight="false" outlineLevel="0" collapsed="false">
      <c r="A32" s="15" t="s">
        <v>538</v>
      </c>
      <c r="B32" s="16" t="s">
        <v>539</v>
      </c>
      <c r="C32" s="4" t="n">
        <v>554065</v>
      </c>
      <c r="D32" s="15" t="s">
        <v>403</v>
      </c>
      <c r="E32" s="17" t="n">
        <v>41424</v>
      </c>
      <c r="F32" s="18" t="s">
        <v>418</v>
      </c>
      <c r="G32" s="15" t="s">
        <v>391</v>
      </c>
      <c r="H32" s="19" t="s">
        <v>540</v>
      </c>
      <c r="I32" s="4" t="s">
        <v>541</v>
      </c>
      <c r="J32" s="10"/>
      <c r="K32" s="10"/>
    </row>
    <row r="33" customFormat="false" ht="15" hidden="false" customHeight="false" outlineLevel="0" collapsed="false">
      <c r="A33" s="15" t="s">
        <v>542</v>
      </c>
      <c r="B33" s="16" t="s">
        <v>543</v>
      </c>
      <c r="C33" s="4" t="n">
        <v>352472</v>
      </c>
      <c r="D33" s="15" t="s">
        <v>396</v>
      </c>
      <c r="E33" s="17" t="n">
        <v>41424</v>
      </c>
      <c r="F33" s="18" t="s">
        <v>449</v>
      </c>
      <c r="G33" s="15" t="s">
        <v>544</v>
      </c>
      <c r="H33" s="19" t="s">
        <v>545</v>
      </c>
      <c r="I33" s="4" t="s">
        <v>546</v>
      </c>
      <c r="J33" s="10"/>
      <c r="K33" s="10"/>
    </row>
    <row r="34" customFormat="false" ht="15" hidden="false" customHeight="false" outlineLevel="0" collapsed="false">
      <c r="A34" s="15" t="s">
        <v>547</v>
      </c>
      <c r="B34" s="16" t="s">
        <v>295</v>
      </c>
      <c r="C34" s="4" t="n">
        <v>7227</v>
      </c>
      <c r="D34" s="15" t="s">
        <v>411</v>
      </c>
      <c r="E34" s="17" t="n">
        <v>41451</v>
      </c>
      <c r="F34" s="18" t="s">
        <v>548</v>
      </c>
      <c r="G34" s="15" t="s">
        <v>549</v>
      </c>
      <c r="H34" s="19" t="s">
        <v>550</v>
      </c>
      <c r="I34" s="4" t="s">
        <v>551</v>
      </c>
      <c r="J34" s="10"/>
      <c r="K34" s="10"/>
    </row>
    <row r="35" customFormat="false" ht="15" hidden="false" customHeight="false" outlineLevel="0" collapsed="false">
      <c r="A35" s="15" t="s">
        <v>552</v>
      </c>
      <c r="B35" s="16" t="s">
        <v>290</v>
      </c>
      <c r="C35" s="4" t="n">
        <v>7955</v>
      </c>
      <c r="D35" s="15" t="s">
        <v>411</v>
      </c>
      <c r="E35" s="17" t="n">
        <v>41456</v>
      </c>
      <c r="F35" s="18" t="s">
        <v>553</v>
      </c>
      <c r="G35" s="15" t="s">
        <v>554</v>
      </c>
      <c r="H35" s="19" t="s">
        <v>555</v>
      </c>
      <c r="I35" s="4" t="s">
        <v>556</v>
      </c>
      <c r="J35" s="10"/>
      <c r="K35" s="10"/>
    </row>
    <row r="36" customFormat="false" ht="15" hidden="false" customHeight="false" outlineLevel="0" collapsed="false">
      <c r="A36" s="15" t="s">
        <v>557</v>
      </c>
      <c r="B36" s="16" t="s">
        <v>558</v>
      </c>
      <c r="C36" s="4" t="n">
        <v>294381</v>
      </c>
      <c r="D36" s="15" t="s">
        <v>396</v>
      </c>
      <c r="E36" s="17" t="n">
        <v>41425</v>
      </c>
      <c r="F36" s="18" t="s">
        <v>559</v>
      </c>
      <c r="G36" s="15" t="s">
        <v>560</v>
      </c>
      <c r="H36" s="20" t="s">
        <v>561</v>
      </c>
      <c r="I36" s="4" t="s">
        <v>562</v>
      </c>
      <c r="J36" s="10"/>
      <c r="K36" s="10"/>
    </row>
    <row r="37" customFormat="false" ht="15" hidden="false" customHeight="false" outlineLevel="0" collapsed="false">
      <c r="A37" s="15" t="s">
        <v>563</v>
      </c>
      <c r="B37" s="16" t="s">
        <v>564</v>
      </c>
      <c r="C37" s="4" t="n">
        <v>280463</v>
      </c>
      <c r="D37" s="15" t="s">
        <v>565</v>
      </c>
      <c r="E37" s="17" t="n">
        <v>41451</v>
      </c>
      <c r="F37" s="18" t="s">
        <v>418</v>
      </c>
      <c r="G37" s="15" t="s">
        <v>391</v>
      </c>
      <c r="H37" s="20" t="s">
        <v>566</v>
      </c>
      <c r="I37" s="4" t="s">
        <v>567</v>
      </c>
      <c r="J37" s="10"/>
      <c r="K37" s="10"/>
    </row>
    <row r="38" customFormat="false" ht="15" hidden="false" customHeight="false" outlineLevel="0" collapsed="false">
      <c r="A38" s="15" t="s">
        <v>568</v>
      </c>
      <c r="B38" s="16" t="s">
        <v>569</v>
      </c>
      <c r="C38" s="4" t="n">
        <v>876142</v>
      </c>
      <c r="D38" s="15" t="s">
        <v>411</v>
      </c>
      <c r="E38" s="17" t="n">
        <v>41425</v>
      </c>
      <c r="F38" s="18" t="s">
        <v>570</v>
      </c>
      <c r="G38" s="15" t="s">
        <v>571</v>
      </c>
      <c r="H38" s="19" t="s">
        <v>572</v>
      </c>
      <c r="I38" s="4" t="s">
        <v>573</v>
      </c>
      <c r="J38" s="10"/>
      <c r="K38" s="10"/>
    </row>
    <row r="39" customFormat="false" ht="15" hidden="false" customHeight="false" outlineLevel="0" collapsed="false">
      <c r="A39" s="15" t="s">
        <v>574</v>
      </c>
      <c r="B39" s="16" t="s">
        <v>353</v>
      </c>
      <c r="C39" s="4" t="n">
        <v>2880</v>
      </c>
      <c r="D39" s="15" t="s">
        <v>389</v>
      </c>
      <c r="E39" s="17" t="n">
        <v>41438</v>
      </c>
      <c r="F39" s="18" t="s">
        <v>570</v>
      </c>
      <c r="G39" s="15" t="s">
        <v>575</v>
      </c>
      <c r="H39" s="19" t="s">
        <v>576</v>
      </c>
      <c r="I39" s="4" t="s">
        <v>577</v>
      </c>
      <c r="J39" s="10"/>
      <c r="K39" s="10"/>
    </row>
    <row r="40" customFormat="false" ht="15" hidden="false" customHeight="false" outlineLevel="0" collapsed="false">
      <c r="A40" s="15" t="s">
        <v>578</v>
      </c>
      <c r="B40" s="16" t="s">
        <v>327</v>
      </c>
      <c r="C40" s="4" t="n">
        <v>691883</v>
      </c>
      <c r="D40" s="15" t="s">
        <v>411</v>
      </c>
      <c r="E40" s="17" t="n">
        <v>41841</v>
      </c>
      <c r="F40" s="18" t="s">
        <v>512</v>
      </c>
      <c r="G40" s="15" t="s">
        <v>434</v>
      </c>
      <c r="H40" s="19" t="s">
        <v>435</v>
      </c>
      <c r="I40" s="4" t="s">
        <v>436</v>
      </c>
      <c r="J40" s="10"/>
      <c r="K40" s="10"/>
    </row>
    <row r="41" customFormat="false" ht="15" hidden="false" customHeight="false" outlineLevel="0" collapsed="false">
      <c r="A41" s="15" t="s">
        <v>579</v>
      </c>
      <c r="B41" s="16" t="s">
        <v>580</v>
      </c>
      <c r="C41" s="4" t="n">
        <v>941442</v>
      </c>
      <c r="D41" s="15" t="s">
        <v>581</v>
      </c>
      <c r="E41" s="17" t="n">
        <v>41423</v>
      </c>
      <c r="F41" s="18" t="s">
        <v>582</v>
      </c>
      <c r="G41" s="15" t="s">
        <v>583</v>
      </c>
      <c r="H41" s="21" t="s">
        <v>584</v>
      </c>
      <c r="I41" s="4" t="s">
        <v>585</v>
      </c>
      <c r="J41" s="10"/>
      <c r="K41" s="10"/>
    </row>
    <row r="42" customFormat="false" ht="15" hidden="false" customHeight="false" outlineLevel="0" collapsed="false">
      <c r="A42" s="15" t="s">
        <v>586</v>
      </c>
      <c r="B42" s="16" t="s">
        <v>347</v>
      </c>
      <c r="C42" s="4" t="n">
        <v>130081</v>
      </c>
      <c r="D42" s="15" t="s">
        <v>403</v>
      </c>
      <c r="E42" s="17" t="n">
        <v>41438</v>
      </c>
      <c r="F42" s="18" t="s">
        <v>587</v>
      </c>
      <c r="G42" s="15" t="s">
        <v>588</v>
      </c>
      <c r="H42" s="19" t="s">
        <v>589</v>
      </c>
      <c r="I42" s="4" t="s">
        <v>590</v>
      </c>
      <c r="J42" s="10"/>
      <c r="K42" s="10"/>
    </row>
    <row r="43" customFormat="false" ht="15" hidden="false" customHeight="false" outlineLevel="0" collapsed="false">
      <c r="A43" s="15" t="s">
        <v>591</v>
      </c>
      <c r="B43" s="16" t="s">
        <v>592</v>
      </c>
      <c r="C43" s="4" t="n">
        <v>905079</v>
      </c>
      <c r="D43" s="15" t="s">
        <v>593</v>
      </c>
      <c r="E43" s="17" t="n">
        <v>41456</v>
      </c>
      <c r="F43" s="18" t="s">
        <v>594</v>
      </c>
      <c r="G43" s="15" t="s">
        <v>595</v>
      </c>
      <c r="H43" s="20" t="s">
        <v>596</v>
      </c>
      <c r="I43" s="4" t="s">
        <v>597</v>
      </c>
      <c r="J43" s="10"/>
      <c r="K43" s="10"/>
    </row>
    <row r="44" customFormat="false" ht="15" hidden="false" customHeight="false" outlineLevel="0" collapsed="false">
      <c r="A44" s="15" t="s">
        <v>598</v>
      </c>
      <c r="B44" s="16" t="s">
        <v>358</v>
      </c>
      <c r="C44" s="4" t="n">
        <v>272952</v>
      </c>
      <c r="D44" s="15" t="s">
        <v>389</v>
      </c>
      <c r="E44" s="17" t="n">
        <v>41460</v>
      </c>
      <c r="F44" s="18" t="s">
        <v>449</v>
      </c>
      <c r="G44" s="15" t="s">
        <v>599</v>
      </c>
      <c r="H44" s="21" t="s">
        <v>600</v>
      </c>
      <c r="I44" s="4" t="s">
        <v>601</v>
      </c>
      <c r="J44" s="10"/>
      <c r="K44" s="10"/>
    </row>
    <row r="45" customFormat="false" ht="15" hidden="false" customHeight="false" outlineLevel="0" collapsed="false">
      <c r="A45" s="15" t="s">
        <v>602</v>
      </c>
      <c r="B45" s="16" t="s">
        <v>1</v>
      </c>
      <c r="C45" s="4" t="n">
        <v>9606</v>
      </c>
      <c r="D45" s="15" t="s">
        <v>411</v>
      </c>
      <c r="E45" s="17" t="n">
        <v>41456</v>
      </c>
      <c r="F45" s="18" t="s">
        <v>603</v>
      </c>
      <c r="G45" s="15" t="s">
        <v>554</v>
      </c>
      <c r="H45" s="19" t="s">
        <v>604</v>
      </c>
      <c r="I45" s="4" t="s">
        <v>605</v>
      </c>
      <c r="J45" s="10"/>
      <c r="K45" s="10"/>
    </row>
    <row r="46" customFormat="false" ht="15" hidden="false" customHeight="false" outlineLevel="0" collapsed="false">
      <c r="A46" s="15" t="s">
        <v>606</v>
      </c>
      <c r="B46" s="16" t="s">
        <v>338</v>
      </c>
      <c r="C46" s="4" t="n">
        <v>3175</v>
      </c>
      <c r="D46" s="15" t="s">
        <v>403</v>
      </c>
      <c r="E46" s="17" t="n">
        <v>41841</v>
      </c>
      <c r="F46" s="18" t="s">
        <v>607</v>
      </c>
      <c r="G46" s="15" t="s">
        <v>608</v>
      </c>
      <c r="H46" s="19" t="s">
        <v>609</v>
      </c>
      <c r="I46" s="4" t="s">
        <v>610</v>
      </c>
      <c r="J46" s="10"/>
      <c r="K46" s="10"/>
    </row>
    <row r="47" customFormat="false" ht="15" hidden="false" customHeight="false" outlineLevel="0" collapsed="false">
      <c r="A47" s="15" t="s">
        <v>611</v>
      </c>
      <c r="B47" s="16" t="s">
        <v>612</v>
      </c>
      <c r="C47" s="4" t="n">
        <v>284590</v>
      </c>
      <c r="D47" s="15" t="s">
        <v>411</v>
      </c>
      <c r="E47" s="17" t="n">
        <v>41437</v>
      </c>
      <c r="F47" s="18" t="s">
        <v>613</v>
      </c>
      <c r="G47" s="15" t="s">
        <v>614</v>
      </c>
      <c r="H47" s="19" t="s">
        <v>615</v>
      </c>
      <c r="I47" s="4" t="s">
        <v>616</v>
      </c>
      <c r="J47" s="10"/>
      <c r="K47" s="10"/>
    </row>
    <row r="48" customFormat="false" ht="15" hidden="false" customHeight="false" outlineLevel="0" collapsed="false">
      <c r="A48" s="15" t="s">
        <v>617</v>
      </c>
      <c r="B48" s="16" t="s">
        <v>618</v>
      </c>
      <c r="C48" s="4" t="n">
        <v>347515</v>
      </c>
      <c r="D48" s="15" t="s">
        <v>581</v>
      </c>
      <c r="E48" s="17" t="n">
        <v>41423</v>
      </c>
      <c r="F48" s="18" t="s">
        <v>619</v>
      </c>
      <c r="G48" s="15" t="s">
        <v>620</v>
      </c>
      <c r="H48" s="21" t="s">
        <v>621</v>
      </c>
      <c r="I48" s="4" t="s">
        <v>622</v>
      </c>
      <c r="J48" s="10"/>
      <c r="K48" s="10"/>
    </row>
    <row r="49" customFormat="false" ht="15" hidden="false" customHeight="false" outlineLevel="0" collapsed="false">
      <c r="A49" s="15" t="s">
        <v>623</v>
      </c>
      <c r="B49" s="16" t="s">
        <v>624</v>
      </c>
      <c r="C49" s="4" t="s">
        <v>625</v>
      </c>
      <c r="D49" s="15" t="s">
        <v>411</v>
      </c>
      <c r="E49" s="17" t="n">
        <v>41437</v>
      </c>
      <c r="F49" s="18" t="s">
        <v>626</v>
      </c>
      <c r="G49" s="15" t="s">
        <v>440</v>
      </c>
      <c r="H49" s="19" t="s">
        <v>627</v>
      </c>
      <c r="I49" s="4" t="s">
        <v>628</v>
      </c>
      <c r="J49" s="10"/>
      <c r="K49" s="10"/>
    </row>
    <row r="50" customFormat="false" ht="15" hidden="false" customHeight="false" outlineLevel="0" collapsed="false">
      <c r="A50" s="15" t="s">
        <v>629</v>
      </c>
      <c r="B50" s="16" t="s">
        <v>630</v>
      </c>
      <c r="C50" s="4" t="n">
        <v>1220926</v>
      </c>
      <c r="D50" s="15" t="s">
        <v>411</v>
      </c>
      <c r="E50" s="17" t="n">
        <v>41453</v>
      </c>
      <c r="F50" s="18" t="s">
        <v>418</v>
      </c>
      <c r="G50" s="15" t="s">
        <v>434</v>
      </c>
      <c r="H50" s="19" t="s">
        <v>631</v>
      </c>
      <c r="I50" s="4" t="s">
        <v>632</v>
      </c>
      <c r="J50" s="10"/>
      <c r="K50" s="10"/>
    </row>
    <row r="51" customFormat="false" ht="15" hidden="false" customHeight="false" outlineLevel="0" collapsed="false">
      <c r="A51" s="15" t="s">
        <v>633</v>
      </c>
      <c r="B51" s="16" t="s">
        <v>634</v>
      </c>
      <c r="C51" s="4" t="n">
        <v>310910</v>
      </c>
      <c r="D51" s="15" t="s">
        <v>411</v>
      </c>
      <c r="E51" s="17" t="n">
        <v>41435</v>
      </c>
      <c r="F51" s="18" t="s">
        <v>418</v>
      </c>
      <c r="G51" s="15" t="s">
        <v>391</v>
      </c>
      <c r="H51" s="19" t="s">
        <v>635</v>
      </c>
      <c r="I51" s="4" t="s">
        <v>636</v>
      </c>
      <c r="J51" s="10"/>
      <c r="K51" s="10"/>
    </row>
    <row r="52" customFormat="false" ht="15" hidden="false" customHeight="false" outlineLevel="0" collapsed="false">
      <c r="A52" s="15" t="s">
        <v>637</v>
      </c>
      <c r="B52" s="16" t="s">
        <v>302</v>
      </c>
      <c r="C52" s="4" t="n">
        <v>27923</v>
      </c>
      <c r="D52" s="15" t="s">
        <v>411</v>
      </c>
      <c r="E52" s="17" t="n">
        <v>41423</v>
      </c>
      <c r="F52" s="18" t="s">
        <v>638</v>
      </c>
      <c r="G52" s="15" t="s">
        <v>639</v>
      </c>
      <c r="H52" s="21" t="s">
        <v>640</v>
      </c>
      <c r="I52" s="4" t="s">
        <v>641</v>
      </c>
      <c r="J52" s="10"/>
      <c r="K52" s="10"/>
    </row>
    <row r="53" customFormat="false" ht="15" hidden="false" customHeight="false" outlineLevel="0" collapsed="false">
      <c r="A53" s="15" t="s">
        <v>642</v>
      </c>
      <c r="B53" s="16" t="s">
        <v>287</v>
      </c>
      <c r="C53" s="4" t="n">
        <v>10090</v>
      </c>
      <c r="D53" s="15" t="s">
        <v>411</v>
      </c>
      <c r="E53" s="17" t="n">
        <v>41456</v>
      </c>
      <c r="F53" s="18" t="s">
        <v>643</v>
      </c>
      <c r="G53" s="15" t="s">
        <v>554</v>
      </c>
      <c r="H53" s="19" t="s">
        <v>644</v>
      </c>
      <c r="I53" s="4" t="s">
        <v>645</v>
      </c>
      <c r="J53" s="10"/>
      <c r="K53" s="10"/>
    </row>
    <row r="54" customFormat="false" ht="15" hidden="false" customHeight="false" outlineLevel="0" collapsed="false">
      <c r="A54" s="15" t="s">
        <v>646</v>
      </c>
      <c r="B54" s="16" t="s">
        <v>647</v>
      </c>
      <c r="C54" s="4" t="n">
        <v>296587</v>
      </c>
      <c r="D54" s="15" t="s">
        <v>403</v>
      </c>
      <c r="E54" s="17" t="n">
        <v>41442</v>
      </c>
      <c r="F54" s="18" t="s">
        <v>648</v>
      </c>
      <c r="G54" s="15" t="s">
        <v>440</v>
      </c>
      <c r="H54" s="19" t="s">
        <v>649</v>
      </c>
      <c r="I54" s="4" t="s">
        <v>650</v>
      </c>
      <c r="J54" s="10"/>
      <c r="K54" s="10"/>
    </row>
    <row r="55" customFormat="false" ht="15" hidden="false" customHeight="false" outlineLevel="0" collapsed="false">
      <c r="A55" s="15" t="s">
        <v>651</v>
      </c>
      <c r="B55" s="16" t="s">
        <v>652</v>
      </c>
      <c r="C55" s="4" t="n">
        <v>1069443</v>
      </c>
      <c r="D55" s="15" t="s">
        <v>411</v>
      </c>
      <c r="E55" s="17" t="n">
        <v>41435</v>
      </c>
      <c r="F55" s="18" t="n">
        <v>40591</v>
      </c>
      <c r="G55" s="15" t="s">
        <v>434</v>
      </c>
      <c r="H55" s="19" t="s">
        <v>653</v>
      </c>
      <c r="I55" s="4" t="s">
        <v>436</v>
      </c>
      <c r="J55" s="10"/>
      <c r="K55" s="10"/>
    </row>
    <row r="56" customFormat="false" ht="15" hidden="false" customHeight="false" outlineLevel="0" collapsed="false">
      <c r="A56" s="15" t="s">
        <v>654</v>
      </c>
      <c r="B56" s="16" t="s">
        <v>655</v>
      </c>
      <c r="C56" s="4" t="n">
        <v>367110</v>
      </c>
      <c r="D56" s="15" t="s">
        <v>411</v>
      </c>
      <c r="E56" s="17" t="n">
        <v>41437</v>
      </c>
      <c r="F56" s="18" t="n">
        <v>41344</v>
      </c>
      <c r="G56" s="15" t="s">
        <v>434</v>
      </c>
      <c r="H56" s="20" t="s">
        <v>656</v>
      </c>
      <c r="I56" s="4" t="s">
        <v>657</v>
      </c>
      <c r="J56" s="10"/>
      <c r="K56" s="10"/>
    </row>
    <row r="57" customFormat="false" ht="15" hidden="false" customHeight="false" outlineLevel="0" collapsed="false">
      <c r="A57" s="15" t="s">
        <v>658</v>
      </c>
      <c r="B57" s="16" t="s">
        <v>659</v>
      </c>
      <c r="C57" s="4" t="n">
        <v>1093141</v>
      </c>
      <c r="D57" s="15" t="s">
        <v>389</v>
      </c>
      <c r="E57" s="17" t="n">
        <v>41438</v>
      </c>
      <c r="F57" s="18" t="s">
        <v>660</v>
      </c>
      <c r="G57" s="15" t="s">
        <v>661</v>
      </c>
      <c r="H57" s="21" t="s">
        <v>662</v>
      </c>
      <c r="I57" s="4" t="s">
        <v>663</v>
      </c>
      <c r="J57" s="10"/>
      <c r="K57" s="10"/>
    </row>
    <row r="58" customFormat="false" ht="15" hidden="false" customHeight="false" outlineLevel="0" collapsed="false">
      <c r="A58" s="15" t="s">
        <v>664</v>
      </c>
      <c r="B58" s="16" t="s">
        <v>665</v>
      </c>
      <c r="C58" s="4" t="n">
        <v>744533</v>
      </c>
      <c r="D58" s="15" t="s">
        <v>581</v>
      </c>
      <c r="E58" s="17" t="n">
        <v>41444</v>
      </c>
      <c r="F58" s="18" t="s">
        <v>666</v>
      </c>
      <c r="G58" s="15" t="s">
        <v>391</v>
      </c>
      <c r="H58" s="21" t="s">
        <v>667</v>
      </c>
      <c r="I58" s="4" t="s">
        <v>668</v>
      </c>
      <c r="J58" s="10"/>
      <c r="K58" s="10"/>
    </row>
    <row r="59" customFormat="false" ht="15" hidden="false" customHeight="false" outlineLevel="0" collapsed="false">
      <c r="A59" s="15" t="s">
        <v>669</v>
      </c>
      <c r="B59" s="16" t="s">
        <v>300</v>
      </c>
      <c r="C59" s="4" t="n">
        <v>45351</v>
      </c>
      <c r="D59" s="15" t="s">
        <v>411</v>
      </c>
      <c r="E59" s="17" t="n">
        <v>41423</v>
      </c>
      <c r="F59" s="18" t="s">
        <v>666</v>
      </c>
      <c r="G59" s="15" t="s">
        <v>391</v>
      </c>
      <c r="H59" s="21" t="s">
        <v>670</v>
      </c>
      <c r="I59" s="4" t="s">
        <v>671</v>
      </c>
      <c r="J59" s="10"/>
      <c r="K59" s="10"/>
    </row>
    <row r="60" customFormat="false" ht="15" hidden="false" customHeight="false" outlineLevel="0" collapsed="false">
      <c r="A60" s="15" t="s">
        <v>672</v>
      </c>
      <c r="B60" s="16" t="s">
        <v>673</v>
      </c>
      <c r="C60" s="4" t="n">
        <v>436017</v>
      </c>
      <c r="D60" s="15" t="s">
        <v>403</v>
      </c>
      <c r="E60" s="17" t="n">
        <v>41458</v>
      </c>
      <c r="F60" s="18" t="s">
        <v>449</v>
      </c>
      <c r="G60" s="15" t="s">
        <v>674</v>
      </c>
      <c r="H60" s="19" t="s">
        <v>675</v>
      </c>
      <c r="I60" s="4" t="s">
        <v>676</v>
      </c>
      <c r="J60" s="10"/>
      <c r="K60" s="10"/>
    </row>
    <row r="61" customFormat="false" ht="15" hidden="false" customHeight="false" outlineLevel="0" collapsed="false">
      <c r="A61" s="15" t="s">
        <v>677</v>
      </c>
      <c r="B61" s="16" t="s">
        <v>678</v>
      </c>
      <c r="C61" s="4" t="n">
        <v>39947</v>
      </c>
      <c r="D61" s="15" t="s">
        <v>403</v>
      </c>
      <c r="E61" s="17" t="n">
        <v>41456</v>
      </c>
      <c r="F61" s="18" t="s">
        <v>679</v>
      </c>
      <c r="G61" s="15" t="s">
        <v>680</v>
      </c>
      <c r="H61" s="19" t="s">
        <v>681</v>
      </c>
      <c r="I61" s="4" t="s">
        <v>682</v>
      </c>
      <c r="J61" s="10"/>
      <c r="K61" s="10"/>
    </row>
    <row r="62" customFormat="false" ht="15" hidden="false" customHeight="false" outlineLevel="0" collapsed="false">
      <c r="A62" s="15" t="s">
        <v>683</v>
      </c>
      <c r="B62" s="16" t="s">
        <v>370</v>
      </c>
      <c r="C62" s="4" t="n">
        <v>1172189</v>
      </c>
      <c r="D62" s="15" t="s">
        <v>389</v>
      </c>
      <c r="E62" s="17" t="n">
        <v>41423</v>
      </c>
      <c r="F62" s="18" t="s">
        <v>684</v>
      </c>
      <c r="G62" s="15" t="s">
        <v>685</v>
      </c>
      <c r="H62" s="21" t="s">
        <v>686</v>
      </c>
      <c r="I62" s="4" t="s">
        <v>687</v>
      </c>
      <c r="J62" s="10"/>
      <c r="K62" s="10"/>
    </row>
    <row r="63" customFormat="false" ht="15" hidden="false" customHeight="false" outlineLevel="0" collapsed="false">
      <c r="A63" s="15" t="s">
        <v>688</v>
      </c>
      <c r="B63" s="16" t="s">
        <v>689</v>
      </c>
      <c r="C63" s="4" t="n">
        <v>763407</v>
      </c>
      <c r="D63" s="15" t="s">
        <v>411</v>
      </c>
      <c r="E63" s="17" t="n">
        <v>41435</v>
      </c>
      <c r="F63" s="18" t="s">
        <v>512</v>
      </c>
      <c r="G63" s="15" t="s">
        <v>391</v>
      </c>
      <c r="H63" s="19" t="s">
        <v>690</v>
      </c>
      <c r="I63" s="4" t="s">
        <v>691</v>
      </c>
      <c r="J63" s="10"/>
      <c r="K63" s="10"/>
    </row>
    <row r="64" customFormat="false" ht="15" hidden="false" customHeight="false" outlineLevel="0" collapsed="false">
      <c r="A64" s="15" t="s">
        <v>692</v>
      </c>
      <c r="B64" s="16" t="s">
        <v>693</v>
      </c>
      <c r="C64" s="4" t="n">
        <v>36329</v>
      </c>
      <c r="D64" s="15" t="s">
        <v>389</v>
      </c>
      <c r="E64" s="17" t="n">
        <v>41423</v>
      </c>
      <c r="F64" s="18" t="s">
        <v>694</v>
      </c>
      <c r="G64" s="15" t="s">
        <v>695</v>
      </c>
      <c r="H64" s="21" t="s">
        <v>696</v>
      </c>
      <c r="I64" s="4" t="s">
        <v>697</v>
      </c>
      <c r="J64" s="10"/>
      <c r="K64" s="10"/>
    </row>
    <row r="65" customFormat="false" ht="15" hidden="false" customHeight="false" outlineLevel="0" collapsed="false">
      <c r="A65" s="15" t="s">
        <v>698</v>
      </c>
      <c r="B65" s="16" t="s">
        <v>699</v>
      </c>
      <c r="C65" s="4" t="n">
        <v>403677</v>
      </c>
      <c r="D65" s="15" t="s">
        <v>389</v>
      </c>
      <c r="E65" s="17" t="n">
        <v>41438</v>
      </c>
      <c r="F65" s="18" t="s">
        <v>700</v>
      </c>
      <c r="G65" s="15" t="s">
        <v>701</v>
      </c>
      <c r="H65" s="19" t="s">
        <v>702</v>
      </c>
      <c r="I65" s="4" t="s">
        <v>703</v>
      </c>
      <c r="J65" s="10"/>
      <c r="K65" s="10"/>
    </row>
    <row r="66" customFormat="false" ht="15" hidden="false" customHeight="false" outlineLevel="0" collapsed="false">
      <c r="A66" s="15" t="s">
        <v>704</v>
      </c>
      <c r="B66" s="16" t="s">
        <v>705</v>
      </c>
      <c r="C66" s="4" t="n">
        <v>423536</v>
      </c>
      <c r="D66" s="15" t="s">
        <v>389</v>
      </c>
      <c r="E66" s="17" t="n">
        <v>41423</v>
      </c>
      <c r="F66" s="18" t="s">
        <v>449</v>
      </c>
      <c r="G66" s="15" t="s">
        <v>706</v>
      </c>
      <c r="H66" s="21" t="s">
        <v>707</v>
      </c>
      <c r="I66" s="4" t="s">
        <v>708</v>
      </c>
      <c r="J66" s="10"/>
      <c r="K66" s="10"/>
    </row>
    <row r="67" customFormat="false" ht="15" hidden="false" customHeight="false" outlineLevel="0" collapsed="false">
      <c r="A67" s="15" t="s">
        <v>709</v>
      </c>
      <c r="B67" s="16" t="s">
        <v>710</v>
      </c>
      <c r="C67" s="4" t="n">
        <v>670386</v>
      </c>
      <c r="D67" s="15" t="s">
        <v>396</v>
      </c>
      <c r="E67" s="17" t="n">
        <v>41425</v>
      </c>
      <c r="F67" s="18" t="s">
        <v>711</v>
      </c>
      <c r="G67" s="15" t="s">
        <v>588</v>
      </c>
      <c r="H67" s="15" t="s">
        <v>712</v>
      </c>
      <c r="I67" s="4" t="s">
        <v>713</v>
      </c>
      <c r="J67" s="10"/>
      <c r="K67" s="10"/>
    </row>
    <row r="68" customFormat="false" ht="15" hidden="false" customHeight="false" outlineLevel="0" collapsed="false">
      <c r="A68" s="15" t="s">
        <v>714</v>
      </c>
      <c r="B68" s="16" t="s">
        <v>715</v>
      </c>
      <c r="C68" s="4" t="n">
        <v>145481</v>
      </c>
      <c r="D68" s="15" t="s">
        <v>403</v>
      </c>
      <c r="E68" s="17" t="n">
        <v>41459</v>
      </c>
      <c r="F68" s="18" t="s">
        <v>716</v>
      </c>
      <c r="G68" s="15" t="s">
        <v>717</v>
      </c>
      <c r="H68" s="19" t="s">
        <v>718</v>
      </c>
      <c r="I68" s="4" t="s">
        <v>719</v>
      </c>
      <c r="J68" s="10"/>
      <c r="K68" s="10"/>
    </row>
    <row r="69" customFormat="false" ht="15" hidden="false" customHeight="false" outlineLevel="0" collapsed="false">
      <c r="A69" s="15" t="s">
        <v>720</v>
      </c>
      <c r="B69" s="16" t="s">
        <v>348</v>
      </c>
      <c r="C69" s="4" t="n">
        <v>35688</v>
      </c>
      <c r="D69" s="15" t="s">
        <v>403</v>
      </c>
      <c r="E69" s="17" t="n">
        <v>41841</v>
      </c>
      <c r="F69" s="18" t="s">
        <v>721</v>
      </c>
      <c r="G69" s="15" t="s">
        <v>522</v>
      </c>
      <c r="H69" s="19" t="s">
        <v>722</v>
      </c>
      <c r="I69" s="4" t="s">
        <v>723</v>
      </c>
      <c r="J69" s="10"/>
      <c r="K69" s="10"/>
    </row>
    <row r="70" customFormat="false" ht="15" hidden="false" customHeight="false" outlineLevel="0" collapsed="false">
      <c r="A70" s="15" t="s">
        <v>724</v>
      </c>
      <c r="B70" s="16" t="s">
        <v>725</v>
      </c>
      <c r="C70" s="4" t="n">
        <v>45796</v>
      </c>
      <c r="D70" s="15" t="s">
        <v>411</v>
      </c>
      <c r="E70" s="17" t="n">
        <v>41841</v>
      </c>
      <c r="F70" s="18" t="s">
        <v>726</v>
      </c>
      <c r="G70" s="15" t="s">
        <v>391</v>
      </c>
      <c r="H70" s="19" t="s">
        <v>727</v>
      </c>
      <c r="I70" s="4" t="s">
        <v>728</v>
      </c>
      <c r="J70" s="10"/>
      <c r="K70" s="10"/>
    </row>
    <row r="71" customFormat="false" ht="15" hidden="false" customHeight="false" outlineLevel="0" collapsed="false">
      <c r="A71" s="15" t="s">
        <v>729</v>
      </c>
      <c r="B71" s="16" t="s">
        <v>368</v>
      </c>
      <c r="C71" s="4" t="n">
        <v>5888</v>
      </c>
      <c r="D71" s="15" t="s">
        <v>389</v>
      </c>
      <c r="E71" s="17" t="n">
        <v>41423</v>
      </c>
      <c r="F71" s="18" t="s">
        <v>730</v>
      </c>
      <c r="G71" s="15" t="s">
        <v>731</v>
      </c>
      <c r="H71" s="21" t="s">
        <v>732</v>
      </c>
      <c r="I71" s="4" t="s">
        <v>733</v>
      </c>
      <c r="J71" s="10"/>
      <c r="K71" s="10"/>
    </row>
    <row r="72" customFormat="false" ht="15" hidden="false" customHeight="false" outlineLevel="0" collapsed="false">
      <c r="A72" s="15" t="s">
        <v>734</v>
      </c>
      <c r="B72" s="16" t="s">
        <v>735</v>
      </c>
      <c r="C72" s="4" t="n">
        <v>556484</v>
      </c>
      <c r="D72" s="15" t="s">
        <v>389</v>
      </c>
      <c r="E72" s="17" t="n">
        <v>41438</v>
      </c>
      <c r="F72" s="18" t="s">
        <v>736</v>
      </c>
      <c r="G72" s="15" t="s">
        <v>440</v>
      </c>
      <c r="H72" s="19" t="s">
        <v>737</v>
      </c>
      <c r="I72" s="4" t="s">
        <v>738</v>
      </c>
      <c r="J72" s="10"/>
      <c r="K72" s="10"/>
    </row>
    <row r="73" customFormat="false" ht="15" hidden="false" customHeight="false" outlineLevel="0" collapsed="false">
      <c r="A73" s="15" t="s">
        <v>739</v>
      </c>
      <c r="B73" s="16" t="s">
        <v>326</v>
      </c>
      <c r="C73" s="4" t="n">
        <v>281847</v>
      </c>
      <c r="D73" s="15" t="s">
        <v>411</v>
      </c>
      <c r="E73" s="17" t="n">
        <v>41855</v>
      </c>
      <c r="F73" s="18" t="s">
        <v>740</v>
      </c>
      <c r="G73" s="15" t="s">
        <v>741</v>
      </c>
      <c r="H73" s="19" t="s">
        <v>742</v>
      </c>
      <c r="I73" s="4" t="s">
        <v>743</v>
      </c>
      <c r="J73" s="10"/>
      <c r="K73" s="10"/>
    </row>
    <row r="74" customFormat="false" ht="15" hidden="false" customHeight="false" outlineLevel="0" collapsed="false">
      <c r="A74" s="15" t="s">
        <v>744</v>
      </c>
      <c r="B74" s="16" t="s">
        <v>745</v>
      </c>
      <c r="C74" s="4" t="n">
        <v>588596</v>
      </c>
      <c r="D74" s="15" t="s">
        <v>411</v>
      </c>
      <c r="E74" s="17" t="n">
        <v>41841</v>
      </c>
      <c r="F74" s="18" t="s">
        <v>746</v>
      </c>
      <c r="G74" s="15" t="s">
        <v>391</v>
      </c>
      <c r="H74" s="19" t="s">
        <v>747</v>
      </c>
      <c r="I74" s="4" t="s">
        <v>748</v>
      </c>
      <c r="J74" s="10"/>
      <c r="K74" s="10"/>
    </row>
    <row r="75" customFormat="false" ht="15" hidden="false" customHeight="false" outlineLevel="0" collapsed="false">
      <c r="A75" s="15" t="s">
        <v>749</v>
      </c>
      <c r="B75" s="16" t="s">
        <v>750</v>
      </c>
      <c r="C75" s="4" t="n">
        <v>559292</v>
      </c>
      <c r="D75" s="15" t="s">
        <v>411</v>
      </c>
      <c r="E75" s="17" t="n">
        <v>41438</v>
      </c>
      <c r="F75" s="18" t="s">
        <v>751</v>
      </c>
      <c r="G75" s="15" t="s">
        <v>752</v>
      </c>
      <c r="H75" s="19" t="s">
        <v>753</v>
      </c>
      <c r="I75" s="4" t="s">
        <v>754</v>
      </c>
      <c r="J75" s="10"/>
      <c r="K75" s="10"/>
    </row>
    <row r="76" customFormat="false" ht="15" hidden="false" customHeight="false" outlineLevel="0" collapsed="false">
      <c r="A76" s="15" t="s">
        <v>755</v>
      </c>
      <c r="B76" s="16" t="s">
        <v>293</v>
      </c>
      <c r="C76" s="4" t="n">
        <v>10224</v>
      </c>
      <c r="D76" s="15" t="s">
        <v>411</v>
      </c>
      <c r="E76" s="17" t="n">
        <v>41456</v>
      </c>
      <c r="F76" s="18" t="s">
        <v>449</v>
      </c>
      <c r="G76" s="15" t="s">
        <v>457</v>
      </c>
      <c r="H76" s="19" t="s">
        <v>756</v>
      </c>
      <c r="I76" s="4" t="s">
        <v>757</v>
      </c>
      <c r="J76" s="10"/>
    </row>
    <row r="77" customFormat="false" ht="15" hidden="false" customHeight="false" outlineLevel="0" collapsed="false">
      <c r="A77" s="15" t="s">
        <v>758</v>
      </c>
      <c r="B77" s="16" t="s">
        <v>299</v>
      </c>
      <c r="C77" s="4" t="n">
        <v>6183</v>
      </c>
      <c r="D77" s="15" t="s">
        <v>411</v>
      </c>
      <c r="E77" s="17" t="n">
        <v>41423</v>
      </c>
      <c r="F77" s="24" t="n">
        <v>5</v>
      </c>
      <c r="G77" s="15" t="s">
        <v>759</v>
      </c>
      <c r="H77" s="21" t="s">
        <v>760</v>
      </c>
      <c r="I77" s="4" t="s">
        <v>761</v>
      </c>
      <c r="J77" s="10"/>
    </row>
    <row r="78" customFormat="false" ht="15" hidden="false" customHeight="false" outlineLevel="0" collapsed="false">
      <c r="A78" s="15" t="s">
        <v>762</v>
      </c>
      <c r="B78" s="16" t="s">
        <v>363</v>
      </c>
      <c r="C78" s="4" t="n">
        <v>1202447</v>
      </c>
      <c r="D78" s="15" t="s">
        <v>389</v>
      </c>
      <c r="E78" s="17" t="n">
        <v>41472</v>
      </c>
      <c r="F78" s="18" t="s">
        <v>763</v>
      </c>
      <c r="G78" s="15" t="s">
        <v>764</v>
      </c>
      <c r="H78" s="21" t="s">
        <v>765</v>
      </c>
      <c r="I78" s="4" t="s">
        <v>766</v>
      </c>
      <c r="J78" s="10"/>
    </row>
    <row r="79" customFormat="false" ht="15" hidden="false" customHeight="false" outlineLevel="0" collapsed="false">
      <c r="A79" s="15" t="s">
        <v>767</v>
      </c>
      <c r="B79" s="16" t="s">
        <v>336</v>
      </c>
      <c r="C79" s="4" t="n">
        <v>88036</v>
      </c>
      <c r="D79" s="15" t="s">
        <v>403</v>
      </c>
      <c r="E79" s="17" t="n">
        <v>41456</v>
      </c>
      <c r="F79" s="18" t="s">
        <v>768</v>
      </c>
      <c r="G79" s="15" t="s">
        <v>769</v>
      </c>
      <c r="H79" s="19" t="s">
        <v>770</v>
      </c>
      <c r="I79" s="4" t="s">
        <v>771</v>
      </c>
      <c r="J79" s="10"/>
    </row>
    <row r="80" customFormat="false" ht="15" hidden="false" customHeight="false" outlineLevel="0" collapsed="false">
      <c r="A80" s="15" t="s">
        <v>772</v>
      </c>
      <c r="B80" s="16" t="s">
        <v>773</v>
      </c>
      <c r="C80" s="4" t="n">
        <v>4896</v>
      </c>
      <c r="D80" s="15" t="s">
        <v>411</v>
      </c>
      <c r="E80" s="17" t="n">
        <v>41456</v>
      </c>
      <c r="F80" s="18" t="s">
        <v>774</v>
      </c>
      <c r="G80" s="15" t="s">
        <v>775</v>
      </c>
      <c r="H80" s="20" t="s">
        <v>776</v>
      </c>
      <c r="I80" s="4" t="s">
        <v>777</v>
      </c>
      <c r="J80" s="10"/>
    </row>
    <row r="81" customFormat="false" ht="25.45" hidden="false" customHeight="false" outlineLevel="0" collapsed="false">
      <c r="A81" s="15" t="s">
        <v>778</v>
      </c>
      <c r="B81" s="16" t="s">
        <v>779</v>
      </c>
      <c r="C81" s="4" t="n">
        <v>645134</v>
      </c>
      <c r="D81" s="15" t="s">
        <v>411</v>
      </c>
      <c r="E81" s="17" t="s">
        <v>780</v>
      </c>
      <c r="F81" s="18" t="n">
        <v>40969</v>
      </c>
      <c r="G81" s="15" t="s">
        <v>434</v>
      </c>
      <c r="H81" s="20" t="s">
        <v>435</v>
      </c>
      <c r="I81" s="4" t="s">
        <v>781</v>
      </c>
      <c r="J81" s="10"/>
    </row>
    <row r="82" customFormat="false" ht="15" hidden="false" customHeight="false" outlineLevel="0" collapsed="false">
      <c r="A82" s="15" t="s">
        <v>782</v>
      </c>
      <c r="B82" s="16" t="s">
        <v>294</v>
      </c>
      <c r="C82" s="4" t="n">
        <v>7668</v>
      </c>
      <c r="D82" s="15" t="s">
        <v>411</v>
      </c>
      <c r="E82" s="17" t="n">
        <v>41483</v>
      </c>
      <c r="F82" s="4" t="s">
        <v>783</v>
      </c>
      <c r="G82" s="15" t="s">
        <v>498</v>
      </c>
      <c r="H82" s="19" t="s">
        <v>784</v>
      </c>
      <c r="I82" s="4" t="s">
        <v>785</v>
      </c>
      <c r="J82" s="10"/>
    </row>
    <row r="83" customFormat="false" ht="15" hidden="false" customHeight="false" outlineLevel="0" collapsed="false">
      <c r="A83" s="15" t="s">
        <v>786</v>
      </c>
      <c r="B83" s="16" t="s">
        <v>305</v>
      </c>
      <c r="C83" s="4" t="n">
        <v>946362</v>
      </c>
      <c r="D83" s="15" t="s">
        <v>411</v>
      </c>
      <c r="E83" s="17" t="n">
        <v>41425</v>
      </c>
      <c r="F83" s="18" t="s">
        <v>418</v>
      </c>
      <c r="G83" s="15" t="s">
        <v>434</v>
      </c>
      <c r="H83" s="19" t="s">
        <v>435</v>
      </c>
      <c r="I83" s="4" t="s">
        <v>787</v>
      </c>
      <c r="J83" s="10"/>
    </row>
    <row r="84" customFormat="false" ht="15" hidden="false" customHeight="false" outlineLevel="0" collapsed="false">
      <c r="A84" s="15" t="s">
        <v>788</v>
      </c>
      <c r="B84" s="16" t="s">
        <v>301</v>
      </c>
      <c r="C84" s="4" t="n">
        <v>10228</v>
      </c>
      <c r="D84" s="15" t="s">
        <v>411</v>
      </c>
      <c r="E84" s="17" t="n">
        <v>41437</v>
      </c>
      <c r="F84" s="18" t="s">
        <v>789</v>
      </c>
      <c r="G84" s="15" t="s">
        <v>440</v>
      </c>
      <c r="H84" s="21" t="s">
        <v>790</v>
      </c>
      <c r="I84" s="4" t="s">
        <v>791</v>
      </c>
      <c r="J84" s="10"/>
    </row>
    <row r="85" customFormat="false" ht="15" hidden="false" customHeight="false" outlineLevel="0" collapsed="false">
      <c r="A85" s="15" t="s">
        <v>792</v>
      </c>
      <c r="B85" s="16" t="s">
        <v>793</v>
      </c>
      <c r="C85" s="4" t="n">
        <v>185431</v>
      </c>
      <c r="D85" s="15" t="s">
        <v>581</v>
      </c>
      <c r="E85" s="17" t="n">
        <v>41444</v>
      </c>
      <c r="F85" s="18" t="s">
        <v>794</v>
      </c>
      <c r="G85" s="15" t="s">
        <v>795</v>
      </c>
      <c r="H85" s="21" t="s">
        <v>621</v>
      </c>
      <c r="I85" s="4" t="s">
        <v>796</v>
      </c>
      <c r="J85" s="10"/>
    </row>
    <row r="86" customFormat="false" ht="15" hidden="false" customHeight="false" outlineLevel="0" collapsed="false">
      <c r="A86" s="15" t="s">
        <v>797</v>
      </c>
      <c r="B86" s="16" t="s">
        <v>798</v>
      </c>
      <c r="C86" s="4" t="n">
        <v>508771</v>
      </c>
      <c r="D86" s="15" t="s">
        <v>389</v>
      </c>
      <c r="E86" s="17" t="n">
        <v>41423</v>
      </c>
      <c r="F86" s="18" t="s">
        <v>799</v>
      </c>
      <c r="G86" s="15" t="s">
        <v>800</v>
      </c>
      <c r="H86" s="21" t="s">
        <v>801</v>
      </c>
      <c r="I86" s="4" t="s">
        <v>802</v>
      </c>
      <c r="J86" s="10"/>
    </row>
    <row r="87" customFormat="false" ht="15" hidden="false" customHeight="false" outlineLevel="0" collapsed="false">
      <c r="A87" s="15" t="s">
        <v>803</v>
      </c>
      <c r="B87" s="16" t="s">
        <v>356</v>
      </c>
      <c r="C87" s="4" t="n">
        <v>296543</v>
      </c>
      <c r="D87" s="15" t="s">
        <v>389</v>
      </c>
      <c r="E87" s="17" t="n">
        <v>41438</v>
      </c>
      <c r="F87" s="18" t="s">
        <v>804</v>
      </c>
      <c r="G87" s="15" t="s">
        <v>440</v>
      </c>
      <c r="H87" s="19" t="s">
        <v>805</v>
      </c>
      <c r="I87" s="4" t="s">
        <v>806</v>
      </c>
      <c r="J87" s="10"/>
    </row>
    <row r="88" customFormat="false" ht="15" hidden="false" customHeight="false" outlineLevel="0" collapsed="false">
      <c r="A88" s="15" t="s">
        <v>807</v>
      </c>
      <c r="B88" s="16" t="s">
        <v>289</v>
      </c>
      <c r="C88" s="4" t="n">
        <v>31033</v>
      </c>
      <c r="D88" s="15" t="s">
        <v>411</v>
      </c>
      <c r="E88" s="17" t="n">
        <v>41456</v>
      </c>
      <c r="F88" s="18" t="s">
        <v>808</v>
      </c>
      <c r="G88" s="15" t="s">
        <v>440</v>
      </c>
      <c r="H88" s="19" t="s">
        <v>809</v>
      </c>
      <c r="I88" s="4" t="s">
        <v>810</v>
      </c>
      <c r="J88" s="10"/>
    </row>
    <row r="89" customFormat="false" ht="15" hidden="false" customHeight="false" outlineLevel="0" collapsed="false">
      <c r="A89" s="15" t="s">
        <v>811</v>
      </c>
      <c r="B89" s="16" t="s">
        <v>369</v>
      </c>
      <c r="C89" s="4" t="n">
        <v>5911</v>
      </c>
      <c r="D89" s="15" t="s">
        <v>389</v>
      </c>
      <c r="E89" s="17" t="n">
        <v>41423</v>
      </c>
      <c r="F89" s="18" t="s">
        <v>812</v>
      </c>
      <c r="G89" s="15" t="s">
        <v>813</v>
      </c>
      <c r="H89" s="21" t="s">
        <v>814</v>
      </c>
      <c r="I89" s="4" t="s">
        <v>815</v>
      </c>
      <c r="J89" s="10"/>
    </row>
    <row r="90" customFormat="false" ht="15" hidden="false" customHeight="false" outlineLevel="0" collapsed="false">
      <c r="A90" s="15" t="s">
        <v>816</v>
      </c>
      <c r="B90" s="16" t="s">
        <v>817</v>
      </c>
      <c r="C90" s="15" t="n">
        <v>461836</v>
      </c>
      <c r="D90" s="15" t="s">
        <v>818</v>
      </c>
      <c r="E90" s="25" t="n">
        <v>41438</v>
      </c>
      <c r="F90" s="18" t="n">
        <v>40844</v>
      </c>
      <c r="G90" s="15" t="s">
        <v>819</v>
      </c>
      <c r="H90" s="19" t="s">
        <v>435</v>
      </c>
      <c r="I90" s="4" t="s">
        <v>436</v>
      </c>
      <c r="J90" s="10"/>
    </row>
    <row r="91" customFormat="false" ht="15" hidden="false" customHeight="false" outlineLevel="0" collapsed="false">
      <c r="A91" s="15" t="s">
        <v>820</v>
      </c>
      <c r="B91" s="16" t="s">
        <v>821</v>
      </c>
      <c r="C91" s="4" t="n">
        <v>412133</v>
      </c>
      <c r="D91" s="15" t="s">
        <v>581</v>
      </c>
      <c r="E91" s="17" t="n">
        <v>41423</v>
      </c>
      <c r="F91" s="18" t="s">
        <v>822</v>
      </c>
      <c r="G91" s="15" t="s">
        <v>823</v>
      </c>
      <c r="H91" s="21" t="s">
        <v>824</v>
      </c>
      <c r="I91" s="4" t="s">
        <v>825</v>
      </c>
      <c r="J91" s="10"/>
    </row>
    <row r="92" customFormat="false" ht="15" hidden="false" customHeight="false" outlineLevel="0" collapsed="false">
      <c r="A92" s="15" t="s">
        <v>826</v>
      </c>
      <c r="B92" s="16" t="s">
        <v>311</v>
      </c>
      <c r="C92" s="4" t="n">
        <v>237631</v>
      </c>
      <c r="D92" s="15" t="s">
        <v>411</v>
      </c>
      <c r="E92" s="17" t="n">
        <v>41437</v>
      </c>
      <c r="F92" s="18" t="s">
        <v>827</v>
      </c>
      <c r="G92" s="15" t="s">
        <v>701</v>
      </c>
      <c r="H92" s="19" t="s">
        <v>828</v>
      </c>
      <c r="I92" s="4" t="s">
        <v>829</v>
      </c>
      <c r="J92" s="10"/>
    </row>
    <row r="93" customFormat="false" ht="15" hidden="false" customHeight="false" outlineLevel="0" collapsed="false">
      <c r="A93" s="15" t="s">
        <v>830</v>
      </c>
      <c r="B93" s="16" t="s">
        <v>340</v>
      </c>
      <c r="C93" s="4" t="n">
        <v>3068</v>
      </c>
      <c r="D93" s="15" t="s">
        <v>403</v>
      </c>
      <c r="E93" s="17" t="n">
        <v>41458</v>
      </c>
      <c r="F93" s="18" t="s">
        <v>449</v>
      </c>
      <c r="G93" s="15" t="s">
        <v>526</v>
      </c>
      <c r="H93" s="19" t="s">
        <v>831</v>
      </c>
      <c r="I93" s="4" t="s">
        <v>832</v>
      </c>
      <c r="J93" s="10"/>
    </row>
    <row r="94" customFormat="false" ht="15" hidden="false" customHeight="false" outlineLevel="0" collapsed="false">
      <c r="A94" s="15" t="s">
        <v>833</v>
      </c>
      <c r="B94" s="16" t="s">
        <v>834</v>
      </c>
      <c r="C94" s="4" t="n">
        <v>948595</v>
      </c>
      <c r="D94" s="15" t="s">
        <v>411</v>
      </c>
      <c r="E94" s="17" t="n">
        <v>41421</v>
      </c>
      <c r="F94" s="18" t="n">
        <v>41394</v>
      </c>
      <c r="G94" s="15" t="s">
        <v>434</v>
      </c>
      <c r="H94" s="20" t="s">
        <v>835</v>
      </c>
      <c r="I94" s="4" t="s">
        <v>836</v>
      </c>
      <c r="J94" s="10"/>
    </row>
    <row r="95" customFormat="false" ht="15" hidden="false" customHeight="false" outlineLevel="0" collapsed="false">
      <c r="A95" s="15" t="s">
        <v>837</v>
      </c>
      <c r="B95" s="16" t="s">
        <v>288</v>
      </c>
      <c r="C95" s="4" t="n">
        <v>8364</v>
      </c>
      <c r="D95" s="15" t="s">
        <v>411</v>
      </c>
      <c r="E95" s="17" t="n">
        <v>41456</v>
      </c>
      <c r="F95" s="18" t="s">
        <v>838</v>
      </c>
      <c r="G95" s="15" t="s">
        <v>440</v>
      </c>
      <c r="H95" s="19" t="s">
        <v>839</v>
      </c>
      <c r="I95" s="4" t="s">
        <v>840</v>
      </c>
      <c r="J95" s="10"/>
    </row>
    <row r="96" customFormat="false" ht="15" hidden="false" customHeight="false" outlineLevel="0" collapsed="false">
      <c r="A96" s="10"/>
      <c r="B96" s="0"/>
      <c r="C96" s="0"/>
      <c r="D96" s="0"/>
    </row>
    <row r="97" customFormat="false" ht="25.45" hidden="false" customHeight="true" outlineLevel="0" collapsed="false">
      <c r="A97" s="26" t="s">
        <v>841</v>
      </c>
      <c r="B97" s="26"/>
      <c r="C97" s="26"/>
      <c r="D97" s="26"/>
    </row>
    <row r="98" customFormat="false" ht="15" hidden="false" customHeight="true" outlineLevel="0" collapsed="false">
      <c r="A98" s="26" t="s">
        <v>842</v>
      </c>
      <c r="B98" s="26"/>
      <c r="C98" s="26"/>
      <c r="D98" s="26"/>
    </row>
    <row r="99" customFormat="false" ht="25.45" hidden="false" customHeight="true" outlineLevel="0" collapsed="false">
      <c r="A99" s="26" t="s">
        <v>843</v>
      </c>
      <c r="B99" s="26"/>
      <c r="C99" s="26"/>
      <c r="D99" s="26"/>
    </row>
    <row r="100" customFormat="false" ht="25.45" hidden="false" customHeight="true" outlineLevel="0" collapsed="false">
      <c r="A100" s="26" t="s">
        <v>844</v>
      </c>
      <c r="B100" s="26"/>
      <c r="C100" s="26"/>
      <c r="D100" s="26"/>
    </row>
    <row r="101" customFormat="false" ht="25.45" hidden="false" customHeight="true" outlineLevel="0" collapsed="false">
      <c r="A101" s="26" t="s">
        <v>845</v>
      </c>
      <c r="B101" s="26"/>
      <c r="C101" s="26"/>
      <c r="D101" s="26"/>
    </row>
    <row r="102" customFormat="false" ht="15" hidden="false" customHeight="true" outlineLevel="0" collapsed="false">
      <c r="A102" s="26" t="s">
        <v>846</v>
      </c>
      <c r="B102" s="26"/>
      <c r="C102" s="26"/>
      <c r="D102" s="26"/>
    </row>
    <row r="103" customFormat="false" ht="15" hidden="false" customHeight="true" outlineLevel="0" collapsed="false">
      <c r="A103" s="26" t="s">
        <v>847</v>
      </c>
      <c r="B103" s="26"/>
      <c r="C103" s="26"/>
      <c r="D103" s="26"/>
    </row>
    <row r="104" customFormat="false" ht="25.45" hidden="false" customHeight="true" outlineLevel="0" collapsed="false">
      <c r="A104" s="26" t="s">
        <v>848</v>
      </c>
      <c r="B104" s="26"/>
      <c r="C104" s="26"/>
      <c r="D104" s="26"/>
    </row>
    <row r="105" customFormat="false" ht="15" hidden="false" customHeight="true" outlineLevel="0" collapsed="false">
      <c r="A105" s="26" t="s">
        <v>849</v>
      </c>
      <c r="B105" s="26"/>
      <c r="C105" s="26"/>
      <c r="D105" s="26"/>
    </row>
    <row r="106" customFormat="false" ht="25.45" hidden="false" customHeight="true" outlineLevel="0" collapsed="false">
      <c r="A106" s="26" t="s">
        <v>850</v>
      </c>
      <c r="B106" s="26"/>
      <c r="C106" s="26"/>
      <c r="D106" s="26"/>
    </row>
    <row r="107" customFormat="false" ht="15" hidden="false" customHeight="true" outlineLevel="0" collapsed="false">
      <c r="A107" s="26" t="s">
        <v>851</v>
      </c>
      <c r="B107" s="26"/>
      <c r="C107" s="26"/>
      <c r="D107" s="26"/>
    </row>
    <row r="108" customFormat="false" ht="15" hidden="false" customHeight="true" outlineLevel="0" collapsed="false">
      <c r="A108" s="26" t="s">
        <v>852</v>
      </c>
      <c r="B108" s="26"/>
      <c r="C108" s="26"/>
      <c r="D108" s="26"/>
    </row>
    <row r="109" customFormat="false" ht="25.45" hidden="false" customHeight="true" outlineLevel="0" collapsed="false">
      <c r="A109" s="26" t="s">
        <v>853</v>
      </c>
      <c r="B109" s="26"/>
      <c r="C109" s="26"/>
      <c r="D109" s="26"/>
    </row>
    <row r="110" customFormat="false" ht="15" hidden="false" customHeight="true" outlineLevel="0" collapsed="false">
      <c r="A110" s="26" t="s">
        <v>854</v>
      </c>
      <c r="B110" s="26"/>
      <c r="C110" s="26"/>
      <c r="D110" s="26"/>
    </row>
    <row r="111" customFormat="false" ht="15" hidden="false" customHeight="true" outlineLevel="0" collapsed="false">
      <c r="A111" s="26" t="s">
        <v>855</v>
      </c>
      <c r="B111" s="26"/>
      <c r="C111" s="26"/>
      <c r="D111" s="26"/>
    </row>
    <row r="112" customFormat="false" ht="15" hidden="false" customHeight="true" outlineLevel="0" collapsed="false">
      <c r="A112" s="26" t="s">
        <v>856</v>
      </c>
      <c r="B112" s="26"/>
      <c r="C112" s="26"/>
      <c r="D112" s="26"/>
    </row>
    <row r="113" customFormat="false" ht="15" hidden="false" customHeight="true" outlineLevel="0" collapsed="false">
      <c r="A113" s="26" t="s">
        <v>857</v>
      </c>
      <c r="B113" s="26"/>
      <c r="C113" s="26"/>
      <c r="D113" s="26"/>
    </row>
    <row r="114" customFormat="false" ht="15" hidden="false" customHeight="true" outlineLevel="0" collapsed="false">
      <c r="A114" s="26" t="s">
        <v>858</v>
      </c>
      <c r="B114" s="26"/>
      <c r="C114" s="26"/>
      <c r="D114" s="26"/>
    </row>
    <row r="115" customFormat="false" ht="15" hidden="false" customHeight="true" outlineLevel="0" collapsed="false">
      <c r="A115" s="26" t="s">
        <v>859</v>
      </c>
      <c r="B115" s="26"/>
      <c r="C115" s="26"/>
      <c r="D115" s="26"/>
    </row>
    <row r="116" customFormat="false" ht="25.45" hidden="false" customHeight="true" outlineLevel="0" collapsed="false">
      <c r="A116" s="26" t="s">
        <v>860</v>
      </c>
      <c r="B116" s="26"/>
      <c r="C116" s="26"/>
      <c r="D116" s="26"/>
    </row>
    <row r="117" customFormat="false" ht="15" hidden="false" customHeight="true" outlineLevel="0" collapsed="false">
      <c r="A117" s="26" t="s">
        <v>861</v>
      </c>
      <c r="B117" s="26"/>
      <c r="C117" s="26"/>
      <c r="D117" s="26"/>
    </row>
    <row r="118" customFormat="false" ht="25.45" hidden="false" customHeight="true" outlineLevel="0" collapsed="false">
      <c r="A118" s="26" t="s">
        <v>862</v>
      </c>
      <c r="B118" s="26"/>
      <c r="C118" s="26"/>
      <c r="D118" s="26"/>
    </row>
    <row r="119" customFormat="false" ht="25.45" hidden="false" customHeight="true" outlineLevel="0" collapsed="false">
      <c r="A119" s="26" t="s">
        <v>863</v>
      </c>
      <c r="B119" s="26"/>
      <c r="C119" s="26"/>
      <c r="D119" s="26"/>
    </row>
    <row r="120" customFormat="false" ht="25.45" hidden="false" customHeight="true" outlineLevel="0" collapsed="false">
      <c r="A120" s="26" t="s">
        <v>864</v>
      </c>
      <c r="B120" s="26"/>
      <c r="C120" s="26"/>
      <c r="D120" s="26"/>
    </row>
    <row r="121" customFormat="false" ht="15" hidden="false" customHeight="true" outlineLevel="0" collapsed="false">
      <c r="A121" s="26" t="s">
        <v>865</v>
      </c>
      <c r="B121" s="26"/>
      <c r="C121" s="26"/>
      <c r="D121" s="26"/>
    </row>
    <row r="122" customFormat="false" ht="15" hidden="false" customHeight="true" outlineLevel="0" collapsed="false">
      <c r="A122" s="26" t="s">
        <v>866</v>
      </c>
      <c r="B122" s="26"/>
      <c r="C122" s="26"/>
      <c r="D122" s="26"/>
    </row>
    <row r="123" customFormat="false" ht="15" hidden="false" customHeight="true" outlineLevel="0" collapsed="false">
      <c r="A123" s="26" t="s">
        <v>867</v>
      </c>
      <c r="B123" s="26"/>
      <c r="C123" s="26"/>
      <c r="D123" s="26"/>
    </row>
    <row r="124" customFormat="false" ht="25.45" hidden="false" customHeight="true" outlineLevel="0" collapsed="false">
      <c r="A124" s="26" t="s">
        <v>868</v>
      </c>
      <c r="B124" s="26"/>
      <c r="C124" s="26"/>
      <c r="D124" s="26"/>
    </row>
    <row r="125" customFormat="false" ht="15" hidden="false" customHeight="true" outlineLevel="0" collapsed="false">
      <c r="A125" s="26" t="s">
        <v>869</v>
      </c>
      <c r="B125" s="26"/>
      <c r="C125" s="26"/>
      <c r="D125" s="26"/>
    </row>
    <row r="126" customFormat="false" ht="15" hidden="false" customHeight="true" outlineLevel="0" collapsed="false">
      <c r="A126" s="26" t="s">
        <v>870</v>
      </c>
      <c r="B126" s="26"/>
      <c r="C126" s="26"/>
      <c r="D126" s="26"/>
    </row>
    <row r="127" customFormat="false" ht="15" hidden="false" customHeight="true" outlineLevel="0" collapsed="false">
      <c r="A127" s="26" t="s">
        <v>871</v>
      </c>
      <c r="B127" s="26"/>
      <c r="C127" s="26"/>
      <c r="D127" s="26"/>
    </row>
    <row r="128" customFormat="false" ht="15" hidden="false" customHeight="true" outlineLevel="0" collapsed="false">
      <c r="A128" s="26" t="s">
        <v>872</v>
      </c>
      <c r="B128" s="26"/>
      <c r="C128" s="26"/>
      <c r="D128" s="26"/>
    </row>
    <row r="129" customFormat="false" ht="15" hidden="false" customHeight="true" outlineLevel="0" collapsed="false">
      <c r="A129" s="26" t="s">
        <v>873</v>
      </c>
      <c r="B129" s="26"/>
      <c r="C129" s="26"/>
      <c r="D129" s="26"/>
    </row>
    <row r="130" customFormat="false" ht="15" hidden="false" customHeight="true" outlineLevel="0" collapsed="false">
      <c r="A130" s="26" t="s">
        <v>874</v>
      </c>
      <c r="B130" s="26"/>
      <c r="C130" s="26"/>
      <c r="D130" s="26"/>
    </row>
    <row r="131" customFormat="false" ht="25.45" hidden="false" customHeight="true" outlineLevel="0" collapsed="false">
      <c r="A131" s="26" t="s">
        <v>875</v>
      </c>
      <c r="B131" s="26"/>
      <c r="C131" s="26"/>
      <c r="D131" s="26"/>
    </row>
    <row r="132" customFormat="false" ht="25.45" hidden="false" customHeight="true" outlineLevel="0" collapsed="false">
      <c r="A132" s="26" t="s">
        <v>876</v>
      </c>
      <c r="B132" s="26"/>
      <c r="C132" s="26"/>
      <c r="D132" s="26"/>
    </row>
    <row r="133" customFormat="false" ht="15" hidden="false" customHeight="true" outlineLevel="0" collapsed="false">
      <c r="A133" s="26" t="s">
        <v>877</v>
      </c>
      <c r="B133" s="26"/>
      <c r="C133" s="26"/>
      <c r="D133" s="26"/>
    </row>
    <row r="134" customFormat="false" ht="15" hidden="false" customHeight="true" outlineLevel="0" collapsed="false">
      <c r="A134" s="26" t="s">
        <v>878</v>
      </c>
      <c r="B134" s="26"/>
      <c r="C134" s="26"/>
      <c r="D134" s="26"/>
    </row>
    <row r="135" customFormat="false" ht="15" hidden="false" customHeight="true" outlineLevel="0" collapsed="false">
      <c r="A135" s="26" t="s">
        <v>879</v>
      </c>
      <c r="B135" s="26"/>
      <c r="C135" s="26"/>
      <c r="D135" s="26"/>
    </row>
    <row r="136" customFormat="false" ht="15" hidden="false" customHeight="true" outlineLevel="0" collapsed="false">
      <c r="A136" s="26" t="s">
        <v>880</v>
      </c>
      <c r="B136" s="26"/>
      <c r="C136" s="26"/>
      <c r="D136" s="26"/>
    </row>
    <row r="137" customFormat="false" ht="15" hidden="false" customHeight="true" outlineLevel="0" collapsed="false">
      <c r="A137" s="26" t="s">
        <v>881</v>
      </c>
      <c r="B137" s="26"/>
      <c r="C137" s="26"/>
      <c r="D137" s="26"/>
    </row>
    <row r="138" customFormat="false" ht="25.45" hidden="false" customHeight="true" outlineLevel="0" collapsed="false">
      <c r="A138" s="26" t="s">
        <v>882</v>
      </c>
      <c r="B138" s="26"/>
      <c r="C138" s="26"/>
      <c r="D138" s="26"/>
    </row>
    <row r="139" customFormat="false" ht="15" hidden="false" customHeight="true" outlineLevel="0" collapsed="false">
      <c r="A139" s="26" t="s">
        <v>883</v>
      </c>
      <c r="B139" s="26"/>
      <c r="C139" s="26"/>
      <c r="D139" s="26"/>
    </row>
    <row r="140" customFormat="false" ht="25.45" hidden="false" customHeight="true" outlineLevel="0" collapsed="false">
      <c r="A140" s="26" t="s">
        <v>884</v>
      </c>
      <c r="B140" s="26"/>
      <c r="C140" s="26"/>
      <c r="D140" s="26"/>
    </row>
    <row r="141" customFormat="false" ht="15" hidden="false" customHeight="true" outlineLevel="0" collapsed="false">
      <c r="A141" s="26" t="s">
        <v>885</v>
      </c>
      <c r="B141" s="26"/>
      <c r="C141" s="26"/>
      <c r="D141" s="26"/>
    </row>
    <row r="142" customFormat="false" ht="25.45" hidden="false" customHeight="true" outlineLevel="0" collapsed="false">
      <c r="A142" s="26" t="s">
        <v>886</v>
      </c>
      <c r="B142" s="26"/>
      <c r="C142" s="26"/>
      <c r="D142" s="26"/>
    </row>
    <row r="143" customFormat="false" ht="15" hidden="false" customHeight="true" outlineLevel="0" collapsed="false">
      <c r="A143" s="26" t="s">
        <v>887</v>
      </c>
      <c r="B143" s="26"/>
      <c r="C143" s="26"/>
      <c r="D143" s="26"/>
    </row>
    <row r="144" customFormat="false" ht="15" hidden="false" customHeight="true" outlineLevel="0" collapsed="false">
      <c r="A144" s="26" t="s">
        <v>888</v>
      </c>
      <c r="B144" s="26"/>
      <c r="C144" s="26"/>
      <c r="D144" s="26"/>
    </row>
    <row r="145" customFormat="false" ht="25.45" hidden="false" customHeight="true" outlineLevel="0" collapsed="false">
      <c r="A145" s="26" t="s">
        <v>889</v>
      </c>
      <c r="B145" s="26"/>
      <c r="C145" s="26"/>
      <c r="D145" s="26"/>
    </row>
    <row r="146" customFormat="false" ht="25.45" hidden="false" customHeight="true" outlineLevel="0" collapsed="false">
      <c r="A146" s="26" t="s">
        <v>890</v>
      </c>
      <c r="B146" s="26"/>
      <c r="C146" s="26"/>
      <c r="D146" s="26"/>
    </row>
    <row r="147" customFormat="false" ht="15" hidden="false" customHeight="true" outlineLevel="0" collapsed="false">
      <c r="A147" s="26" t="s">
        <v>891</v>
      </c>
      <c r="B147" s="26"/>
      <c r="C147" s="26"/>
      <c r="D147" s="26"/>
    </row>
    <row r="148" customFormat="false" ht="15" hidden="false" customHeight="true" outlineLevel="0" collapsed="false">
      <c r="A148" s="26" t="s">
        <v>892</v>
      </c>
      <c r="B148" s="26"/>
      <c r="C148" s="26"/>
      <c r="D148" s="26"/>
    </row>
    <row r="149" customFormat="false" ht="15" hidden="false" customHeight="true" outlineLevel="0" collapsed="false">
      <c r="A149" s="26" t="s">
        <v>893</v>
      </c>
      <c r="B149" s="26"/>
      <c r="C149" s="26"/>
      <c r="D149" s="26"/>
    </row>
    <row r="150" customFormat="false" ht="15" hidden="false" customHeight="true" outlineLevel="0" collapsed="false">
      <c r="A150" s="26" t="s">
        <v>894</v>
      </c>
      <c r="B150" s="26"/>
      <c r="C150" s="26"/>
      <c r="D150" s="26"/>
    </row>
    <row r="151" customFormat="false" ht="15" hidden="false" customHeight="true" outlineLevel="0" collapsed="false">
      <c r="A151" s="26" t="s">
        <v>895</v>
      </c>
      <c r="B151" s="26"/>
      <c r="C151" s="26"/>
      <c r="D151" s="26"/>
    </row>
    <row r="152" customFormat="false" ht="15" hidden="false" customHeight="true" outlineLevel="0" collapsed="false">
      <c r="A152" s="26" t="s">
        <v>896</v>
      </c>
      <c r="B152" s="26"/>
      <c r="C152" s="26"/>
      <c r="D152" s="26"/>
    </row>
    <row r="153" customFormat="false" ht="15" hidden="false" customHeight="true" outlineLevel="0" collapsed="false">
      <c r="A153" s="26" t="s">
        <v>897</v>
      </c>
      <c r="B153" s="26"/>
      <c r="C153" s="26"/>
      <c r="D153" s="26"/>
    </row>
    <row r="154" customFormat="false" ht="25.45" hidden="false" customHeight="true" outlineLevel="0" collapsed="false">
      <c r="A154" s="26" t="s">
        <v>898</v>
      </c>
      <c r="B154" s="26"/>
      <c r="C154" s="26"/>
      <c r="D154" s="26"/>
    </row>
    <row r="155" customFormat="false" ht="25.45" hidden="false" customHeight="true" outlineLevel="0" collapsed="false">
      <c r="A155" s="26" t="s">
        <v>899</v>
      </c>
      <c r="B155" s="26"/>
      <c r="C155" s="26"/>
      <c r="D155" s="26"/>
    </row>
    <row r="156" customFormat="false" ht="15" hidden="false" customHeight="true" outlineLevel="0" collapsed="false">
      <c r="A156" s="26" t="s">
        <v>900</v>
      </c>
      <c r="B156" s="26"/>
      <c r="C156" s="26"/>
      <c r="D156" s="26"/>
    </row>
    <row r="157" customFormat="false" ht="15" hidden="false" customHeight="true" outlineLevel="0" collapsed="false">
      <c r="A157" s="26" t="s">
        <v>901</v>
      </c>
      <c r="B157" s="26"/>
      <c r="C157" s="26"/>
      <c r="D157" s="26"/>
    </row>
    <row r="158" customFormat="false" ht="25.45" hidden="false" customHeight="true" outlineLevel="0" collapsed="false">
      <c r="A158" s="26" t="s">
        <v>902</v>
      </c>
      <c r="B158" s="26"/>
      <c r="C158" s="26"/>
      <c r="D158" s="26"/>
    </row>
    <row r="159" customFormat="false" ht="15" hidden="false" customHeight="true" outlineLevel="0" collapsed="false">
      <c r="A159" s="26" t="s">
        <v>903</v>
      </c>
      <c r="B159" s="26"/>
      <c r="C159" s="26"/>
      <c r="D159" s="26"/>
    </row>
    <row r="160" customFormat="false" ht="25.45" hidden="false" customHeight="true" outlineLevel="0" collapsed="false">
      <c r="A160" s="26" t="s">
        <v>904</v>
      </c>
      <c r="B160" s="26"/>
      <c r="C160" s="26"/>
      <c r="D160" s="26"/>
    </row>
    <row r="161" customFormat="false" ht="15" hidden="false" customHeight="true" outlineLevel="0" collapsed="false">
      <c r="A161" s="26" t="s">
        <v>905</v>
      </c>
      <c r="B161" s="26"/>
      <c r="C161" s="26"/>
      <c r="D161" s="26"/>
    </row>
    <row r="162" customFormat="false" ht="25.45" hidden="false" customHeight="true" outlineLevel="0" collapsed="false">
      <c r="A162" s="26" t="s">
        <v>906</v>
      </c>
      <c r="B162" s="26"/>
      <c r="C162" s="26"/>
      <c r="D162" s="26"/>
    </row>
    <row r="163" customFormat="false" ht="25.45" hidden="false" customHeight="true" outlineLevel="0" collapsed="false">
      <c r="A163" s="26" t="s">
        <v>907</v>
      </c>
      <c r="B163" s="26"/>
      <c r="C163" s="26"/>
      <c r="D163" s="26"/>
    </row>
    <row r="164" customFormat="false" ht="15" hidden="false" customHeight="true" outlineLevel="0" collapsed="false">
      <c r="A164" s="26" t="s">
        <v>908</v>
      </c>
      <c r="B164" s="26"/>
      <c r="C164" s="26"/>
      <c r="D164" s="26"/>
    </row>
    <row r="165" customFormat="false" ht="15" hidden="false" customHeight="true" outlineLevel="0" collapsed="false">
      <c r="A165" s="26" t="s">
        <v>909</v>
      </c>
      <c r="B165" s="26"/>
      <c r="C165" s="26"/>
      <c r="D165" s="26"/>
    </row>
    <row r="166" customFormat="false" ht="25.45" hidden="false" customHeight="true" outlineLevel="0" collapsed="false">
      <c r="A166" s="26" t="s">
        <v>910</v>
      </c>
      <c r="B166" s="26"/>
      <c r="C166" s="26"/>
      <c r="D166" s="26"/>
    </row>
    <row r="167" customFormat="false" ht="15" hidden="false" customHeight="true" outlineLevel="0" collapsed="false">
      <c r="A167" s="26" t="s">
        <v>911</v>
      </c>
      <c r="B167" s="26"/>
      <c r="C167" s="26"/>
      <c r="D167" s="26"/>
    </row>
    <row r="168" customFormat="false" ht="15" hidden="false" customHeight="true" outlineLevel="0" collapsed="false">
      <c r="A168" s="26" t="s">
        <v>912</v>
      </c>
      <c r="B168" s="26"/>
      <c r="C168" s="26"/>
      <c r="D168" s="26"/>
    </row>
    <row r="169" customFormat="false" ht="15" hidden="false" customHeight="true" outlineLevel="0" collapsed="false">
      <c r="A169" s="26" t="s">
        <v>913</v>
      </c>
      <c r="B169" s="26"/>
      <c r="C169" s="26"/>
      <c r="D169" s="26"/>
    </row>
    <row r="170" customFormat="false" ht="15" hidden="false" customHeight="true" outlineLevel="0" collapsed="false">
      <c r="A170" s="26" t="s">
        <v>914</v>
      </c>
      <c r="B170" s="26"/>
      <c r="C170" s="26"/>
      <c r="D170" s="26"/>
    </row>
    <row r="171" customFormat="false" ht="25.45" hidden="false" customHeight="true" outlineLevel="0" collapsed="false">
      <c r="A171" s="26" t="s">
        <v>915</v>
      </c>
      <c r="B171" s="26"/>
      <c r="C171" s="26"/>
      <c r="D171" s="26"/>
    </row>
    <row r="172" customFormat="false" ht="15" hidden="false" customHeight="true" outlineLevel="0" collapsed="false">
      <c r="A172" s="26" t="s">
        <v>916</v>
      </c>
      <c r="B172" s="26"/>
      <c r="C172" s="26"/>
      <c r="D172" s="26"/>
    </row>
    <row r="173" customFormat="false" ht="25.45" hidden="false" customHeight="true" outlineLevel="0" collapsed="false">
      <c r="A173" s="26" t="s">
        <v>917</v>
      </c>
      <c r="B173" s="26"/>
      <c r="C173" s="26"/>
      <c r="D173" s="26"/>
    </row>
    <row r="174" customFormat="false" ht="15" hidden="false" customHeight="true" outlineLevel="0" collapsed="false">
      <c r="A174" s="26" t="s">
        <v>918</v>
      </c>
      <c r="B174" s="26"/>
      <c r="C174" s="26"/>
      <c r="D174" s="26"/>
    </row>
    <row r="175" customFormat="false" ht="15" hidden="false" customHeight="true" outlineLevel="0" collapsed="false">
      <c r="A175" s="26" t="s">
        <v>919</v>
      </c>
      <c r="B175" s="26"/>
      <c r="C175" s="26"/>
      <c r="D175" s="26"/>
    </row>
    <row r="176" customFormat="false" ht="15" hidden="false" customHeight="true" outlineLevel="0" collapsed="false">
      <c r="A176" s="26" t="s">
        <v>920</v>
      </c>
      <c r="B176" s="26"/>
      <c r="C176" s="26"/>
      <c r="D176" s="26"/>
    </row>
    <row r="177" customFormat="false" ht="25.45" hidden="false" customHeight="true" outlineLevel="0" collapsed="false">
      <c r="A177" s="26" t="s">
        <v>921</v>
      </c>
      <c r="B177" s="26"/>
      <c r="C177" s="26"/>
      <c r="D177" s="26"/>
    </row>
    <row r="178" customFormat="false" ht="15" hidden="false" customHeight="true" outlineLevel="0" collapsed="false">
      <c r="A178" s="26" t="s">
        <v>922</v>
      </c>
      <c r="B178" s="26"/>
      <c r="C178" s="26"/>
      <c r="D178" s="26"/>
    </row>
    <row r="179" customFormat="false" ht="15" hidden="false" customHeight="true" outlineLevel="0" collapsed="false">
      <c r="A179" s="26" t="s">
        <v>923</v>
      </c>
      <c r="B179" s="26"/>
      <c r="C179" s="26"/>
      <c r="D179" s="26"/>
    </row>
    <row r="180" customFormat="false" ht="25.45" hidden="false" customHeight="true" outlineLevel="0" collapsed="false">
      <c r="A180" s="26" t="s">
        <v>924</v>
      </c>
      <c r="B180" s="26"/>
      <c r="C180" s="26"/>
      <c r="D180" s="26"/>
    </row>
    <row r="181" customFormat="false" ht="15" hidden="false" customHeight="true" outlineLevel="0" collapsed="false">
      <c r="A181" s="26" t="s">
        <v>925</v>
      </c>
      <c r="B181" s="26"/>
      <c r="C181" s="26"/>
      <c r="D181" s="26"/>
    </row>
    <row r="182" customFormat="false" ht="15" hidden="false" customHeight="true" outlineLevel="0" collapsed="false">
      <c r="A182" s="26" t="s">
        <v>926</v>
      </c>
      <c r="B182" s="26"/>
      <c r="C182" s="26"/>
      <c r="D182" s="26"/>
    </row>
    <row r="183" customFormat="false" ht="15" hidden="false" customHeight="true" outlineLevel="0" collapsed="false">
      <c r="A183" s="26" t="s">
        <v>927</v>
      </c>
      <c r="B183" s="26"/>
      <c r="C183" s="26"/>
      <c r="D183" s="26"/>
    </row>
    <row r="184" customFormat="false" ht="15" hidden="false" customHeight="true" outlineLevel="0" collapsed="false">
      <c r="A184" s="26" t="s">
        <v>928</v>
      </c>
      <c r="B184" s="26"/>
      <c r="C184" s="26"/>
      <c r="D184" s="26"/>
    </row>
    <row r="185" customFormat="false" ht="25.45" hidden="false" customHeight="true" outlineLevel="0" collapsed="false">
      <c r="A185" s="26" t="s">
        <v>929</v>
      </c>
      <c r="B185" s="26"/>
      <c r="C185" s="26"/>
      <c r="D185" s="26"/>
    </row>
    <row r="186" customFormat="false" ht="25.45" hidden="false" customHeight="true" outlineLevel="0" collapsed="false">
      <c r="A186" s="26" t="s">
        <v>930</v>
      </c>
      <c r="B186" s="26"/>
      <c r="C186" s="26"/>
      <c r="D186" s="26"/>
    </row>
    <row r="187" customFormat="false" ht="25.45" hidden="false" customHeight="true" outlineLevel="0" collapsed="false">
      <c r="A187" s="26" t="s">
        <v>931</v>
      </c>
      <c r="B187" s="26"/>
      <c r="C187" s="26"/>
      <c r="D187" s="26"/>
    </row>
    <row r="188" customFormat="false" ht="15" hidden="false" customHeight="true" outlineLevel="0" collapsed="false">
      <c r="A188" s="26" t="s">
        <v>932</v>
      </c>
      <c r="B188" s="26"/>
      <c r="C188" s="26"/>
      <c r="D188" s="26"/>
    </row>
    <row r="189" customFormat="false" ht="15" hidden="false" customHeight="true" outlineLevel="0" collapsed="false">
      <c r="A189" s="26" t="s">
        <v>933</v>
      </c>
      <c r="B189" s="26"/>
      <c r="C189" s="26"/>
      <c r="D189" s="26"/>
    </row>
    <row r="190" customFormat="false" ht="15" hidden="false" customHeight="true" outlineLevel="0" collapsed="false">
      <c r="A190" s="26" t="s">
        <v>934</v>
      </c>
      <c r="B190" s="26"/>
      <c r="C190" s="26"/>
      <c r="D190" s="26"/>
    </row>
    <row r="191" customFormat="false" ht="25.45" hidden="false" customHeight="true" outlineLevel="0" collapsed="false">
      <c r="A191" s="26" t="s">
        <v>935</v>
      </c>
      <c r="B191" s="26"/>
      <c r="C191" s="26"/>
      <c r="D191" s="26"/>
    </row>
    <row r="192" customFormat="false" ht="15" hidden="false" customHeight="true" outlineLevel="0" collapsed="false">
      <c r="A192" s="26" t="s">
        <v>936</v>
      </c>
      <c r="B192" s="26"/>
      <c r="C192" s="26"/>
      <c r="D192" s="26"/>
    </row>
    <row r="193" customFormat="false" ht="15" hidden="false" customHeight="true" outlineLevel="0" collapsed="false">
      <c r="A193" s="26" t="s">
        <v>937</v>
      </c>
      <c r="B193" s="26"/>
      <c r="C193" s="26"/>
      <c r="D193" s="26"/>
    </row>
    <row r="194" customFormat="false" ht="15" hidden="false" customHeight="true" outlineLevel="0" collapsed="false">
      <c r="A194" s="26" t="s">
        <v>938</v>
      </c>
      <c r="B194" s="26"/>
      <c r="C194" s="26"/>
      <c r="D194" s="26"/>
    </row>
    <row r="195" customFormat="false" ht="15" hidden="false" customHeight="true" outlineLevel="0" collapsed="false">
      <c r="A195" s="26" t="s">
        <v>939</v>
      </c>
      <c r="B195" s="26"/>
      <c r="C195" s="26"/>
      <c r="D195" s="26"/>
    </row>
    <row r="196" customFormat="false" ht="15" hidden="false" customHeight="true" outlineLevel="0" collapsed="false">
      <c r="A196" s="26" t="s">
        <v>940</v>
      </c>
      <c r="B196" s="26"/>
      <c r="C196" s="26"/>
      <c r="D196" s="26"/>
    </row>
    <row r="197" customFormat="false" ht="15" hidden="false" customHeight="true" outlineLevel="0" collapsed="false">
      <c r="A197" s="26" t="s">
        <v>941</v>
      </c>
      <c r="B197" s="26"/>
      <c r="C197" s="26"/>
      <c r="D197" s="26"/>
    </row>
    <row r="198" customFormat="false" ht="25.45" hidden="false" customHeight="true" outlineLevel="0" collapsed="false">
      <c r="A198" s="26" t="s">
        <v>942</v>
      </c>
      <c r="B198" s="26"/>
      <c r="C198" s="26"/>
      <c r="D198" s="26"/>
    </row>
    <row r="199" customFormat="false" ht="15" hidden="false" customHeight="true" outlineLevel="0" collapsed="false">
      <c r="A199" s="26" t="s">
        <v>943</v>
      </c>
      <c r="B199" s="26"/>
      <c r="C199" s="26"/>
      <c r="D199" s="26"/>
    </row>
    <row r="200" customFormat="false" ht="15" hidden="false" customHeight="true" outlineLevel="0" collapsed="false">
      <c r="A200" s="26" t="s">
        <v>944</v>
      </c>
      <c r="B200" s="26"/>
      <c r="C200" s="26"/>
      <c r="D200" s="26"/>
    </row>
    <row r="201" customFormat="false" ht="15" hidden="false" customHeight="true" outlineLevel="0" collapsed="false">
      <c r="A201" s="26" t="s">
        <v>945</v>
      </c>
      <c r="B201" s="26"/>
      <c r="C201" s="26"/>
      <c r="D201" s="26"/>
    </row>
    <row r="202" customFormat="false" ht="25.45" hidden="false" customHeight="true" outlineLevel="0" collapsed="false">
      <c r="A202" s="26" t="s">
        <v>946</v>
      </c>
      <c r="B202" s="26"/>
      <c r="C202" s="26"/>
      <c r="D202" s="26"/>
    </row>
    <row r="203" customFormat="false" ht="15" hidden="false" customHeight="true" outlineLevel="0" collapsed="false">
      <c r="A203" s="26" t="s">
        <v>947</v>
      </c>
      <c r="B203" s="26"/>
      <c r="C203" s="26"/>
      <c r="D203" s="26"/>
    </row>
  </sheetData>
  <mergeCells count="107">
    <mergeCell ref="A97:D97"/>
    <mergeCell ref="A98:D98"/>
    <mergeCell ref="A99:D99"/>
    <mergeCell ref="A100:D100"/>
    <mergeCell ref="A101:D101"/>
    <mergeCell ref="A102:D102"/>
    <mergeCell ref="A103:D103"/>
    <mergeCell ref="A104:D104"/>
    <mergeCell ref="A105:D105"/>
    <mergeCell ref="A106:D106"/>
    <mergeCell ref="A107:D107"/>
    <mergeCell ref="A108:D108"/>
    <mergeCell ref="A109:D109"/>
    <mergeCell ref="A110:D110"/>
    <mergeCell ref="A111:D111"/>
    <mergeCell ref="A112:D112"/>
    <mergeCell ref="A113:D113"/>
    <mergeCell ref="A114:D114"/>
    <mergeCell ref="A115:D115"/>
    <mergeCell ref="A116:D116"/>
    <mergeCell ref="A117:D117"/>
    <mergeCell ref="A118:D118"/>
    <mergeCell ref="A119:D119"/>
    <mergeCell ref="A120:D120"/>
    <mergeCell ref="A121:D121"/>
    <mergeCell ref="A122:D122"/>
    <mergeCell ref="A123:D123"/>
    <mergeCell ref="A124:D124"/>
    <mergeCell ref="A125:D125"/>
    <mergeCell ref="A126:D126"/>
    <mergeCell ref="A127:D127"/>
    <mergeCell ref="A128:D128"/>
    <mergeCell ref="A129:D129"/>
    <mergeCell ref="A130:D130"/>
    <mergeCell ref="A131:D131"/>
    <mergeCell ref="A132:D132"/>
    <mergeCell ref="A133:D133"/>
    <mergeCell ref="A134:D134"/>
    <mergeCell ref="A135:D135"/>
    <mergeCell ref="A136:D136"/>
    <mergeCell ref="A137:D137"/>
    <mergeCell ref="A138:D138"/>
    <mergeCell ref="A139:D139"/>
    <mergeCell ref="A140:D140"/>
    <mergeCell ref="A141:D141"/>
    <mergeCell ref="A142:D142"/>
    <mergeCell ref="A143:D143"/>
    <mergeCell ref="A144:D144"/>
    <mergeCell ref="A145:D145"/>
    <mergeCell ref="A146:D146"/>
    <mergeCell ref="A147:D147"/>
    <mergeCell ref="A148:D148"/>
    <mergeCell ref="A149:D149"/>
    <mergeCell ref="A150:D150"/>
    <mergeCell ref="A151:D151"/>
    <mergeCell ref="A152:D152"/>
    <mergeCell ref="A153:D153"/>
    <mergeCell ref="A154:D154"/>
    <mergeCell ref="A155:D155"/>
    <mergeCell ref="A156:D156"/>
    <mergeCell ref="A157:D157"/>
    <mergeCell ref="A158:D158"/>
    <mergeCell ref="A159:D159"/>
    <mergeCell ref="A160:D160"/>
    <mergeCell ref="A161:D161"/>
    <mergeCell ref="A162:D162"/>
    <mergeCell ref="A163:D163"/>
    <mergeCell ref="A164:D164"/>
    <mergeCell ref="A165:D165"/>
    <mergeCell ref="A166:D166"/>
    <mergeCell ref="A167:D167"/>
    <mergeCell ref="A168:D168"/>
    <mergeCell ref="A169:D169"/>
    <mergeCell ref="A170:D170"/>
    <mergeCell ref="A171:D171"/>
    <mergeCell ref="A172:D172"/>
    <mergeCell ref="A173:D173"/>
    <mergeCell ref="A174:D174"/>
    <mergeCell ref="A175:D175"/>
    <mergeCell ref="A176:D176"/>
    <mergeCell ref="A177:D177"/>
    <mergeCell ref="A178:D178"/>
    <mergeCell ref="A179:D179"/>
    <mergeCell ref="A180:D180"/>
    <mergeCell ref="A181:D181"/>
    <mergeCell ref="A182:D182"/>
    <mergeCell ref="A183:D183"/>
    <mergeCell ref="A184:D184"/>
    <mergeCell ref="A185:D185"/>
    <mergeCell ref="A186:D186"/>
    <mergeCell ref="A187:D187"/>
    <mergeCell ref="A188:D188"/>
    <mergeCell ref="A189:D189"/>
    <mergeCell ref="A190:D190"/>
    <mergeCell ref="A191:D191"/>
    <mergeCell ref="A192:D192"/>
    <mergeCell ref="A193:D193"/>
    <mergeCell ref="A194:D194"/>
    <mergeCell ref="A195:D195"/>
    <mergeCell ref="A196:D196"/>
    <mergeCell ref="A197:D197"/>
    <mergeCell ref="A198:D198"/>
    <mergeCell ref="A199:D199"/>
    <mergeCell ref="A200:D200"/>
    <mergeCell ref="A201:D201"/>
    <mergeCell ref="A202:D202"/>
    <mergeCell ref="A203:D203"/>
  </mergeCells>
  <hyperlinks>
    <hyperlink ref="H2" r:id="rId1" display="http://genome.jgi.doe.gov/Auran1/Auran1.home.html"/>
    <hyperlink ref="H3" r:id="rId2" display="http://www.ncbi.nlm.nih.gov/bioproject/PRJNA193615"/>
    <hyperlink ref="H4" r:id="rId3" display="ftp://ftp.jgi-psf.org/pub/compgen/phytozome/v9.0/Acoerulea/annotation/"/>
    <hyperlink ref="H5" r:id="rId4" display="http://metazoa.ensembl.org/Anopheles_gambiae/Info/Index?db=core"/>
    <hyperlink ref="H6" r:id="rId5" display="http://genome.jgi-psf.org/Aplke1/Aplke1.home.html"/>
    <hyperlink ref="H7" r:id="rId6" display="http://protists.ensembl.org/Albugo_laibachii/Info/Index?db=core"/>
    <hyperlink ref="H8" r:id="rId7" display="http://genome.jgi.doe.gov/Aurli1/Aurli1.home.html"/>
    <hyperlink ref="H9" r:id="rId8" display="http://www.broadinstitute.org/annotation/genome/multicellularity_project/MultiHome.html"/>
    <hyperlink ref="H10" r:id="rId9" display="http://www.ncbi.nlm.nih.gov/bioproject/PRJNA66531"/>
    <hyperlink ref="H11" r:id="rId10" display="http://www.arabidopsis.org/index.jsp"/>
    <hyperlink ref="H12" r:id="rId11" display="http://www.amborella.org/ (link does not work anymore)"/>
    <hyperlink ref="H13" r:id="rId12" display="http://genome.jgi-psf.org/Batde5/Batde5.home.html"/>
    <hyperlink ref="H14" r:id="rId13" location="!info?alias=Org_Bfloridae" display="https://metazome.jgi.doe.gov/pz/portal.html#!info?alias=Org_Bfloridae (not the original link)"/>
    <hyperlink ref="H15" r:id="rId14" display="http://www.cns.fr/externe/GenomeBrowser/Blastocystis/"/>
    <hyperlink ref="H16" r:id="rId15" display="www.wormbase.org"/>
    <hyperlink ref="H17" r:id="rId16" display="http://genome.jgi.doe.gov/Bigna1/Bigna1.home.html "/>
    <hyperlink ref="H18" r:id="rId17" display="http://bioinformatics.psb.ugent.be/orcae/overview/Bathy"/>
    <hyperlink ref="H19" r:id="rId18" display="http://genome.jgi.doe.gov/Catan1/Catan1.home.html"/>
    <hyperlink ref="H20" r:id="rId19" display="genome.jgi.doe.gov/Conco1"/>
    <hyperlink ref="H21" r:id="rId20" display="https://www.ncbi.nlm.nih.gov/bioproject/PRJNA193762 "/>
    <hyperlink ref="H22" r:id="rId21" display="http://www.ensembl.org/Caenorhabditis_elegans/Info/Annotation (not the original link)"/>
    <hyperlink ref="H23" r:id="rId22" display="http://www.ncbi.nlm.nih.gov/bioproject/PRJNA187185"/>
    <hyperlink ref="H24" r:id="rId23" display="http://czon.jp/ "/>
    <hyperlink ref="H25" r:id="rId24" display="http://www.broadinstitute.org/annotation/genome/cryptococcus_neoformans/MultiHome.html"/>
    <hyperlink ref="H26" r:id="rId25" display="http://www.broadinstitute.org/annotation/genome/multicellularity_project/MultiHome.html"/>
    <hyperlink ref="H27" r:id="rId26" display="www.cryptodb.org"/>
    <hyperlink ref="H28" r:id="rId27" display="http://cyanophora.rutgers.edu/cyanophora/home.php"/>
    <hyperlink ref="H29" r:id="rId28" location="!info?alias=Org_Creinhardtii" display="https://phytozome.jgi.doe.gov/pz/portal.html#!info?alias=Org_Creinhardtii (not the original link)"/>
    <hyperlink ref="H30" r:id="rId29" display="genome.jgi.doe.gov/Coere1"/>
    <hyperlink ref="H31" r:id="rId30" display="http://www.ncbi.nlm.nih.gov/bioproject/PRJNA32657"/>
    <hyperlink ref="H32" r:id="rId31" display="http://genome.jgi-psf.org/ChlNC64A_1/ChlNC64A_1.home.html"/>
    <hyperlink ref="H33" r:id="rId32" display="http://dictybase.org/"/>
    <hyperlink ref="H34" r:id="rId33" display="http://flybase.org/"/>
    <hyperlink ref="H35" r:id="rId34" display="http://mar2015.archive.ensembl.org/Danio_rerio/Info/Index (not the original link)"/>
    <hyperlink ref="H36" r:id="rId35" display="https://amoebadb.org/amoeba/ "/>
    <hyperlink ref="H37" r:id="rId36" display="http://genome.jgi-psf.org/Emihu1/Emihu1.home.html"/>
    <hyperlink ref="H38" r:id="rId37" display="http://microsporidiadb.org/common/downloads/release-4.0/EintestinalisATCC50506/"/>
    <hyperlink ref="H39" r:id="rId38" display="http://bioinformatics.psb.ugent.be/genomes/view/Ectocarpus-siliculosus"/>
    <hyperlink ref="H40" r:id="rId39" display="http://www.broadinstitute.org/annotation/genome/multicellularity_project/MultiHome.html"/>
    <hyperlink ref="H41" r:id="rId40" display="www.giardiadb.org"/>
    <hyperlink ref="H42" r:id="rId41" display="http://www.ncbi.nlm.nih.gov/bioproject/PRJNA13023"/>
    <hyperlink ref="H43" r:id="rId42" display="http://protists.ensembl.org/Guillardia_theta/Info/Index?db=core"/>
    <hyperlink ref="H44" r:id="rId43" display="http://www.broadinstitute.org/annotation/genome/Saprolegnia_parasitica/MultiHome.html (HPAR genome no longer available via this link)"/>
    <hyperlink ref="H45" r:id="rId44" display="http://grch37.ensembl.org/Homo_sapiens/Info/Index (not the original link)"/>
    <hyperlink ref="H46" r:id="rId45" display="http://www.plantmorphogenesis.bio.titech.ac.jp/~algae_genome_project/klebsormidium/index.html"/>
    <hyperlink ref="H47" r:id="rId46" display="http://www.ncbi.nlm.nih.gov/bioproject/PRJNA12377"/>
    <hyperlink ref="H48" r:id="rId47" display="https://tritrypdb.org/tritrypdb/ "/>
    <hyperlink ref="H49" r:id="rId48" display="http://www.ncbi.nlm.nih.gov/bioproject/PRJNA28133"/>
    <hyperlink ref="H50" r:id="rId49" display="http://www.broadinstitute.org/annotation/genome/rhizopus_oryzae/MultiHome.html"/>
    <hyperlink ref="H51" r:id="rId50" display="genome.jgi.doe.gov/Morel1"/>
    <hyperlink ref="H52" r:id="rId51" display="http://research.nhgri.nih.gov/mnemiopsis/help/about.shtml"/>
    <hyperlink ref="H53" r:id="rId52" display="http://www.ensembl.org/Mus_musculus/Info/Annotation (not the original link)"/>
    <hyperlink ref="H54" r:id="rId53" display="http://www.ncbi.nlm.nih.gov/bioproject/PRJNA39769"/>
    <hyperlink ref="H55" r:id="rId54" display="www.broadinstitute.org/annotation/genome/multicellularity_project"/>
    <hyperlink ref="H56" r:id="rId55" display="http://www.broadinstitute.org/annotation/genome/neurospora/MultiHome.html"/>
    <hyperlink ref="H57" r:id="rId56" display="http://nannochloropsis.genomeprojectsolutions-databases.com/"/>
    <hyperlink ref="H58" r:id="rId57" display="http://genome.jgi-psf.org/Naegr1/Naegr1.home.html"/>
    <hyperlink ref="H59" r:id="rId58" display="http://genome.jgi-psf.org/Nemve1/Nemve1.home.html"/>
    <hyperlink ref="H60" r:id="rId59" location="!info?alias=Org_Olucimarinus" display="https://phytozome.jgi.doe.gov/pz/portal.html#!info?alias=Org_Olucimarinus (not the original link)"/>
    <hyperlink ref="H61" r:id="rId60" display="http://plants.ensembl.org/Oryza_sativa/Info/Index?db=core"/>
    <hyperlink ref="H62" r:id="rId61" display="http://oxy.ciliate.org/"/>
    <hyperlink ref="H63" r:id="rId62" display="genome.jgi.doe.gov/Phybl2"/>
    <hyperlink ref="H64" r:id="rId63" display="www.plasmodb.org"/>
    <hyperlink ref="H65" r:id="rId64" display="http://www.ncbi.nlm.nih.gov/bioproject/PRJNA49677"/>
    <hyperlink ref="H66" r:id="rId65" display="https://www.ncbi.nlm.nih.gov/bioproject/PRJNA46451 "/>
    <hyperlink ref="H67" r:id="rId66" display="https://www.ncbi.nlm.nih.gov/bioproject/PRJNA40191 "/>
    <hyperlink ref="H68" r:id="rId67" location="!info?alias=Org_Ppatens" display="https://phytozome.jgi.doe.gov/pz/portal.html#!info?alias=Org_Ppatens (not the original link)"/>
    <hyperlink ref="H69" r:id="rId68" display="http://cyanophora.rutgers.edu/porphyridium/"/>
    <hyperlink ref="H70" r:id="rId69" display="http://genome.jgi.doe.gov/PirE2_1/PirE2_1.home.html"/>
    <hyperlink ref="H71" r:id="rId70" display="http://paramecium.cgm.cnrs-gif.fr/"/>
    <hyperlink ref="H72" r:id="rId71" display="http://www.ncbi.nlm.nih.gov/bioproject/PRJNA33251"/>
    <hyperlink ref="H73" r:id="rId72" display="https://www.ncbi.nlm.nih.gov/bioproject/PRJNA81749 "/>
    <hyperlink ref="H74" r:id="rId73" display="http://genome.jgi-psf.org/Gloin1/Gloin1.home.html"/>
    <hyperlink ref="H75" r:id="rId74" display="http://www.yeastgenome.org/"/>
    <hyperlink ref="H76" r:id="rId75" location="!info?alias=Org_Skowalevskii_er" display="https://metazome.jgi.doe.gov/pz/portal.html#!info?alias=Org_Skowalevskii_er (not the original link)"/>
    <hyperlink ref="H77" r:id="rId76" display="http://www.sanger.ac.uk/resources/downloads/helminths/schistosoma-mansoni.html"/>
    <hyperlink ref="H78" r:id="rId77" display="marinegenomics.oist.jp/genomes/"/>
    <hyperlink ref="H79" r:id="rId78" display="http://plants.ensembl.org/Selaginella_moellendorffii/Info/Index?db=core"/>
    <hyperlink ref="H80" r:id="rId79" display="http://fungi.ensembl.org/Schizosaccharomyces_pombe/Info/Index"/>
    <hyperlink ref="H81" r:id="rId80" display="http://www.broadinstitute.org/annotation/genome/multicellularity_project/MultiHome.html"/>
    <hyperlink ref="H82" r:id="rId81" display="http://www.ncbi.nlm.nih.gov/bioproject/?term=13728[BioProject]"/>
    <hyperlink ref="H83" r:id="rId82" display="http://www.broadinstitute.org/annotation/genome/multicellularity_project/MultiHome.html"/>
    <hyperlink ref="H84" r:id="rId83" display="http://www.ncbi.nlm.nih.gov/bioproject/PRJNA30931"/>
    <hyperlink ref="H85" r:id="rId84" display="https://tritrypdb.org/tritrypdb/ "/>
    <hyperlink ref="H86" r:id="rId85" display="www.toxodb.org"/>
    <hyperlink ref="H87" r:id="rId86" display="http://www.ncbi.nlm.nih.gov/bioproject/PRJNA34119"/>
    <hyperlink ref="H88" r:id="rId87" display="http://www.ncbi.nlm.nih.gov/bioproject/PRJNA166939"/>
    <hyperlink ref="H89" r:id="rId88" display="www.ciliate.org"/>
    <hyperlink ref="H90" r:id="rId89" display="http://www.broadinstitute.org/annotation/genome/multicellularity_project/MultiHome.html"/>
    <hyperlink ref="H91" r:id="rId90" display="trichdb.org"/>
    <hyperlink ref="H92" r:id="rId91" display="http://www.ncbi.nlm.nih.gov/bioproject/PRJNA14007"/>
    <hyperlink ref="H93" r:id="rId92" location="!info?alias=Org_Vcarteri" display="https://phytozome.jgi.doe.gov/pz/portal.html#!info?alias=Org_Vcarteri (not the original link)"/>
    <hyperlink ref="H94" r:id="rId93" display="http://www.broadinstitute.org/annotation/genome/microsporidia_comparative/MultiHome.html"/>
    <hyperlink ref="H95" r:id="rId94" display="http://www.ncbi.nlm.nih.gov/bioproject/PRJNA205740"/>
  </hyperlink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E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H18" activeCellId="0" sqref="H18"/>
    </sheetView>
  </sheetViews>
  <sheetFormatPr defaultRowHeight="15" zeroHeight="false" outlineLevelRow="0" outlineLevelCol="0"/>
  <cols>
    <col collapsed="false" customWidth="true" hidden="false" outlineLevel="0" max="1" min="1" style="1" width="8.62"/>
    <col collapsed="false" customWidth="true" hidden="false" outlineLevel="0" max="2" min="2" style="1" width="18.61"/>
    <col collapsed="false" customWidth="true" hidden="false" outlineLevel="0" max="3" min="3" style="1" width="13.93"/>
    <col collapsed="false" customWidth="true" hidden="false" outlineLevel="0" max="4" min="4" style="1" width="45.04"/>
    <col collapsed="false" customWidth="true" hidden="false" outlineLevel="0" max="5" min="5" style="1" width="44.87"/>
    <col collapsed="false" customWidth="true" hidden="false" outlineLevel="0" max="1023" min="6" style="1" width="10.8"/>
    <col collapsed="false" customWidth="true" hidden="false" outlineLevel="0" max="1025" min="1024" style="8" width="10.8"/>
  </cols>
  <sheetData>
    <row r="1" customFormat="false" ht="25.45" hidden="false" customHeight="false" outlineLevel="0" collapsed="false">
      <c r="A1" s="27" t="s">
        <v>948</v>
      </c>
      <c r="B1" s="27" t="s">
        <v>0</v>
      </c>
      <c r="C1" s="28" t="s">
        <v>949</v>
      </c>
      <c r="D1" s="27" t="s">
        <v>950</v>
      </c>
      <c r="E1" s="27" t="s">
        <v>951</v>
      </c>
    </row>
    <row r="2" customFormat="false" ht="15" hidden="false" customHeight="false" outlineLevel="0" collapsed="false">
      <c r="A2" s="29" t="n">
        <v>1</v>
      </c>
      <c r="B2" s="29" t="s">
        <v>952</v>
      </c>
      <c r="C2" s="29" t="s">
        <v>953</v>
      </c>
      <c r="D2" s="29" t="s">
        <v>954</v>
      </c>
      <c r="E2" s="29" t="s">
        <v>955</v>
      </c>
    </row>
    <row r="3" customFormat="false" ht="15" hidden="false" customHeight="false" outlineLevel="0" collapsed="false">
      <c r="A3" s="29" t="n">
        <v>2</v>
      </c>
      <c r="B3" s="29" t="s">
        <v>956</v>
      </c>
      <c r="C3" s="29" t="s">
        <v>953</v>
      </c>
      <c r="D3" s="29" t="s">
        <v>954</v>
      </c>
      <c r="E3" s="29" t="s">
        <v>955</v>
      </c>
    </row>
    <row r="4" customFormat="false" ht="15" hidden="false" customHeight="false" outlineLevel="0" collapsed="false">
      <c r="A4" s="29" t="n">
        <v>3</v>
      </c>
      <c r="B4" s="29" t="s">
        <v>957</v>
      </c>
      <c r="C4" s="29" t="s">
        <v>958</v>
      </c>
      <c r="D4" s="29" t="s">
        <v>954</v>
      </c>
      <c r="E4" s="29" t="s">
        <v>955</v>
      </c>
    </row>
    <row r="5" customFormat="false" ht="15" hidden="false" customHeight="false" outlineLevel="0" collapsed="false">
      <c r="A5" s="29" t="n">
        <v>4</v>
      </c>
      <c r="B5" s="29" t="s">
        <v>959</v>
      </c>
      <c r="C5" s="29" t="s">
        <v>960</v>
      </c>
      <c r="D5" s="29" t="s">
        <v>954</v>
      </c>
      <c r="E5" s="29" t="s">
        <v>955</v>
      </c>
    </row>
    <row r="6" customFormat="false" ht="15" hidden="false" customHeight="false" outlineLevel="0" collapsed="false">
      <c r="A6" s="29" t="n">
        <v>5</v>
      </c>
      <c r="B6" s="29" t="s">
        <v>961</v>
      </c>
      <c r="C6" s="29" t="s">
        <v>960</v>
      </c>
      <c r="D6" s="29" t="s">
        <v>954</v>
      </c>
      <c r="E6" s="29" t="s">
        <v>955</v>
      </c>
    </row>
    <row r="7" customFormat="false" ht="15" hidden="false" customHeight="false" outlineLevel="0" collapsed="false">
      <c r="A7" s="29" t="n">
        <v>6</v>
      </c>
      <c r="B7" s="29" t="s">
        <v>962</v>
      </c>
      <c r="C7" s="29" t="s">
        <v>953</v>
      </c>
      <c r="D7" s="29" t="s">
        <v>954</v>
      </c>
      <c r="E7" s="29" t="s">
        <v>955</v>
      </c>
    </row>
    <row r="8" customFormat="false" ht="15" hidden="false" customHeight="false" outlineLevel="0" collapsed="false">
      <c r="A8" s="29" t="n">
        <v>7</v>
      </c>
      <c r="B8" s="29" t="s">
        <v>963</v>
      </c>
      <c r="C8" s="29" t="s">
        <v>964</v>
      </c>
      <c r="D8" s="29" t="s">
        <v>954</v>
      </c>
      <c r="E8" s="29" t="s">
        <v>955</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G1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7" activeCellId="0" sqref="E7"/>
    </sheetView>
  </sheetViews>
  <sheetFormatPr defaultRowHeight="15" zeroHeight="false" outlineLevelRow="0" outlineLevelCol="0"/>
  <cols>
    <col collapsed="false" customWidth="true" hidden="false" outlineLevel="0" max="1" min="1" style="1" width="8.52"/>
    <col collapsed="false" customWidth="true" hidden="false" outlineLevel="0" max="2" min="2" style="1" width="23.2"/>
    <col collapsed="false" customWidth="true" hidden="false" outlineLevel="0" max="3" min="3" style="1" width="12.5"/>
    <col collapsed="false" customWidth="true" hidden="false" outlineLevel="0" max="4" min="4" style="1" width="40.36"/>
    <col collapsed="false" customWidth="true" hidden="false" outlineLevel="0" max="5" min="5" style="1" width="45.43"/>
    <col collapsed="false" customWidth="true" hidden="false" outlineLevel="0" max="6" min="6" style="1" width="10.8"/>
    <col collapsed="false" customWidth="true" hidden="false" outlineLevel="0" max="7" min="7" style="1" width="89.77"/>
    <col collapsed="false" customWidth="true" hidden="false" outlineLevel="0" max="1023" min="8" style="1" width="10.8"/>
    <col collapsed="false" customWidth="true" hidden="false" outlineLevel="0" max="1025" min="1024" style="8" width="10.8"/>
  </cols>
  <sheetData>
    <row r="1" s="8" customFormat="true" ht="25.45" hidden="false" customHeight="false" outlineLevel="0" collapsed="false">
      <c r="A1" s="27" t="s">
        <v>948</v>
      </c>
      <c r="B1" s="27" t="s">
        <v>0</v>
      </c>
      <c r="C1" s="28" t="s">
        <v>949</v>
      </c>
      <c r="D1" s="27" t="s">
        <v>965</v>
      </c>
      <c r="E1" s="27" t="s">
        <v>966</v>
      </c>
      <c r="G1" s="30" t="s">
        <v>967</v>
      </c>
    </row>
    <row r="2" customFormat="false" ht="15" hidden="false" customHeight="false" outlineLevel="0" collapsed="false">
      <c r="A2" s="31" t="n">
        <v>1</v>
      </c>
      <c r="B2" s="32" t="s">
        <v>968</v>
      </c>
      <c r="C2" s="29" t="s">
        <v>953</v>
      </c>
      <c r="D2" s="33" t="s">
        <v>969</v>
      </c>
      <c r="E2" s="33" t="s">
        <v>970</v>
      </c>
      <c r="G2" s="34" t="s">
        <v>971</v>
      </c>
    </row>
    <row r="3" customFormat="false" ht="15" hidden="false" customHeight="false" outlineLevel="0" collapsed="false">
      <c r="A3" s="29" t="n">
        <v>2</v>
      </c>
      <c r="B3" s="32" t="s">
        <v>972</v>
      </c>
      <c r="C3" s="29" t="s">
        <v>953</v>
      </c>
      <c r="D3" s="33" t="s">
        <v>973</v>
      </c>
      <c r="E3" s="33" t="s">
        <v>974</v>
      </c>
      <c r="G3" s="35" t="s">
        <v>975</v>
      </c>
    </row>
    <row r="4" customFormat="false" ht="15" hidden="false" customHeight="false" outlineLevel="0" collapsed="false">
      <c r="A4" s="29" t="n">
        <v>3</v>
      </c>
      <c r="B4" s="32" t="s">
        <v>976</v>
      </c>
      <c r="C4" s="29" t="s">
        <v>953</v>
      </c>
      <c r="D4" s="33" t="s">
        <v>973</v>
      </c>
      <c r="E4" s="33" t="s">
        <v>974</v>
      </c>
      <c r="G4" s="15" t="s">
        <v>977</v>
      </c>
    </row>
    <row r="5" customFormat="false" ht="15" hidden="false" customHeight="false" outlineLevel="0" collapsed="false">
      <c r="A5" s="36" t="n">
        <v>4</v>
      </c>
      <c r="B5" s="32" t="s">
        <v>978</v>
      </c>
      <c r="C5" s="29" t="s">
        <v>953</v>
      </c>
      <c r="D5" s="33" t="s">
        <v>970</v>
      </c>
      <c r="E5" s="33" t="s">
        <v>979</v>
      </c>
      <c r="G5" s="37" t="s">
        <v>980</v>
      </c>
    </row>
    <row r="6" customFormat="false" ht="15" hidden="false" customHeight="false" outlineLevel="0" collapsed="false">
      <c r="A6" s="31" t="n">
        <v>5</v>
      </c>
      <c r="B6" s="32" t="s">
        <v>981</v>
      </c>
      <c r="C6" s="29" t="s">
        <v>953</v>
      </c>
      <c r="D6" s="33" t="s">
        <v>969</v>
      </c>
      <c r="E6" s="33" t="s">
        <v>982</v>
      </c>
      <c r="G6" s="38" t="s">
        <v>983</v>
      </c>
    </row>
    <row r="7" customFormat="false" ht="25.45" hidden="false" customHeight="false" outlineLevel="0" collapsed="false">
      <c r="A7" s="31" t="n">
        <v>6</v>
      </c>
      <c r="B7" s="39" t="s">
        <v>984</v>
      </c>
      <c r="C7" s="29" t="s">
        <v>958</v>
      </c>
      <c r="D7" s="33" t="s">
        <v>969</v>
      </c>
      <c r="E7" s="33" t="s">
        <v>985</v>
      </c>
    </row>
    <row r="8" customFormat="false" ht="25.45" hidden="false" customHeight="false" outlineLevel="0" collapsed="false">
      <c r="A8" s="31" t="n">
        <v>7</v>
      </c>
      <c r="B8" s="39" t="s">
        <v>986</v>
      </c>
      <c r="C8" s="29" t="s">
        <v>960</v>
      </c>
      <c r="D8" s="33" t="s">
        <v>969</v>
      </c>
      <c r="E8" s="33" t="s">
        <v>987</v>
      </c>
    </row>
    <row r="9" customFormat="false" ht="25.3" hidden="false" customHeight="false" outlineLevel="0" collapsed="false">
      <c r="A9" s="36" t="n">
        <v>8</v>
      </c>
      <c r="B9" s="39" t="s">
        <v>988</v>
      </c>
      <c r="C9" s="29" t="s">
        <v>960</v>
      </c>
      <c r="D9" s="33" t="s">
        <v>989</v>
      </c>
      <c r="E9" s="33" t="s">
        <v>990</v>
      </c>
    </row>
    <row r="10" customFormat="false" ht="15" hidden="false" customHeight="false" outlineLevel="0" collapsed="false">
      <c r="A10" s="29" t="n">
        <v>9</v>
      </c>
      <c r="B10" s="32" t="s">
        <v>991</v>
      </c>
      <c r="C10" s="29" t="s">
        <v>960</v>
      </c>
      <c r="D10" s="33" t="s">
        <v>973</v>
      </c>
      <c r="E10" s="33" t="s">
        <v>974</v>
      </c>
    </row>
    <row r="11" customFormat="false" ht="15" hidden="false" customHeight="false" outlineLevel="0" collapsed="false">
      <c r="A11" s="29" t="n">
        <v>10</v>
      </c>
      <c r="B11" s="32" t="s">
        <v>992</v>
      </c>
      <c r="C11" s="29" t="s">
        <v>960</v>
      </c>
      <c r="D11" s="33" t="s">
        <v>973</v>
      </c>
      <c r="E11" s="33" t="s">
        <v>974</v>
      </c>
    </row>
    <row r="12" customFormat="false" ht="15" hidden="false" customHeight="false" outlineLevel="0" collapsed="false">
      <c r="A12" s="29" t="n">
        <v>11</v>
      </c>
      <c r="B12" s="32" t="s">
        <v>993</v>
      </c>
      <c r="C12" s="29" t="s">
        <v>953</v>
      </c>
      <c r="D12" s="33" t="s">
        <v>973</v>
      </c>
      <c r="E12" s="33" t="s">
        <v>974</v>
      </c>
    </row>
    <row r="13" customFormat="false" ht="15" hidden="false" customHeight="false" outlineLevel="0" collapsed="false">
      <c r="A13" s="31" t="n">
        <v>12</v>
      </c>
      <c r="B13" s="32" t="s">
        <v>994</v>
      </c>
      <c r="C13" s="29" t="s">
        <v>964</v>
      </c>
      <c r="D13" s="33" t="s">
        <v>969</v>
      </c>
      <c r="E13" s="33" t="s">
        <v>970</v>
      </c>
    </row>
    <row r="14" customFormat="false" ht="25.45" hidden="false" customHeight="false" outlineLevel="0" collapsed="false">
      <c r="A14" s="36" t="n">
        <v>13</v>
      </c>
      <c r="B14" s="39" t="s">
        <v>995</v>
      </c>
      <c r="C14" s="29" t="s">
        <v>996</v>
      </c>
      <c r="D14" s="33" t="s">
        <v>997</v>
      </c>
      <c r="E14" s="33" t="s">
        <v>998</v>
      </c>
    </row>
    <row r="15" customFormat="false" ht="25.45" hidden="false" customHeight="false" outlineLevel="0" collapsed="false">
      <c r="A15" s="31" t="n">
        <v>14</v>
      </c>
      <c r="B15" s="39" t="s">
        <v>999</v>
      </c>
      <c r="C15" s="29" t="s">
        <v>996</v>
      </c>
      <c r="D15" s="33" t="s">
        <v>969</v>
      </c>
      <c r="E15" s="33" t="s">
        <v>997</v>
      </c>
    </row>
    <row r="16" customFormat="false" ht="25.3" hidden="false" customHeight="false" outlineLevel="0" collapsed="false">
      <c r="A16" s="36" t="n">
        <v>15</v>
      </c>
      <c r="B16" s="39" t="s">
        <v>1000</v>
      </c>
      <c r="C16" s="29" t="s">
        <v>996</v>
      </c>
      <c r="D16" s="33" t="s">
        <v>1001</v>
      </c>
      <c r="E16" s="33" t="s">
        <v>1002</v>
      </c>
    </row>
    <row r="17" customFormat="false" ht="15" hidden="false" customHeight="false" outlineLevel="0" collapsed="false">
      <c r="A17" s="31" t="n">
        <v>16</v>
      </c>
      <c r="B17" s="32" t="s">
        <v>1003</v>
      </c>
      <c r="C17" s="29" t="s">
        <v>953</v>
      </c>
      <c r="D17" s="33" t="s">
        <v>969</v>
      </c>
      <c r="E17" s="33" t="s">
        <v>970</v>
      </c>
    </row>
    <row r="18" customFormat="false" ht="15" hidden="false" customHeight="false" outlineLevel="0" collapsed="false">
      <c r="A18" s="31" t="n">
        <v>17</v>
      </c>
      <c r="B18" s="32" t="s">
        <v>1004</v>
      </c>
      <c r="C18" s="29" t="s">
        <v>953</v>
      </c>
      <c r="D18" s="33" t="s">
        <v>969</v>
      </c>
      <c r="E18" s="33" t="s">
        <v>970</v>
      </c>
    </row>
    <row r="19" customFormat="false" ht="15" hidden="false" customHeight="false" outlineLevel="0" collapsed="false">
      <c r="A19" s="36" t="n">
        <v>18</v>
      </c>
      <c r="B19" s="32" t="s">
        <v>1005</v>
      </c>
      <c r="C19" s="29" t="s">
        <v>1006</v>
      </c>
      <c r="D19" s="33" t="s">
        <v>970</v>
      </c>
      <c r="E19" s="33" t="s">
        <v>979</v>
      </c>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H21"/>
  <sheetViews>
    <sheetView showFormulas="false" showGridLines="true" showRowColHeaders="true" showZeros="true" rightToLeft="false" tabSelected="false" showOutlineSymbols="true" defaultGridColor="true" view="normal" topLeftCell="F12" colorId="64" zoomScale="85" zoomScaleNormal="85" zoomScalePageLayoutView="100" workbookViewId="0">
      <selection pane="topLeft" activeCell="G16" activeCellId="0" sqref="G16"/>
    </sheetView>
  </sheetViews>
  <sheetFormatPr defaultRowHeight="15" zeroHeight="false" outlineLevelRow="0" outlineLevelCol="0"/>
  <cols>
    <col collapsed="false" customWidth="true" hidden="false" outlineLevel="0" max="1" min="1" style="1" width="21.87"/>
    <col collapsed="false" customWidth="true" hidden="false" outlineLevel="0" max="2" min="2" style="1" width="11.61"/>
    <col collapsed="false" customWidth="true" hidden="false" outlineLevel="0" max="3" min="3" style="1" width="27.91"/>
    <col collapsed="false" customWidth="true" hidden="false" outlineLevel="0" max="4" min="4" style="1" width="20.15"/>
    <col collapsed="false" customWidth="true" hidden="false" outlineLevel="0" max="5" min="5" style="1" width="27.91"/>
    <col collapsed="false" customWidth="true" hidden="false" outlineLevel="0" max="6" min="6" style="40" width="20.15"/>
    <col collapsed="false" customWidth="true" hidden="false" outlineLevel="0" max="7" min="7" style="1" width="131.12"/>
    <col collapsed="false" customWidth="true" hidden="false" outlineLevel="0" max="1021" min="8" style="1" width="10.8"/>
    <col collapsed="false" customWidth="true" hidden="false" outlineLevel="0" max="1025" min="1022" style="8" width="10.8"/>
  </cols>
  <sheetData>
    <row r="1" customFormat="false" ht="61.45" hidden="false" customHeight="false" outlineLevel="0" collapsed="false">
      <c r="A1" s="41" t="s">
        <v>0</v>
      </c>
      <c r="B1" s="41" t="s">
        <v>1007</v>
      </c>
      <c r="C1" s="41" t="s">
        <v>1008</v>
      </c>
      <c r="D1" s="41" t="s">
        <v>1009</v>
      </c>
      <c r="E1" s="41" t="s">
        <v>1010</v>
      </c>
      <c r="F1" s="42" t="s">
        <v>1011</v>
      </c>
      <c r="G1" s="41" t="s">
        <v>1012</v>
      </c>
      <c r="H1" s="0"/>
    </row>
    <row r="2" customFormat="false" ht="37.45" hidden="false" customHeight="false" outlineLevel="0" collapsed="false">
      <c r="A2" s="43" t="s">
        <v>1013</v>
      </c>
      <c r="B2" s="43" t="n">
        <v>2</v>
      </c>
      <c r="C2" s="43" t="s">
        <v>1014</v>
      </c>
      <c r="D2" s="44" t="n">
        <v>0</v>
      </c>
      <c r="E2" s="43" t="s">
        <v>1015</v>
      </c>
      <c r="F2" s="44" t="n">
        <v>0</v>
      </c>
      <c r="G2" s="43" t="s">
        <v>1016</v>
      </c>
      <c r="H2" s="0"/>
    </row>
    <row r="3" customFormat="false" ht="49.45" hidden="false" customHeight="false" outlineLevel="0" collapsed="false">
      <c r="A3" s="43" t="s">
        <v>956</v>
      </c>
      <c r="B3" s="43" t="n">
        <v>1</v>
      </c>
      <c r="C3" s="43" t="s">
        <v>1017</v>
      </c>
      <c r="D3" s="44" t="s">
        <v>1018</v>
      </c>
      <c r="E3" s="43" t="s">
        <v>1019</v>
      </c>
      <c r="F3" s="44" t="n">
        <v>-1</v>
      </c>
      <c r="G3" s="43" t="s">
        <v>1020</v>
      </c>
      <c r="H3" s="0"/>
    </row>
    <row r="4" customFormat="false" ht="61.45" hidden="false" customHeight="false" outlineLevel="0" collapsed="false">
      <c r="A4" s="43" t="s">
        <v>1021</v>
      </c>
      <c r="B4" s="43" t="n">
        <v>2</v>
      </c>
      <c r="C4" s="43"/>
      <c r="D4" s="44" t="n">
        <v>0</v>
      </c>
      <c r="E4" s="43" t="s">
        <v>1022</v>
      </c>
      <c r="F4" s="44" t="n">
        <v>0</v>
      </c>
      <c r="G4" s="22" t="s">
        <v>1023</v>
      </c>
      <c r="H4" s="0"/>
    </row>
    <row r="5" customFormat="false" ht="37.45" hidden="false" customHeight="false" outlineLevel="0" collapsed="false">
      <c r="A5" s="43" t="s">
        <v>1024</v>
      </c>
      <c r="B5" s="43" t="n">
        <v>2</v>
      </c>
      <c r="C5" s="43" t="s">
        <v>1025</v>
      </c>
      <c r="D5" s="44" t="n">
        <v>0</v>
      </c>
      <c r="E5" s="43" t="s">
        <v>1026</v>
      </c>
      <c r="F5" s="44" t="n">
        <v>0</v>
      </c>
      <c r="G5" s="43" t="s">
        <v>1027</v>
      </c>
      <c r="H5" s="0"/>
    </row>
    <row r="6" customFormat="false" ht="37.45" hidden="false" customHeight="false" outlineLevel="0" collapsed="false">
      <c r="A6" s="43" t="s">
        <v>1028</v>
      </c>
      <c r="B6" s="43" t="n">
        <v>2</v>
      </c>
      <c r="C6" s="43" t="s">
        <v>1029</v>
      </c>
      <c r="D6" s="44" t="n">
        <v>0</v>
      </c>
      <c r="E6" s="43" t="s">
        <v>1030</v>
      </c>
      <c r="F6" s="44" t="n">
        <v>0</v>
      </c>
      <c r="G6" s="43" t="s">
        <v>1031</v>
      </c>
      <c r="H6" s="0"/>
    </row>
    <row r="7" customFormat="false" ht="49.45" hidden="false" customHeight="false" outlineLevel="0" collapsed="false">
      <c r="A7" s="43" t="s">
        <v>1032</v>
      </c>
      <c r="B7" s="43" t="n">
        <v>1</v>
      </c>
      <c r="C7" s="43" t="s">
        <v>1033</v>
      </c>
      <c r="D7" s="44" t="n">
        <v>0</v>
      </c>
      <c r="E7" s="43" t="s">
        <v>1034</v>
      </c>
      <c r="F7" s="44" t="n">
        <v>-1</v>
      </c>
      <c r="G7" s="22" t="s">
        <v>1035</v>
      </c>
      <c r="H7" s="0"/>
    </row>
    <row r="8" customFormat="false" ht="61.45" hidden="false" customHeight="false" outlineLevel="0" collapsed="false">
      <c r="A8" s="43" t="s">
        <v>1036</v>
      </c>
      <c r="B8" s="43" t="n">
        <v>1</v>
      </c>
      <c r="C8" s="43" t="s">
        <v>1037</v>
      </c>
      <c r="D8" s="44" t="n">
        <v>0</v>
      </c>
      <c r="E8" s="43" t="s">
        <v>1038</v>
      </c>
      <c r="F8" s="44" t="s">
        <v>1039</v>
      </c>
      <c r="G8" s="22" t="s">
        <v>1040</v>
      </c>
      <c r="H8" s="8"/>
    </row>
    <row r="9" customFormat="false" ht="49.45" hidden="false" customHeight="false" outlineLevel="0" collapsed="false">
      <c r="A9" s="43" t="s">
        <v>959</v>
      </c>
      <c r="B9" s="43" t="n">
        <v>1</v>
      </c>
      <c r="C9" s="43" t="s">
        <v>1041</v>
      </c>
      <c r="D9" s="44" t="s">
        <v>1018</v>
      </c>
      <c r="E9" s="43" t="s">
        <v>1019</v>
      </c>
      <c r="F9" s="44" t="n">
        <v>-1</v>
      </c>
      <c r="G9" s="43" t="s">
        <v>1042</v>
      </c>
    </row>
    <row r="10" customFormat="false" ht="49.45" hidden="false" customHeight="false" outlineLevel="0" collapsed="false">
      <c r="A10" s="43" t="s">
        <v>1043</v>
      </c>
      <c r="B10" s="43" t="n">
        <v>2</v>
      </c>
      <c r="C10" s="43" t="s">
        <v>1044</v>
      </c>
      <c r="D10" s="44" t="n">
        <v>0</v>
      </c>
      <c r="E10" s="43" t="s">
        <v>1045</v>
      </c>
      <c r="F10" s="44" t="s">
        <v>1018</v>
      </c>
      <c r="G10" s="22" t="s">
        <v>1046</v>
      </c>
    </row>
    <row r="11" customFormat="false" ht="49.45" hidden="false" customHeight="false" outlineLevel="0" collapsed="false">
      <c r="A11" s="43" t="s">
        <v>1047</v>
      </c>
      <c r="B11" s="43" t="n">
        <v>1</v>
      </c>
      <c r="C11" s="43" t="s">
        <v>1048</v>
      </c>
      <c r="D11" s="44" t="s">
        <v>1018</v>
      </c>
      <c r="E11" s="43" t="s">
        <v>1019</v>
      </c>
      <c r="F11" s="44" t="n">
        <v>-1</v>
      </c>
      <c r="G11" s="22" t="s">
        <v>1049</v>
      </c>
    </row>
    <row r="12" customFormat="false" ht="49.45" hidden="false" customHeight="false" outlineLevel="0" collapsed="false">
      <c r="A12" s="22" t="s">
        <v>1050</v>
      </c>
      <c r="B12" s="43" t="n">
        <v>2</v>
      </c>
      <c r="C12" s="43" t="s">
        <v>1051</v>
      </c>
      <c r="D12" s="44" t="n">
        <v>0</v>
      </c>
      <c r="E12" s="43" t="s">
        <v>1052</v>
      </c>
      <c r="F12" s="44" t="s">
        <v>1018</v>
      </c>
      <c r="G12" s="22" t="s">
        <v>1053</v>
      </c>
    </row>
    <row r="13" customFormat="false" ht="49.45" hidden="false" customHeight="false" outlineLevel="0" collapsed="false">
      <c r="A13" s="43" t="s">
        <v>961</v>
      </c>
      <c r="B13" s="43" t="n">
        <v>1</v>
      </c>
      <c r="C13" s="43" t="s">
        <v>1054</v>
      </c>
      <c r="D13" s="44" t="s">
        <v>1018</v>
      </c>
      <c r="E13" s="43" t="s">
        <v>1019</v>
      </c>
      <c r="F13" s="44" t="n">
        <v>-1</v>
      </c>
      <c r="G13" s="22" t="s">
        <v>1055</v>
      </c>
    </row>
    <row r="14" customFormat="false" ht="25.45" hidden="false" customHeight="false" outlineLevel="0" collapsed="false">
      <c r="A14" s="43" t="s">
        <v>1056</v>
      </c>
      <c r="B14" s="43" t="n">
        <v>2</v>
      </c>
      <c r="C14" s="43" t="s">
        <v>1057</v>
      </c>
      <c r="D14" s="44" t="n">
        <v>-1</v>
      </c>
      <c r="E14" s="22" t="s">
        <v>1057</v>
      </c>
      <c r="F14" s="44" t="s">
        <v>1018</v>
      </c>
      <c r="G14" s="22" t="s">
        <v>1058</v>
      </c>
    </row>
    <row r="15" customFormat="false" ht="49.45" hidden="false" customHeight="false" outlineLevel="0" collapsed="false">
      <c r="A15" s="43" t="s">
        <v>962</v>
      </c>
      <c r="B15" s="43" t="n">
        <v>1</v>
      </c>
      <c r="C15" s="43" t="s">
        <v>1059</v>
      </c>
      <c r="D15" s="44" t="s">
        <v>1018</v>
      </c>
      <c r="E15" s="43" t="s">
        <v>1019</v>
      </c>
      <c r="F15" s="44" t="n">
        <v>-1</v>
      </c>
      <c r="G15" s="43" t="s">
        <v>1060</v>
      </c>
    </row>
    <row r="16" customFormat="false" ht="49.45" hidden="false" customHeight="false" outlineLevel="0" collapsed="false">
      <c r="A16" s="43" t="s">
        <v>1061</v>
      </c>
      <c r="B16" s="43" t="n">
        <v>2</v>
      </c>
      <c r="C16" s="43" t="s">
        <v>1062</v>
      </c>
      <c r="D16" s="44" t="n">
        <v>0</v>
      </c>
      <c r="E16" s="43" t="s">
        <v>1063</v>
      </c>
      <c r="F16" s="44" t="s">
        <v>1018</v>
      </c>
      <c r="G16" s="22" t="s">
        <v>1064</v>
      </c>
    </row>
    <row r="17" customFormat="false" ht="37.45" hidden="false" customHeight="false" outlineLevel="0" collapsed="false">
      <c r="A17" s="43" t="s">
        <v>1065</v>
      </c>
      <c r="B17" s="43" t="n">
        <v>2</v>
      </c>
      <c r="C17" s="43" t="s">
        <v>1066</v>
      </c>
      <c r="D17" s="44" t="n">
        <v>0</v>
      </c>
      <c r="E17" s="43" t="s">
        <v>1067</v>
      </c>
      <c r="F17" s="44" t="n">
        <v>0</v>
      </c>
      <c r="G17" s="43" t="s">
        <v>1068</v>
      </c>
    </row>
    <row r="18" customFormat="false" ht="49.45" hidden="false" customHeight="false" outlineLevel="0" collapsed="false">
      <c r="A18" s="43" t="s">
        <v>1069</v>
      </c>
      <c r="B18" s="43" t="n">
        <v>1</v>
      </c>
      <c r="C18" s="43" t="s">
        <v>1070</v>
      </c>
      <c r="D18" s="44" t="n">
        <v>-1</v>
      </c>
      <c r="E18" s="43" t="s">
        <v>1070</v>
      </c>
      <c r="F18" s="44" t="n">
        <v>-1</v>
      </c>
      <c r="G18" s="22" t="s">
        <v>1071</v>
      </c>
    </row>
    <row r="19" customFormat="false" ht="25.45" hidden="false" customHeight="false" outlineLevel="0" collapsed="false">
      <c r="A19" s="43" t="s">
        <v>1072</v>
      </c>
      <c r="B19" s="43" t="n">
        <v>1</v>
      </c>
      <c r="C19" s="43" t="s">
        <v>1073</v>
      </c>
      <c r="D19" s="44" t="n">
        <v>0</v>
      </c>
      <c r="E19" s="43" t="s">
        <v>1074</v>
      </c>
      <c r="F19" s="44" t="s">
        <v>1018</v>
      </c>
      <c r="G19" s="22" t="s">
        <v>1075</v>
      </c>
    </row>
    <row r="20" customFormat="false" ht="37.45" hidden="false" customHeight="false" outlineLevel="0" collapsed="false">
      <c r="A20" s="43" t="s">
        <v>1076</v>
      </c>
      <c r="B20" s="43" t="n">
        <v>2</v>
      </c>
      <c r="C20" s="43"/>
      <c r="D20" s="44" t="n">
        <v>0</v>
      </c>
      <c r="E20" s="43" t="s">
        <v>1077</v>
      </c>
      <c r="F20" s="44" t="n">
        <v>0</v>
      </c>
      <c r="G20" s="43" t="s">
        <v>1078</v>
      </c>
    </row>
    <row r="21" customFormat="false" ht="15" hidden="false" customHeight="false" outlineLevel="0" collapsed="false">
      <c r="A21" s="45" t="s">
        <v>1079</v>
      </c>
      <c r="B21" s="46"/>
      <c r="C21" s="46"/>
      <c r="D21" s="47" t="s">
        <v>1080</v>
      </c>
      <c r="E21" s="46"/>
      <c r="F21" s="47" t="s">
        <v>1081</v>
      </c>
      <c r="G21" s="46"/>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landscape"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G35"/>
  <sheetViews>
    <sheetView showFormulas="false" showGridLines="true" showRowColHeaders="true" showZeros="true" rightToLeft="false" tabSelected="false" showOutlineSymbols="true" defaultGridColor="true" view="normal" topLeftCell="D4" colorId="64" zoomScale="85" zoomScaleNormal="85" zoomScalePageLayoutView="100" workbookViewId="0">
      <selection pane="topLeft" activeCell="G11" activeCellId="0" sqref="G11"/>
    </sheetView>
  </sheetViews>
  <sheetFormatPr defaultRowHeight="15" zeroHeight="false" outlineLevelRow="0" outlineLevelCol="0"/>
  <cols>
    <col collapsed="false" customWidth="true" hidden="false" outlineLevel="0" max="1" min="1" style="1" width="8.52"/>
    <col collapsed="false" customWidth="true" hidden="false" outlineLevel="0" max="2" min="2" style="1" width="58.35"/>
    <col collapsed="false" customWidth="true" hidden="false" outlineLevel="0" max="3" min="3" style="1" width="12.69"/>
    <col collapsed="false" customWidth="true" hidden="false" outlineLevel="0" max="5" min="4" style="1" width="17.55"/>
    <col collapsed="false" customWidth="true" hidden="false" outlineLevel="0" max="6" min="6" style="1" width="14.58"/>
    <col collapsed="false" customWidth="true" hidden="false" outlineLevel="0" max="7" min="7" style="1" width="131.12"/>
    <col collapsed="false" customWidth="true" hidden="false" outlineLevel="0" max="1023" min="8" style="1" width="10.8"/>
    <col collapsed="false" customWidth="true" hidden="false" outlineLevel="0" max="1025" min="1024" style="6" width="10.8"/>
  </cols>
  <sheetData>
    <row r="1" customFormat="false" ht="37.45" hidden="false" customHeight="false" outlineLevel="0" collapsed="false">
      <c r="A1" s="2" t="s">
        <v>948</v>
      </c>
      <c r="B1" s="48" t="s">
        <v>1082</v>
      </c>
      <c r="C1" s="2" t="s">
        <v>949</v>
      </c>
      <c r="D1" s="48" t="s">
        <v>1083</v>
      </c>
      <c r="E1" s="48" t="s">
        <v>1084</v>
      </c>
      <c r="F1" s="48" t="s">
        <v>1085</v>
      </c>
      <c r="G1" s="2" t="s">
        <v>1086</v>
      </c>
    </row>
    <row r="2" customFormat="false" ht="15" hidden="false" customHeight="false" outlineLevel="0" collapsed="false">
      <c r="A2" s="2" t="n">
        <v>1</v>
      </c>
      <c r="B2" s="49" t="s">
        <v>1087</v>
      </c>
      <c r="C2" s="4" t="s">
        <v>953</v>
      </c>
      <c r="D2" s="4" t="n">
        <v>91</v>
      </c>
      <c r="E2" s="4" t="n">
        <v>82</v>
      </c>
      <c r="F2" s="4" t="s">
        <v>1088</v>
      </c>
      <c r="G2" s="4"/>
    </row>
    <row r="3" customFormat="false" ht="15" hidden="false" customHeight="false" outlineLevel="0" collapsed="false">
      <c r="A3" s="2" t="n">
        <v>2</v>
      </c>
      <c r="B3" s="4" t="s">
        <v>1089</v>
      </c>
      <c r="C3" s="4" t="s">
        <v>953</v>
      </c>
      <c r="D3" s="4" t="n">
        <v>99</v>
      </c>
      <c r="E3" s="4" t="n">
        <v>88</v>
      </c>
      <c r="F3" s="4" t="s">
        <v>1088</v>
      </c>
      <c r="G3" s="4"/>
    </row>
    <row r="4" customFormat="false" ht="15" hidden="false" customHeight="false" outlineLevel="0" collapsed="false">
      <c r="A4" s="4" t="n">
        <v>3</v>
      </c>
      <c r="B4" s="4" t="s">
        <v>1090</v>
      </c>
      <c r="C4" s="4" t="s">
        <v>953</v>
      </c>
      <c r="D4" s="4" t="n">
        <v>97</v>
      </c>
      <c r="E4" s="9" t="n">
        <v>69</v>
      </c>
      <c r="F4" s="4" t="s">
        <v>1088</v>
      </c>
      <c r="G4" s="4"/>
    </row>
    <row r="5" customFormat="false" ht="15" hidden="false" customHeight="false" outlineLevel="0" collapsed="false">
      <c r="A5" s="2" t="n">
        <v>4</v>
      </c>
      <c r="B5" s="4" t="s">
        <v>1091</v>
      </c>
      <c r="C5" s="4" t="s">
        <v>953</v>
      </c>
      <c r="D5" s="4" t="n">
        <v>99</v>
      </c>
      <c r="E5" s="4" t="n">
        <v>100</v>
      </c>
      <c r="F5" s="4" t="s">
        <v>1088</v>
      </c>
      <c r="G5" s="4"/>
    </row>
    <row r="6" customFormat="false" ht="15" hidden="false" customHeight="false" outlineLevel="0" collapsed="false">
      <c r="A6" s="2" t="n">
        <v>5</v>
      </c>
      <c r="B6" s="4" t="s">
        <v>1092</v>
      </c>
      <c r="C6" s="4" t="s">
        <v>953</v>
      </c>
      <c r="D6" s="4" t="n">
        <v>70</v>
      </c>
      <c r="E6" s="4" t="n">
        <v>73</v>
      </c>
      <c r="F6" s="4" t="s">
        <v>1093</v>
      </c>
      <c r="G6" s="4"/>
    </row>
    <row r="7" customFormat="false" ht="15" hidden="false" customHeight="false" outlineLevel="0" collapsed="false">
      <c r="A7" s="2" t="n">
        <v>6</v>
      </c>
      <c r="B7" s="4" t="s">
        <v>1094</v>
      </c>
      <c r="C7" s="4" t="s">
        <v>953</v>
      </c>
      <c r="D7" s="4" t="n">
        <v>99</v>
      </c>
      <c r="E7" s="4" t="n">
        <v>99</v>
      </c>
      <c r="F7" s="4" t="s">
        <v>1088</v>
      </c>
      <c r="G7" s="4"/>
    </row>
    <row r="8" customFormat="false" ht="15" hidden="false" customHeight="false" outlineLevel="0" collapsed="false">
      <c r="A8" s="2" t="n">
        <v>7</v>
      </c>
      <c r="B8" s="4" t="s">
        <v>1095</v>
      </c>
      <c r="C8" s="4" t="s">
        <v>953</v>
      </c>
      <c r="D8" s="4" t="n">
        <v>91</v>
      </c>
      <c r="E8" s="4" t="n">
        <v>97</v>
      </c>
      <c r="F8" s="4" t="s">
        <v>1093</v>
      </c>
      <c r="G8" s="4"/>
    </row>
    <row r="9" customFormat="false" ht="37.45" hidden="false" customHeight="false" outlineLevel="0" collapsed="false">
      <c r="A9" s="2" t="n">
        <v>8</v>
      </c>
      <c r="B9" s="4" t="s">
        <v>1096</v>
      </c>
      <c r="C9" s="4" t="s">
        <v>958</v>
      </c>
      <c r="D9" s="4" t="n">
        <v>99</v>
      </c>
      <c r="E9" s="4" t="n">
        <v>77</v>
      </c>
      <c r="F9" s="2" t="s">
        <v>1097</v>
      </c>
      <c r="G9" s="5" t="s">
        <v>1098</v>
      </c>
    </row>
    <row r="10" customFormat="false" ht="37.45" hidden="false" customHeight="false" outlineLevel="0" collapsed="false">
      <c r="A10" s="2" t="n">
        <v>9</v>
      </c>
      <c r="B10" s="50" t="s">
        <v>1099</v>
      </c>
      <c r="C10" s="4" t="s">
        <v>958</v>
      </c>
      <c r="D10" s="4" t="n">
        <v>77</v>
      </c>
      <c r="E10" s="4" t="n">
        <v>85</v>
      </c>
      <c r="F10" s="2" t="s">
        <v>1100</v>
      </c>
      <c r="G10" s="4" t="s">
        <v>1101</v>
      </c>
    </row>
    <row r="11" customFormat="false" ht="37.45" hidden="false" customHeight="false" outlineLevel="0" collapsed="false">
      <c r="A11" s="2" t="n">
        <v>10</v>
      </c>
      <c r="B11" s="51" t="s">
        <v>1102</v>
      </c>
      <c r="C11" s="4" t="s">
        <v>958</v>
      </c>
      <c r="D11" s="4" t="n">
        <v>89</v>
      </c>
      <c r="E11" s="4" t="n">
        <v>77</v>
      </c>
      <c r="F11" s="2" t="s">
        <v>1097</v>
      </c>
      <c r="G11" s="15" t="s">
        <v>1103</v>
      </c>
    </row>
    <row r="12" customFormat="false" ht="15" hidden="false" customHeight="false" outlineLevel="0" collapsed="false">
      <c r="A12" s="2" t="n">
        <v>11</v>
      </c>
      <c r="B12" s="50" t="s">
        <v>1104</v>
      </c>
      <c r="C12" s="4" t="s">
        <v>960</v>
      </c>
      <c r="D12" s="4" t="n">
        <v>81</v>
      </c>
      <c r="E12" s="4" t="n">
        <v>79</v>
      </c>
      <c r="F12" s="4" t="s">
        <v>1088</v>
      </c>
      <c r="G12" s="4"/>
    </row>
    <row r="13" customFormat="false" ht="15" hidden="false" customHeight="false" outlineLevel="0" collapsed="false">
      <c r="A13" s="4" t="n">
        <v>12</v>
      </c>
      <c r="B13" s="9" t="s">
        <v>1105</v>
      </c>
      <c r="C13" s="4" t="s">
        <v>960</v>
      </c>
      <c r="D13" s="9" t="n">
        <v>64</v>
      </c>
      <c r="E13" s="4" t="n">
        <v>70</v>
      </c>
      <c r="F13" s="4" t="s">
        <v>1093</v>
      </c>
      <c r="G13" s="4"/>
    </row>
    <row r="14" customFormat="false" ht="49.45" hidden="false" customHeight="false" outlineLevel="0" collapsed="false">
      <c r="A14" s="2" t="n">
        <v>13</v>
      </c>
      <c r="B14" s="52" t="s">
        <v>1106</v>
      </c>
      <c r="C14" s="4" t="s">
        <v>960</v>
      </c>
      <c r="D14" s="4" t="n">
        <v>89</v>
      </c>
      <c r="E14" s="4" t="n">
        <v>95</v>
      </c>
      <c r="F14" s="2" t="s">
        <v>1097</v>
      </c>
      <c r="G14" s="15" t="s">
        <v>1107</v>
      </c>
    </row>
    <row r="15" customFormat="false" ht="15" hidden="false" customHeight="false" outlineLevel="0" collapsed="false">
      <c r="A15" s="2" t="n">
        <v>14</v>
      </c>
      <c r="B15" s="9" t="s">
        <v>1108</v>
      </c>
      <c r="C15" s="4" t="s">
        <v>1109</v>
      </c>
      <c r="D15" s="4" t="n">
        <v>99</v>
      </c>
      <c r="E15" s="4" t="n">
        <v>100</v>
      </c>
      <c r="F15" s="4" t="s">
        <v>1088</v>
      </c>
      <c r="G15" s="4"/>
    </row>
    <row r="16" customFormat="false" ht="37.45" hidden="false" customHeight="false" outlineLevel="0" collapsed="false">
      <c r="A16" s="4" t="n">
        <v>15</v>
      </c>
      <c r="B16" s="9" t="s">
        <v>1110</v>
      </c>
      <c r="C16" s="4" t="s">
        <v>960</v>
      </c>
      <c r="D16" s="9" t="n">
        <v>68</v>
      </c>
      <c r="E16" s="4" t="n">
        <v>70</v>
      </c>
      <c r="F16" s="4" t="s">
        <v>1097</v>
      </c>
      <c r="G16" s="15" t="s">
        <v>1111</v>
      </c>
    </row>
    <row r="17" customFormat="false" ht="15" hidden="false" customHeight="false" outlineLevel="0" collapsed="false">
      <c r="A17" s="2" t="n">
        <v>16</v>
      </c>
      <c r="B17" s="9" t="s">
        <v>1112</v>
      </c>
      <c r="C17" s="4" t="s">
        <v>960</v>
      </c>
      <c r="D17" s="4" t="n">
        <v>96</v>
      </c>
      <c r="E17" s="4" t="n">
        <v>94</v>
      </c>
      <c r="F17" s="4" t="s">
        <v>1088</v>
      </c>
      <c r="G17" s="4"/>
    </row>
    <row r="18" customFormat="false" ht="15" hidden="false" customHeight="false" outlineLevel="0" collapsed="false">
      <c r="A18" s="2" t="n">
        <v>17</v>
      </c>
      <c r="B18" s="4" t="s">
        <v>1113</v>
      </c>
      <c r="C18" s="4" t="s">
        <v>953</v>
      </c>
      <c r="D18" s="4" t="n">
        <v>90</v>
      </c>
      <c r="E18" s="4" t="n">
        <v>82</v>
      </c>
      <c r="F18" s="4" t="s">
        <v>1088</v>
      </c>
      <c r="G18" s="4"/>
    </row>
    <row r="19" customFormat="false" ht="15" hidden="false" customHeight="false" outlineLevel="0" collapsed="false">
      <c r="A19" s="2" t="n">
        <v>18</v>
      </c>
      <c r="B19" s="4" t="s">
        <v>1114</v>
      </c>
      <c r="C19" s="4" t="s">
        <v>964</v>
      </c>
      <c r="D19" s="4" t="n">
        <v>98</v>
      </c>
      <c r="E19" s="4" t="n">
        <v>96</v>
      </c>
      <c r="F19" s="4" t="s">
        <v>1088</v>
      </c>
      <c r="G19" s="4"/>
    </row>
    <row r="20" customFormat="false" ht="15" hidden="false" customHeight="false" outlineLevel="0" collapsed="false">
      <c r="A20" s="2" t="n">
        <v>19</v>
      </c>
      <c r="B20" s="4" t="s">
        <v>1115</v>
      </c>
      <c r="C20" s="4" t="s">
        <v>964</v>
      </c>
      <c r="D20" s="4" t="n">
        <v>100</v>
      </c>
      <c r="E20" s="4" t="n">
        <v>98</v>
      </c>
      <c r="F20" s="4" t="s">
        <v>1088</v>
      </c>
      <c r="G20" s="4"/>
    </row>
    <row r="21" customFormat="false" ht="25.45" hidden="false" customHeight="false" outlineLevel="0" collapsed="false">
      <c r="A21" s="4" t="n">
        <v>20</v>
      </c>
      <c r="B21" s="50" t="s">
        <v>1116</v>
      </c>
      <c r="C21" s="4" t="s">
        <v>964</v>
      </c>
      <c r="D21" s="4" t="n">
        <v>83</v>
      </c>
      <c r="E21" s="9" t="n">
        <v>49</v>
      </c>
      <c r="F21" s="4" t="s">
        <v>1088</v>
      </c>
      <c r="G21" s="4"/>
    </row>
    <row r="22" customFormat="false" ht="61.45" hidden="false" customHeight="false" outlineLevel="0" collapsed="false">
      <c r="A22" s="4" t="n">
        <v>21</v>
      </c>
      <c r="B22" s="52" t="s">
        <v>1117</v>
      </c>
      <c r="C22" s="4" t="s">
        <v>964</v>
      </c>
      <c r="D22" s="9" t="n">
        <v>63</v>
      </c>
      <c r="E22" s="4" t="n">
        <v>78</v>
      </c>
      <c r="F22" s="4" t="s">
        <v>1097</v>
      </c>
      <c r="G22" s="15" t="s">
        <v>1118</v>
      </c>
    </row>
    <row r="23" customFormat="false" ht="61.45" hidden="false" customHeight="false" outlineLevel="0" collapsed="false">
      <c r="A23" s="4" t="n">
        <v>22</v>
      </c>
      <c r="B23" s="52" t="s">
        <v>1119</v>
      </c>
      <c r="C23" s="4" t="s">
        <v>964</v>
      </c>
      <c r="D23" s="9" t="n">
        <v>60</v>
      </c>
      <c r="E23" s="4" t="n">
        <v>70</v>
      </c>
      <c r="F23" s="4" t="s">
        <v>1097</v>
      </c>
      <c r="G23" s="15" t="s">
        <v>1120</v>
      </c>
    </row>
    <row r="24" customFormat="false" ht="15" hidden="false" customHeight="false" outlineLevel="0" collapsed="false">
      <c r="A24" s="4" t="n">
        <v>23</v>
      </c>
      <c r="B24" s="9" t="s">
        <v>1121</v>
      </c>
      <c r="C24" s="4" t="s">
        <v>964</v>
      </c>
      <c r="D24" s="4" t="n">
        <v>80</v>
      </c>
      <c r="E24" s="4" t="s">
        <v>1122</v>
      </c>
      <c r="F24" s="4" t="s">
        <v>1097</v>
      </c>
      <c r="G24" s="4"/>
    </row>
    <row r="25" customFormat="false" ht="15" hidden="false" customHeight="false" outlineLevel="0" collapsed="false">
      <c r="A25" s="2" t="n">
        <v>24</v>
      </c>
      <c r="B25" s="4" t="s">
        <v>1123</v>
      </c>
      <c r="C25" s="4" t="s">
        <v>964</v>
      </c>
      <c r="D25" s="4" t="n">
        <v>100</v>
      </c>
      <c r="E25" s="4" t="n">
        <v>100</v>
      </c>
      <c r="F25" s="4" t="s">
        <v>1088</v>
      </c>
      <c r="G25" s="4"/>
    </row>
    <row r="26" customFormat="false" ht="37.45" hidden="false" customHeight="false" outlineLevel="0" collapsed="false">
      <c r="A26" s="2" t="n">
        <v>25</v>
      </c>
      <c r="B26" s="50" t="s">
        <v>1124</v>
      </c>
      <c r="C26" s="4" t="s">
        <v>964</v>
      </c>
      <c r="D26" s="4" t="n">
        <v>99</v>
      </c>
      <c r="E26" s="4" t="n">
        <v>96</v>
      </c>
      <c r="F26" s="4" t="s">
        <v>1088</v>
      </c>
      <c r="G26" s="4"/>
    </row>
    <row r="27" customFormat="false" ht="49.45" hidden="false" customHeight="false" outlineLevel="0" collapsed="false">
      <c r="A27" s="4" t="n">
        <v>26</v>
      </c>
      <c r="B27" s="51" t="s">
        <v>1125</v>
      </c>
      <c r="C27" s="4" t="s">
        <v>964</v>
      </c>
      <c r="D27" s="4" t="n">
        <v>76</v>
      </c>
      <c r="E27" s="9" t="n">
        <v>55</v>
      </c>
      <c r="F27" s="4" t="s">
        <v>1097</v>
      </c>
      <c r="G27" s="15" t="s">
        <v>1126</v>
      </c>
    </row>
    <row r="28" customFormat="false" ht="15" hidden="false" customHeight="false" outlineLevel="0" collapsed="false">
      <c r="A28" s="2" t="n">
        <v>27</v>
      </c>
      <c r="B28" s="4" t="s">
        <v>1127</v>
      </c>
      <c r="C28" s="4" t="s">
        <v>953</v>
      </c>
      <c r="D28" s="4" t="n">
        <v>83</v>
      </c>
      <c r="E28" s="4" t="n">
        <v>85</v>
      </c>
      <c r="F28" s="4" t="s">
        <v>1088</v>
      </c>
      <c r="G28" s="4"/>
    </row>
    <row r="29" customFormat="false" ht="37.45" hidden="false" customHeight="false" outlineLevel="0" collapsed="false">
      <c r="A29" s="4" t="n">
        <v>28</v>
      </c>
      <c r="B29" s="50" t="s">
        <v>1128</v>
      </c>
      <c r="C29" s="4" t="s">
        <v>996</v>
      </c>
      <c r="D29" s="4" t="n">
        <v>83</v>
      </c>
      <c r="E29" s="4" t="s">
        <v>1122</v>
      </c>
      <c r="F29" s="4" t="s">
        <v>1097</v>
      </c>
      <c r="G29" s="4"/>
    </row>
    <row r="30" customFormat="false" ht="15" hidden="false" customHeight="false" outlineLevel="0" collapsed="false">
      <c r="A30" s="2" t="n">
        <v>29</v>
      </c>
      <c r="B30" s="9" t="s">
        <v>1129</v>
      </c>
      <c r="C30" s="4" t="s">
        <v>996</v>
      </c>
      <c r="D30" s="4" t="n">
        <v>97</v>
      </c>
      <c r="E30" s="4" t="n">
        <v>84</v>
      </c>
      <c r="F30" s="4" t="s">
        <v>1093</v>
      </c>
      <c r="G30" s="4"/>
    </row>
    <row r="31" customFormat="false" ht="25.45" hidden="false" customHeight="false" outlineLevel="0" collapsed="false">
      <c r="A31" s="2" t="n">
        <v>30</v>
      </c>
      <c r="B31" s="52" t="s">
        <v>1130</v>
      </c>
      <c r="C31" s="4" t="s">
        <v>996</v>
      </c>
      <c r="D31" s="4" t="n">
        <v>90</v>
      </c>
      <c r="E31" s="4" t="n">
        <v>99</v>
      </c>
      <c r="F31" s="4" t="s">
        <v>1088</v>
      </c>
      <c r="G31" s="4"/>
    </row>
    <row r="32" customFormat="false" ht="15" hidden="false" customHeight="false" outlineLevel="0" collapsed="false">
      <c r="A32" s="4" t="n">
        <v>31</v>
      </c>
      <c r="B32" s="9" t="s">
        <v>1131</v>
      </c>
      <c r="C32" s="4" t="s">
        <v>996</v>
      </c>
      <c r="D32" s="4" t="s">
        <v>1122</v>
      </c>
      <c r="E32" s="4" t="n">
        <v>85</v>
      </c>
      <c r="F32" s="4" t="s">
        <v>1097</v>
      </c>
      <c r="G32" s="4"/>
    </row>
    <row r="33" customFormat="false" ht="15" hidden="false" customHeight="false" outlineLevel="0" collapsed="false">
      <c r="A33" s="2" t="n">
        <v>32</v>
      </c>
      <c r="B33" s="4" t="s">
        <v>1104</v>
      </c>
      <c r="C33" s="4" t="s">
        <v>1132</v>
      </c>
      <c r="D33" s="4" t="n">
        <v>100</v>
      </c>
      <c r="E33" s="4" t="n">
        <v>94</v>
      </c>
      <c r="F33" s="4" t="s">
        <v>1088</v>
      </c>
      <c r="G33" s="4"/>
    </row>
    <row r="34" customFormat="false" ht="15" hidden="false" customHeight="false" outlineLevel="0" collapsed="false">
      <c r="A34" s="2" t="n">
        <v>33</v>
      </c>
      <c r="B34" s="4" t="s">
        <v>1133</v>
      </c>
      <c r="C34" s="4" t="s">
        <v>1006</v>
      </c>
      <c r="D34" s="4" t="n">
        <v>87</v>
      </c>
      <c r="E34" s="4" t="n">
        <v>82</v>
      </c>
      <c r="F34" s="4" t="s">
        <v>1088</v>
      </c>
      <c r="G34" s="4"/>
    </row>
    <row r="35" customFormat="false" ht="15" hidden="false" customHeight="false" outlineLevel="0" collapsed="false">
      <c r="A35" s="4" t="n">
        <v>34</v>
      </c>
      <c r="B35" s="4" t="s">
        <v>1134</v>
      </c>
      <c r="C35" s="4" t="s">
        <v>1006</v>
      </c>
      <c r="D35" s="4" t="n">
        <v>90</v>
      </c>
      <c r="E35" s="9" t="n">
        <v>7</v>
      </c>
      <c r="F35" s="4" t="s">
        <v>1093</v>
      </c>
      <c r="G35" s="4"/>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sheetPr filterMode="false">
    <pageSetUpPr fitToPage="false"/>
  </sheetPr>
  <dimension ref="A1:G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22" activeCellId="0" sqref="B22"/>
    </sheetView>
  </sheetViews>
  <sheetFormatPr defaultRowHeight="15" zeroHeight="false" outlineLevelRow="0" outlineLevelCol="0"/>
  <cols>
    <col collapsed="false" customWidth="true" hidden="false" outlineLevel="0" max="1" min="1" style="1" width="8.21"/>
    <col collapsed="false" customWidth="true" hidden="false" outlineLevel="0" max="2" min="2" style="1" width="57.66"/>
    <col collapsed="false" customWidth="true" hidden="false" outlineLevel="0" max="3" min="3" style="1" width="12.56"/>
    <col collapsed="false" customWidth="true" hidden="false" outlineLevel="0" max="5" min="4" style="1" width="18.47"/>
    <col collapsed="false" customWidth="true" hidden="false" outlineLevel="0" max="6" min="6" style="1" width="14.58"/>
    <col collapsed="false" customWidth="true" hidden="false" outlineLevel="0" max="7" min="7" style="1" width="131.12"/>
    <col collapsed="false" customWidth="true" hidden="false" outlineLevel="0" max="1023" min="8" style="1" width="10.8"/>
    <col collapsed="false" customWidth="true" hidden="false" outlineLevel="0" max="1025" min="1024" style="6" width="10.8"/>
  </cols>
  <sheetData>
    <row r="1" customFormat="false" ht="37.45" hidden="false" customHeight="false" outlineLevel="0" collapsed="false">
      <c r="A1" s="41" t="s">
        <v>948</v>
      </c>
      <c r="B1" s="41" t="s">
        <v>1082</v>
      </c>
      <c r="C1" s="2" t="s">
        <v>949</v>
      </c>
      <c r="D1" s="41" t="s">
        <v>1083</v>
      </c>
      <c r="E1" s="41" t="s">
        <v>1084</v>
      </c>
      <c r="F1" s="41" t="s">
        <v>1085</v>
      </c>
      <c r="G1" s="2" t="s">
        <v>1086</v>
      </c>
    </row>
    <row r="2" customFormat="false" ht="49.45" hidden="false" customHeight="false" outlineLevel="0" collapsed="false">
      <c r="A2" s="41" t="n">
        <v>1</v>
      </c>
      <c r="B2" s="53" t="s">
        <v>1135</v>
      </c>
      <c r="C2" s="43" t="s">
        <v>953</v>
      </c>
      <c r="D2" s="43" t="s">
        <v>1136</v>
      </c>
      <c r="E2" s="43" t="s">
        <v>1137</v>
      </c>
      <c r="F2" s="48" t="s">
        <v>1097</v>
      </c>
      <c r="G2" s="5" t="s">
        <v>1138</v>
      </c>
    </row>
    <row r="3" customFormat="false" ht="73.45" hidden="false" customHeight="false" outlineLevel="0" collapsed="false">
      <c r="A3" s="41" t="n">
        <v>2</v>
      </c>
      <c r="B3" s="53" t="s">
        <v>1139</v>
      </c>
      <c r="C3" s="43" t="s">
        <v>953</v>
      </c>
      <c r="D3" s="43" t="n">
        <v>58</v>
      </c>
      <c r="E3" s="43" t="n">
        <v>64</v>
      </c>
      <c r="F3" s="48" t="s">
        <v>1097</v>
      </c>
      <c r="G3" s="15" t="s">
        <v>1140</v>
      </c>
    </row>
    <row r="4" customFormat="false" ht="15" hidden="false" customHeight="false" outlineLevel="0" collapsed="false">
      <c r="A4" s="43" t="n">
        <v>3</v>
      </c>
      <c r="B4" s="54" t="s">
        <v>1104</v>
      </c>
      <c r="C4" s="43" t="s">
        <v>958</v>
      </c>
      <c r="D4" s="43" t="n">
        <v>61</v>
      </c>
      <c r="E4" s="55" t="n">
        <v>30</v>
      </c>
      <c r="F4" s="43" t="s">
        <v>1097</v>
      </c>
      <c r="G4" s="4"/>
    </row>
    <row r="5" customFormat="false" ht="25.35" hidden="false" customHeight="false" outlineLevel="0" collapsed="false">
      <c r="A5" s="43" t="n">
        <v>4</v>
      </c>
      <c r="B5" s="56" t="s">
        <v>1141</v>
      </c>
      <c r="C5" s="43" t="s">
        <v>958</v>
      </c>
      <c r="D5" s="43" t="n">
        <v>62</v>
      </c>
      <c r="E5" s="55" t="n">
        <v>25</v>
      </c>
      <c r="F5" s="43" t="s">
        <v>1097</v>
      </c>
      <c r="G5" s="4"/>
    </row>
    <row r="6" customFormat="false" ht="15" hidden="false" customHeight="false" outlineLevel="0" collapsed="false">
      <c r="A6" s="43" t="n">
        <v>5</v>
      </c>
      <c r="B6" s="55" t="s">
        <v>1142</v>
      </c>
      <c r="C6" s="43" t="s">
        <v>958</v>
      </c>
      <c r="D6" s="43" t="n">
        <v>62</v>
      </c>
      <c r="E6" s="55" t="n">
        <v>33</v>
      </c>
      <c r="F6" s="43" t="s">
        <v>1088</v>
      </c>
      <c r="G6" s="4"/>
    </row>
    <row r="7" customFormat="false" ht="15" hidden="false" customHeight="false" outlineLevel="0" collapsed="false">
      <c r="A7" s="43" t="n">
        <v>6</v>
      </c>
      <c r="B7" s="53" t="s">
        <v>1143</v>
      </c>
      <c r="C7" s="43" t="s">
        <v>953</v>
      </c>
      <c r="D7" s="43" t="n">
        <v>64</v>
      </c>
      <c r="E7" s="55" t="n">
        <v>35</v>
      </c>
      <c r="F7" s="43" t="s">
        <v>1097</v>
      </c>
      <c r="G7" s="4"/>
    </row>
    <row r="8" customFormat="false" ht="15" hidden="false" customHeight="false" outlineLevel="0" collapsed="false">
      <c r="A8" s="43" t="n">
        <v>7</v>
      </c>
      <c r="B8" s="53" t="s">
        <v>1104</v>
      </c>
      <c r="C8" s="43" t="s">
        <v>964</v>
      </c>
      <c r="D8" s="43" t="n">
        <v>59</v>
      </c>
      <c r="E8" s="55" t="n">
        <v>32</v>
      </c>
      <c r="F8" s="43" t="s">
        <v>1097</v>
      </c>
      <c r="G8" s="4"/>
    </row>
    <row r="9" customFormat="false" ht="15" hidden="false" customHeight="false" outlineLevel="0" collapsed="false">
      <c r="A9" s="41" t="n">
        <v>8</v>
      </c>
      <c r="B9" s="53" t="s">
        <v>1104</v>
      </c>
      <c r="C9" s="43" t="s">
        <v>996</v>
      </c>
      <c r="D9" s="43" t="n">
        <v>61</v>
      </c>
      <c r="E9" s="43" t="n">
        <v>51</v>
      </c>
      <c r="F9" s="43" t="s">
        <v>1088</v>
      </c>
      <c r="G9" s="4"/>
    </row>
  </sheetData>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sheetPr filterMode="false">
    <pageSetUpPr fitToPage="false"/>
  </sheetPr>
  <dimension ref="A1:I9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1" activeCellId="0" sqref="B1"/>
    </sheetView>
  </sheetViews>
  <sheetFormatPr defaultRowHeight="15" zeroHeight="false" outlineLevelRow="0" outlineLevelCol="0"/>
  <cols>
    <col collapsed="false" customWidth="true" hidden="false" outlineLevel="0" max="1" min="1" style="1" width="9.32"/>
    <col collapsed="false" customWidth="true" hidden="false" outlineLevel="0" max="2" min="2" style="1" width="7.29"/>
    <col collapsed="false" customWidth="true" hidden="false" outlineLevel="0" max="3" min="3" style="1" width="7.95"/>
    <col collapsed="false" customWidth="true" hidden="false" outlineLevel="0" max="4" min="4" style="1" width="12.78"/>
    <col collapsed="false" customWidth="true" hidden="false" outlineLevel="0" max="5" min="5" style="1" width="28.21"/>
    <col collapsed="false" customWidth="true" hidden="false" outlineLevel="0" max="6" min="6" style="1" width="20.42"/>
    <col collapsed="false" customWidth="true" hidden="false" outlineLevel="0" max="7" min="7" style="1" width="44.28"/>
    <col collapsed="false" customWidth="true" hidden="false" outlineLevel="0" max="1023" min="8" style="1" width="6.61"/>
    <col collapsed="false" customWidth="true" hidden="false" outlineLevel="0" max="1025" min="1024" style="8" width="6.61"/>
  </cols>
  <sheetData>
    <row r="1" customFormat="false" ht="15" hidden="false" customHeight="true" outlineLevel="0" collapsed="false">
      <c r="A1" s="4"/>
      <c r="B1" s="2" t="s">
        <v>1144</v>
      </c>
      <c r="C1" s="2"/>
      <c r="D1" s="2"/>
      <c r="E1" s="2"/>
      <c r="F1" s="2" t="s">
        <v>1145</v>
      </c>
      <c r="G1" s="2"/>
      <c r="H1" s="10"/>
      <c r="I1" s="10"/>
    </row>
    <row r="2" customFormat="false" ht="25.45" hidden="false" customHeight="false" outlineLevel="0" collapsed="false">
      <c r="A2" s="2" t="s">
        <v>1146</v>
      </c>
      <c r="B2" s="2" t="s">
        <v>1147</v>
      </c>
      <c r="C2" s="2" t="s">
        <v>1148</v>
      </c>
      <c r="D2" s="2" t="s">
        <v>1149</v>
      </c>
      <c r="E2" s="2" t="s">
        <v>1150</v>
      </c>
      <c r="F2" s="2" t="s">
        <v>0</v>
      </c>
      <c r="G2" s="2" t="s">
        <v>1150</v>
      </c>
      <c r="H2" s="10"/>
      <c r="I2" s="10"/>
    </row>
    <row r="3" customFormat="false" ht="25.45" hidden="false" customHeight="true" outlineLevel="0" collapsed="false">
      <c r="A3" s="4"/>
      <c r="B3" s="2" t="s">
        <v>1151</v>
      </c>
      <c r="C3" s="2"/>
      <c r="D3" s="2"/>
      <c r="E3" s="2"/>
      <c r="F3" s="4"/>
      <c r="G3" s="4"/>
      <c r="H3" s="10"/>
      <c r="I3" s="10"/>
    </row>
    <row r="4" customFormat="false" ht="15" hidden="false" customHeight="false" outlineLevel="0" collapsed="false">
      <c r="A4" s="4" t="n">
        <v>1</v>
      </c>
      <c r="B4" s="4" t="s">
        <v>960</v>
      </c>
      <c r="C4" s="4" t="s">
        <v>1152</v>
      </c>
      <c r="D4" s="4" t="s">
        <v>1153</v>
      </c>
      <c r="E4" s="4" t="s">
        <v>1154</v>
      </c>
      <c r="F4" s="4" t="s">
        <v>992</v>
      </c>
      <c r="G4" s="4" t="s">
        <v>1155</v>
      </c>
      <c r="H4" s="10"/>
      <c r="I4" s="10"/>
    </row>
    <row r="5" customFormat="false" ht="85.45" hidden="false" customHeight="false" outlineLevel="0" collapsed="false">
      <c r="A5" s="4" t="n">
        <v>2</v>
      </c>
      <c r="B5" s="4" t="s">
        <v>960</v>
      </c>
      <c r="C5" s="4" t="s">
        <v>1156</v>
      </c>
      <c r="D5" s="4" t="s">
        <v>1157</v>
      </c>
      <c r="E5" s="4" t="s">
        <v>1158</v>
      </c>
      <c r="F5" s="4" t="s">
        <v>1159</v>
      </c>
      <c r="G5" s="4" t="s">
        <v>1160</v>
      </c>
      <c r="H5" s="10"/>
      <c r="I5" s="10"/>
    </row>
    <row r="6" customFormat="false" ht="25.45" hidden="false" customHeight="false" outlineLevel="0" collapsed="false">
      <c r="A6" s="4" t="n">
        <v>3</v>
      </c>
      <c r="B6" s="4" t="s">
        <v>960</v>
      </c>
      <c r="C6" s="4" t="s">
        <v>99</v>
      </c>
      <c r="D6" s="4" t="s">
        <v>1153</v>
      </c>
      <c r="E6" s="4" t="s">
        <v>1161</v>
      </c>
      <c r="F6" s="4" t="s">
        <v>1162</v>
      </c>
      <c r="G6" s="4"/>
      <c r="H6" s="10"/>
      <c r="I6" s="10"/>
    </row>
    <row r="7" customFormat="false" ht="15" hidden="false" customHeight="false" outlineLevel="0" collapsed="false">
      <c r="A7" s="4" t="n">
        <v>4</v>
      </c>
      <c r="B7" s="4" t="s">
        <v>960</v>
      </c>
      <c r="C7" s="4" t="s">
        <v>1163</v>
      </c>
      <c r="D7" s="4" t="s">
        <v>1153</v>
      </c>
      <c r="E7" s="4" t="s">
        <v>1164</v>
      </c>
      <c r="F7" s="4" t="s">
        <v>991</v>
      </c>
      <c r="G7" s="4" t="s">
        <v>1165</v>
      </c>
      <c r="H7" s="10"/>
      <c r="I7" s="10"/>
    </row>
    <row r="8" customFormat="false" ht="61.45" hidden="false" customHeight="false" outlineLevel="0" collapsed="false">
      <c r="A8" s="4" t="n">
        <v>5</v>
      </c>
      <c r="B8" s="4" t="s">
        <v>960</v>
      </c>
      <c r="C8" s="4" t="s">
        <v>1166</v>
      </c>
      <c r="D8" s="4" t="s">
        <v>1167</v>
      </c>
      <c r="E8" s="4" t="s">
        <v>1168</v>
      </c>
      <c r="F8" s="4" t="s">
        <v>1169</v>
      </c>
      <c r="G8" s="4" t="s">
        <v>1170</v>
      </c>
      <c r="H8" s="10"/>
      <c r="I8" s="10"/>
    </row>
    <row r="9" customFormat="false" ht="15" hidden="false" customHeight="false" outlineLevel="0" collapsed="false">
      <c r="A9" s="4" t="n">
        <v>6</v>
      </c>
      <c r="B9" s="4" t="s">
        <v>958</v>
      </c>
      <c r="C9" s="4" t="s">
        <v>1171</v>
      </c>
      <c r="D9" s="4" t="s">
        <v>1153</v>
      </c>
      <c r="E9" s="4" t="s">
        <v>1172</v>
      </c>
      <c r="F9" s="4" t="s">
        <v>1173</v>
      </c>
      <c r="G9" s="4"/>
      <c r="H9" s="10"/>
      <c r="I9" s="10"/>
    </row>
    <row r="10" customFormat="false" ht="15" hidden="false" customHeight="false" outlineLevel="0" collapsed="false">
      <c r="A10" s="4" t="n">
        <v>7</v>
      </c>
      <c r="B10" s="4" t="s">
        <v>958</v>
      </c>
      <c r="C10" s="4" t="s">
        <v>1174</v>
      </c>
      <c r="D10" s="4" t="s">
        <v>1175</v>
      </c>
      <c r="E10" s="4" t="s">
        <v>1176</v>
      </c>
      <c r="F10" s="4" t="s">
        <v>1177</v>
      </c>
      <c r="G10" s="4"/>
      <c r="H10" s="10"/>
      <c r="I10" s="10"/>
    </row>
    <row r="11" customFormat="false" ht="15" hidden="false" customHeight="false" outlineLevel="0" collapsed="false">
      <c r="A11" s="4" t="n">
        <v>8</v>
      </c>
      <c r="B11" s="4" t="s">
        <v>1132</v>
      </c>
      <c r="C11" s="4" t="s">
        <v>1132</v>
      </c>
      <c r="D11" s="4" t="s">
        <v>1178</v>
      </c>
      <c r="E11" s="4" t="s">
        <v>1179</v>
      </c>
      <c r="F11" s="4" t="s">
        <v>1180</v>
      </c>
      <c r="G11" s="4"/>
      <c r="H11" s="10"/>
      <c r="I11" s="10"/>
    </row>
    <row r="12" customFormat="false" ht="15" hidden="false" customHeight="true" outlineLevel="0" collapsed="false">
      <c r="A12" s="4" t="n">
        <v>9</v>
      </c>
      <c r="B12" s="4" t="s">
        <v>964</v>
      </c>
      <c r="C12" s="4" t="s">
        <v>1181</v>
      </c>
      <c r="D12" s="4" t="s">
        <v>1182</v>
      </c>
      <c r="E12" s="4" t="s">
        <v>1183</v>
      </c>
      <c r="F12" s="4" t="s">
        <v>1184</v>
      </c>
      <c r="G12" s="4" t="s">
        <v>1185</v>
      </c>
      <c r="H12" s="10"/>
      <c r="I12" s="10"/>
    </row>
    <row r="13" customFormat="false" ht="58.1" hidden="false" customHeight="true" outlineLevel="0" collapsed="false">
      <c r="A13" s="4" t="n">
        <v>10</v>
      </c>
      <c r="B13" s="4" t="s">
        <v>964</v>
      </c>
      <c r="C13" s="4" t="s">
        <v>1181</v>
      </c>
      <c r="D13" s="4" t="s">
        <v>1186</v>
      </c>
      <c r="E13" s="4" t="s">
        <v>1187</v>
      </c>
      <c r="F13" s="4" t="s">
        <v>1184</v>
      </c>
      <c r="G13" s="4"/>
      <c r="H13" s="10"/>
      <c r="I13" s="10"/>
    </row>
    <row r="14" customFormat="false" ht="37.45" hidden="false" customHeight="false" outlineLevel="0" collapsed="false">
      <c r="A14" s="4" t="n">
        <v>11</v>
      </c>
      <c r="B14" s="4" t="s">
        <v>964</v>
      </c>
      <c r="C14" s="4" t="s">
        <v>1188</v>
      </c>
      <c r="D14" s="4" t="s">
        <v>1153</v>
      </c>
      <c r="E14" s="4" t="s">
        <v>1189</v>
      </c>
      <c r="F14" s="4" t="s">
        <v>1190</v>
      </c>
      <c r="G14" s="4" t="s">
        <v>1191</v>
      </c>
      <c r="H14" s="10"/>
      <c r="I14" s="10"/>
    </row>
    <row r="15" customFormat="false" ht="25.45" hidden="false" customHeight="false" outlineLevel="0" collapsed="false">
      <c r="A15" s="4" t="n">
        <v>12</v>
      </c>
      <c r="B15" s="4" t="s">
        <v>964</v>
      </c>
      <c r="C15" s="4" t="s">
        <v>1192</v>
      </c>
      <c r="D15" s="4" t="s">
        <v>1153</v>
      </c>
      <c r="E15" s="4" t="s">
        <v>1193</v>
      </c>
      <c r="F15" s="4" t="s">
        <v>1194</v>
      </c>
      <c r="G15" s="4"/>
      <c r="H15" s="10"/>
      <c r="I15" s="10"/>
    </row>
    <row r="16" customFormat="false" ht="15" hidden="false" customHeight="false" outlineLevel="0" collapsed="false">
      <c r="A16" s="4" t="n">
        <v>13</v>
      </c>
      <c r="B16" s="4" t="s">
        <v>964</v>
      </c>
      <c r="C16" s="4" t="s">
        <v>1195</v>
      </c>
      <c r="D16" s="4" t="s">
        <v>1153</v>
      </c>
      <c r="E16" s="4" t="s">
        <v>1196</v>
      </c>
      <c r="F16" s="4" t="s">
        <v>1197</v>
      </c>
      <c r="G16" s="4"/>
      <c r="H16" s="10"/>
      <c r="I16" s="10"/>
    </row>
    <row r="17" customFormat="false" ht="25.45" hidden="false" customHeight="false" outlineLevel="0" collapsed="false">
      <c r="A17" s="4" t="n">
        <v>14</v>
      </c>
      <c r="B17" s="4" t="s">
        <v>964</v>
      </c>
      <c r="C17" s="4" t="s">
        <v>1198</v>
      </c>
      <c r="D17" s="4" t="s">
        <v>1199</v>
      </c>
      <c r="E17" s="4" t="s">
        <v>1200</v>
      </c>
      <c r="F17" s="4" t="s">
        <v>1201</v>
      </c>
      <c r="G17" s="4"/>
      <c r="H17" s="10"/>
      <c r="I17" s="10"/>
    </row>
    <row r="18" customFormat="false" ht="15" hidden="false" customHeight="false" outlineLevel="0" collapsed="false">
      <c r="A18" s="4" t="n">
        <v>15</v>
      </c>
      <c r="B18" s="4" t="s">
        <v>964</v>
      </c>
      <c r="C18" s="4" t="s">
        <v>1198</v>
      </c>
      <c r="D18" s="4" t="s">
        <v>1202</v>
      </c>
      <c r="E18" s="4" t="s">
        <v>1203</v>
      </c>
      <c r="F18" s="4" t="s">
        <v>1204</v>
      </c>
      <c r="G18" s="4" t="s">
        <v>1205</v>
      </c>
      <c r="H18" s="10"/>
      <c r="I18" s="10"/>
    </row>
    <row r="19" customFormat="false" ht="25.45" hidden="false" customHeight="false" outlineLevel="0" collapsed="false">
      <c r="A19" s="4" t="n">
        <v>16</v>
      </c>
      <c r="B19" s="4" t="s">
        <v>964</v>
      </c>
      <c r="C19" s="4" t="s">
        <v>1206</v>
      </c>
      <c r="D19" s="4" t="s">
        <v>1153</v>
      </c>
      <c r="E19" s="4" t="s">
        <v>1207</v>
      </c>
      <c r="F19" s="4" t="s">
        <v>1208</v>
      </c>
      <c r="G19" s="4"/>
      <c r="H19" s="10"/>
      <c r="I19" s="10"/>
    </row>
    <row r="20" customFormat="false" ht="15" hidden="false" customHeight="false" outlineLevel="0" collapsed="false">
      <c r="A20" s="4" t="n">
        <v>17</v>
      </c>
      <c r="B20" s="4" t="s">
        <v>964</v>
      </c>
      <c r="C20" s="4" t="s">
        <v>1209</v>
      </c>
      <c r="D20" s="4" t="s">
        <v>1210</v>
      </c>
      <c r="E20" s="4" t="s">
        <v>1211</v>
      </c>
      <c r="F20" s="4" t="s">
        <v>1212</v>
      </c>
      <c r="G20" s="4" t="s">
        <v>1213</v>
      </c>
      <c r="H20" s="10"/>
      <c r="I20" s="10"/>
    </row>
    <row r="21" customFormat="false" ht="15" hidden="false" customHeight="false" outlineLevel="0" collapsed="false">
      <c r="A21" s="4" t="n">
        <v>18</v>
      </c>
      <c r="B21" s="4" t="s">
        <v>964</v>
      </c>
      <c r="C21" s="4" t="s">
        <v>1209</v>
      </c>
      <c r="D21" s="4" t="s">
        <v>149</v>
      </c>
      <c r="E21" s="4" t="s">
        <v>1214</v>
      </c>
      <c r="F21" s="4" t="s">
        <v>1215</v>
      </c>
      <c r="G21" s="4"/>
      <c r="H21" s="10"/>
      <c r="I21" s="10"/>
    </row>
    <row r="22" customFormat="false" ht="15" hidden="false" customHeight="false" outlineLevel="0" collapsed="false">
      <c r="A22" s="4" t="n">
        <v>19</v>
      </c>
      <c r="B22" s="4" t="s">
        <v>964</v>
      </c>
      <c r="C22" s="4" t="s">
        <v>1216</v>
      </c>
      <c r="D22" s="4" t="s">
        <v>1217</v>
      </c>
      <c r="E22" s="4" t="s">
        <v>1218</v>
      </c>
      <c r="F22" s="4" t="s">
        <v>1219</v>
      </c>
      <c r="G22" s="4"/>
      <c r="H22" s="10"/>
      <c r="I22" s="10"/>
    </row>
    <row r="23" customFormat="false" ht="15" hidden="false" customHeight="false" outlineLevel="0" collapsed="false">
      <c r="A23" s="4" t="n">
        <v>20</v>
      </c>
      <c r="B23" s="4" t="s">
        <v>964</v>
      </c>
      <c r="C23" s="4" t="s">
        <v>1216</v>
      </c>
      <c r="D23" s="4" t="s">
        <v>147</v>
      </c>
      <c r="E23" s="4" t="s">
        <v>1220</v>
      </c>
      <c r="F23" s="4" t="s">
        <v>1221</v>
      </c>
      <c r="G23" s="4"/>
      <c r="H23" s="10"/>
      <c r="I23" s="10"/>
    </row>
    <row r="24" customFormat="false" ht="15" hidden="false" customHeight="false" outlineLevel="0" collapsed="false">
      <c r="A24" s="4" t="n">
        <v>21</v>
      </c>
      <c r="B24" s="4" t="s">
        <v>964</v>
      </c>
      <c r="C24" s="4" t="s">
        <v>1222</v>
      </c>
      <c r="D24" s="4" t="s">
        <v>1153</v>
      </c>
      <c r="E24" s="4" t="s">
        <v>1223</v>
      </c>
      <c r="F24" s="4" t="s">
        <v>1224</v>
      </c>
      <c r="G24" s="4"/>
      <c r="H24" s="10"/>
      <c r="I24" s="10"/>
    </row>
    <row r="25" customFormat="false" ht="15" hidden="false" customHeight="false" outlineLevel="0" collapsed="false">
      <c r="A25" s="4" t="n">
        <v>22</v>
      </c>
      <c r="B25" s="4" t="s">
        <v>1225</v>
      </c>
      <c r="C25" s="4" t="s">
        <v>1226</v>
      </c>
      <c r="D25" s="4" t="s">
        <v>1153</v>
      </c>
      <c r="E25" s="4" t="s">
        <v>1227</v>
      </c>
      <c r="F25" s="4" t="s">
        <v>1228</v>
      </c>
      <c r="G25" s="4"/>
      <c r="H25" s="10"/>
      <c r="I25" s="10"/>
    </row>
    <row r="26" customFormat="false" ht="25.45" hidden="false" customHeight="false" outlineLevel="0" collapsed="false">
      <c r="A26" s="4" t="n">
        <v>23</v>
      </c>
      <c r="B26" s="4" t="s">
        <v>1225</v>
      </c>
      <c r="C26" s="4" t="s">
        <v>1229</v>
      </c>
      <c r="D26" s="4" t="s">
        <v>1153</v>
      </c>
      <c r="E26" s="4" t="s">
        <v>1230</v>
      </c>
      <c r="F26" s="4" t="s">
        <v>1231</v>
      </c>
      <c r="G26" s="4" t="s">
        <v>1232</v>
      </c>
      <c r="H26" s="10"/>
      <c r="I26" s="10"/>
    </row>
    <row r="27" customFormat="false" ht="15" hidden="false" customHeight="false" outlineLevel="0" collapsed="false">
      <c r="A27" s="4" t="n">
        <v>24</v>
      </c>
      <c r="B27" s="4" t="s">
        <v>1225</v>
      </c>
      <c r="C27" s="4" t="s">
        <v>1233</v>
      </c>
      <c r="D27" s="4" t="s">
        <v>1153</v>
      </c>
      <c r="E27" s="4" t="s">
        <v>1234</v>
      </c>
      <c r="F27" s="4" t="s">
        <v>1235</v>
      </c>
      <c r="G27" s="4"/>
      <c r="H27" s="10"/>
      <c r="I27" s="10"/>
    </row>
    <row r="28" customFormat="false" ht="15" hidden="false" customHeight="false" outlineLevel="0" collapsed="false">
      <c r="A28" s="4" t="n">
        <v>25</v>
      </c>
      <c r="B28" s="4" t="s">
        <v>1225</v>
      </c>
      <c r="C28" s="4" t="s">
        <v>189</v>
      </c>
      <c r="D28" s="4" t="s">
        <v>1153</v>
      </c>
      <c r="E28" s="4" t="s">
        <v>1236</v>
      </c>
      <c r="F28" s="4" t="s">
        <v>1237</v>
      </c>
      <c r="G28" s="4"/>
      <c r="H28" s="10"/>
      <c r="I28" s="10"/>
    </row>
    <row r="29" customFormat="false" ht="15" hidden="false" customHeight="false" outlineLevel="0" collapsed="false">
      <c r="A29" s="4" t="n">
        <v>26</v>
      </c>
      <c r="B29" s="4" t="s">
        <v>1225</v>
      </c>
      <c r="C29" s="4" t="s">
        <v>1238</v>
      </c>
      <c r="D29" s="4" t="s">
        <v>1153</v>
      </c>
      <c r="E29" s="4" t="s">
        <v>1239</v>
      </c>
      <c r="F29" s="4" t="s">
        <v>1240</v>
      </c>
      <c r="G29" s="4"/>
      <c r="H29" s="10"/>
      <c r="I29" s="10"/>
    </row>
    <row r="30" customFormat="false" ht="121.45" hidden="false" customHeight="false" outlineLevel="0" collapsed="false">
      <c r="A30" s="4" t="n">
        <v>27</v>
      </c>
      <c r="B30" s="4" t="s">
        <v>1225</v>
      </c>
      <c r="C30" s="4" t="s">
        <v>1241</v>
      </c>
      <c r="D30" s="4" t="s">
        <v>1242</v>
      </c>
      <c r="E30" s="4" t="s">
        <v>1203</v>
      </c>
      <c r="F30" s="4" t="s">
        <v>952</v>
      </c>
      <c r="G30" s="4" t="s">
        <v>1243</v>
      </c>
      <c r="H30" s="10"/>
      <c r="I30" s="10"/>
    </row>
    <row r="31" customFormat="false" ht="37.45" hidden="false" customHeight="false" outlineLevel="0" collapsed="false">
      <c r="A31" s="4" t="n">
        <v>28</v>
      </c>
      <c r="B31" s="4" t="s">
        <v>1225</v>
      </c>
      <c r="C31" s="4" t="s">
        <v>1244</v>
      </c>
      <c r="D31" s="4" t="s">
        <v>1245</v>
      </c>
      <c r="E31" s="4" t="s">
        <v>1246</v>
      </c>
      <c r="F31" s="4" t="s">
        <v>1247</v>
      </c>
      <c r="G31" s="4"/>
      <c r="H31" s="10"/>
      <c r="I31" s="10"/>
    </row>
    <row r="32" customFormat="false" ht="25.45" hidden="false" customHeight="false" outlineLevel="0" collapsed="false">
      <c r="A32" s="4" t="n">
        <v>29</v>
      </c>
      <c r="B32" s="4" t="s">
        <v>1225</v>
      </c>
      <c r="C32" s="4" t="s">
        <v>1248</v>
      </c>
      <c r="D32" s="4" t="s">
        <v>40</v>
      </c>
      <c r="E32" s="4" t="s">
        <v>1249</v>
      </c>
      <c r="F32" s="4" t="s">
        <v>976</v>
      </c>
      <c r="G32" s="4"/>
      <c r="H32" s="10"/>
      <c r="I32" s="10"/>
    </row>
    <row r="33" customFormat="false" ht="15" hidden="false" customHeight="false" outlineLevel="0" collapsed="false">
      <c r="A33" s="4" t="n">
        <v>30</v>
      </c>
      <c r="B33" s="4" t="s">
        <v>1225</v>
      </c>
      <c r="C33" s="4" t="s">
        <v>1250</v>
      </c>
      <c r="D33" s="4" t="s">
        <v>1251</v>
      </c>
      <c r="E33" s="4" t="s">
        <v>1252</v>
      </c>
      <c r="F33" s="4" t="s">
        <v>1253</v>
      </c>
      <c r="G33" s="4"/>
      <c r="H33" s="10"/>
      <c r="I33" s="10"/>
    </row>
    <row r="34" customFormat="false" ht="37.45" hidden="false" customHeight="false" outlineLevel="0" collapsed="false">
      <c r="A34" s="4" t="n">
        <v>31</v>
      </c>
      <c r="B34" s="4" t="s">
        <v>1225</v>
      </c>
      <c r="C34" s="4" t="s">
        <v>68</v>
      </c>
      <c r="D34" s="4" t="s">
        <v>1153</v>
      </c>
      <c r="E34" s="4" t="s">
        <v>1254</v>
      </c>
      <c r="F34" s="4" t="s">
        <v>1255</v>
      </c>
      <c r="G34" s="4" t="s">
        <v>1256</v>
      </c>
      <c r="H34" s="10"/>
      <c r="I34" s="10"/>
    </row>
    <row r="35" customFormat="false" ht="15" hidden="false" customHeight="false" outlineLevel="0" collapsed="false">
      <c r="A35" s="4" t="n">
        <v>32</v>
      </c>
      <c r="B35" s="4" t="s">
        <v>1225</v>
      </c>
      <c r="C35" s="4" t="s">
        <v>23</v>
      </c>
      <c r="D35" s="4" t="s">
        <v>1153</v>
      </c>
      <c r="E35" s="4" t="s">
        <v>1239</v>
      </c>
      <c r="F35" s="4" t="s">
        <v>1257</v>
      </c>
      <c r="G35" s="4"/>
      <c r="H35" s="10"/>
      <c r="I35" s="10"/>
    </row>
    <row r="36" customFormat="false" ht="15" hidden="false" customHeight="false" outlineLevel="0" collapsed="false">
      <c r="A36" s="4" t="n">
        <v>33</v>
      </c>
      <c r="B36" s="4" t="s">
        <v>1225</v>
      </c>
      <c r="C36" s="4" t="s">
        <v>1258</v>
      </c>
      <c r="D36" s="4" t="s">
        <v>1259</v>
      </c>
      <c r="E36" s="4" t="s">
        <v>1203</v>
      </c>
      <c r="F36" s="4" t="s">
        <v>1260</v>
      </c>
      <c r="G36" s="4"/>
      <c r="H36" s="10"/>
      <c r="I36" s="10"/>
    </row>
    <row r="37" customFormat="false" ht="37.45" hidden="false" customHeight="false" outlineLevel="0" collapsed="false">
      <c r="A37" s="4" t="n">
        <v>34</v>
      </c>
      <c r="B37" s="4" t="s">
        <v>1225</v>
      </c>
      <c r="C37" s="4" t="s">
        <v>1258</v>
      </c>
      <c r="D37" s="4" t="s">
        <v>1258</v>
      </c>
      <c r="E37" s="4" t="s">
        <v>1261</v>
      </c>
      <c r="F37" s="4" t="s">
        <v>1262</v>
      </c>
      <c r="G37" s="4" t="s">
        <v>1263</v>
      </c>
      <c r="H37" s="10"/>
      <c r="I37" s="10"/>
    </row>
    <row r="38" customFormat="false" ht="61.45" hidden="false" customHeight="false" outlineLevel="0" collapsed="false">
      <c r="A38" s="4" t="n">
        <v>35</v>
      </c>
      <c r="B38" s="4" t="s">
        <v>1225</v>
      </c>
      <c r="C38" s="4" t="s">
        <v>1264</v>
      </c>
      <c r="D38" s="4" t="s">
        <v>1153</v>
      </c>
      <c r="E38" s="4" t="s">
        <v>1265</v>
      </c>
      <c r="F38" s="4" t="s">
        <v>1266</v>
      </c>
      <c r="G38" s="4" t="s">
        <v>1267</v>
      </c>
      <c r="H38" s="10"/>
      <c r="I38" s="10"/>
    </row>
    <row r="39" customFormat="false" ht="15" hidden="false" customHeight="false" outlineLevel="0" collapsed="false">
      <c r="A39" s="4" t="n">
        <v>36</v>
      </c>
      <c r="B39" s="4" t="s">
        <v>1225</v>
      </c>
      <c r="C39" s="4" t="s">
        <v>59</v>
      </c>
      <c r="D39" s="4" t="s">
        <v>1153</v>
      </c>
      <c r="E39" s="4" t="s">
        <v>1268</v>
      </c>
      <c r="F39" s="4" t="s">
        <v>1269</v>
      </c>
      <c r="G39" s="4" t="s">
        <v>1270</v>
      </c>
      <c r="H39" s="10"/>
      <c r="I39" s="10"/>
    </row>
    <row r="40" customFormat="false" ht="109.45" hidden="false" customHeight="false" outlineLevel="0" collapsed="false">
      <c r="A40" s="4" t="n">
        <v>37</v>
      </c>
      <c r="B40" s="4" t="s">
        <v>1225</v>
      </c>
      <c r="C40" s="4" t="s">
        <v>1271</v>
      </c>
      <c r="D40" s="4" t="s">
        <v>1272</v>
      </c>
      <c r="E40" s="4" t="s">
        <v>1273</v>
      </c>
      <c r="F40" s="4" t="s">
        <v>1274</v>
      </c>
      <c r="G40" s="4" t="s">
        <v>1275</v>
      </c>
      <c r="H40" s="10"/>
      <c r="I40" s="10"/>
    </row>
    <row r="41" customFormat="false" ht="15" hidden="false" customHeight="false" outlineLevel="0" collapsed="false">
      <c r="A41" s="4" t="n">
        <v>38</v>
      </c>
      <c r="B41" s="4" t="s">
        <v>1225</v>
      </c>
      <c r="C41" s="4" t="s">
        <v>1276</v>
      </c>
      <c r="D41" s="4" t="s">
        <v>1153</v>
      </c>
      <c r="E41" s="4" t="s">
        <v>1277</v>
      </c>
      <c r="F41" s="4" t="s">
        <v>1278</v>
      </c>
      <c r="G41" s="4"/>
      <c r="H41" s="10"/>
      <c r="I41" s="10"/>
    </row>
    <row r="42" customFormat="false" ht="25.45" hidden="false" customHeight="false" outlineLevel="0" collapsed="false">
      <c r="A42" s="57"/>
      <c r="B42" s="4" t="s">
        <v>1279</v>
      </c>
      <c r="C42" s="4" t="s">
        <v>1280</v>
      </c>
      <c r="D42" s="4" t="s">
        <v>1281</v>
      </c>
      <c r="E42" s="4" t="s">
        <v>1282</v>
      </c>
      <c r="F42" s="4" t="s">
        <v>1093</v>
      </c>
      <c r="G42" s="4" t="s">
        <v>1283</v>
      </c>
      <c r="H42" s="10"/>
      <c r="I42" s="10"/>
    </row>
    <row r="43" customFormat="false" ht="25.45" hidden="false" customHeight="false" outlineLevel="0" collapsed="false">
      <c r="A43" s="57"/>
      <c r="B43" s="4" t="s">
        <v>1279</v>
      </c>
      <c r="C43" s="4" t="s">
        <v>1280</v>
      </c>
      <c r="D43" s="4" t="s">
        <v>1284</v>
      </c>
      <c r="E43" s="4" t="s">
        <v>1285</v>
      </c>
      <c r="F43" s="4" t="s">
        <v>1093</v>
      </c>
      <c r="G43" s="4" t="s">
        <v>1283</v>
      </c>
      <c r="H43" s="10"/>
      <c r="I43" s="10"/>
    </row>
    <row r="44" customFormat="false" ht="15" hidden="false" customHeight="false" outlineLevel="0" collapsed="false">
      <c r="A44" s="57"/>
      <c r="B44" s="4" t="s">
        <v>1279</v>
      </c>
      <c r="C44" s="4" t="s">
        <v>1286</v>
      </c>
      <c r="D44" s="4" t="s">
        <v>1287</v>
      </c>
      <c r="E44" s="4" t="s">
        <v>1288</v>
      </c>
      <c r="F44" s="4" t="s">
        <v>1093</v>
      </c>
      <c r="G44" s="4" t="s">
        <v>1283</v>
      </c>
      <c r="H44" s="10"/>
      <c r="I44" s="10"/>
    </row>
    <row r="45" customFormat="false" ht="15" hidden="false" customHeight="false" outlineLevel="0" collapsed="false">
      <c r="A45" s="57"/>
      <c r="B45" s="4" t="s">
        <v>1279</v>
      </c>
      <c r="C45" s="4" t="s">
        <v>1286</v>
      </c>
      <c r="D45" s="4" t="s">
        <v>1289</v>
      </c>
      <c r="E45" s="4" t="s">
        <v>1288</v>
      </c>
      <c r="F45" s="4" t="s">
        <v>1093</v>
      </c>
      <c r="G45" s="4" t="s">
        <v>1283</v>
      </c>
      <c r="H45" s="10"/>
      <c r="I45" s="10"/>
    </row>
    <row r="46" customFormat="false" ht="25.45" hidden="false" customHeight="false" outlineLevel="0" collapsed="false">
      <c r="A46" s="4" t="n">
        <v>39</v>
      </c>
      <c r="B46" s="4" t="s">
        <v>996</v>
      </c>
      <c r="C46" s="4" t="s">
        <v>1290</v>
      </c>
      <c r="D46" s="4" t="s">
        <v>229</v>
      </c>
      <c r="E46" s="4" t="s">
        <v>1291</v>
      </c>
      <c r="F46" s="4" t="s">
        <v>1292</v>
      </c>
      <c r="G46" s="4"/>
      <c r="H46" s="10"/>
      <c r="I46" s="10"/>
    </row>
    <row r="47" customFormat="false" ht="97.45" hidden="false" customHeight="false" outlineLevel="0" collapsed="false">
      <c r="A47" s="4" t="n">
        <v>40</v>
      </c>
      <c r="B47" s="4" t="s">
        <v>996</v>
      </c>
      <c r="C47" s="4" t="s">
        <v>1290</v>
      </c>
      <c r="D47" s="4" t="s">
        <v>1293</v>
      </c>
      <c r="E47" s="4" t="s">
        <v>1294</v>
      </c>
      <c r="F47" s="4" t="s">
        <v>1295</v>
      </c>
      <c r="G47" s="4" t="s">
        <v>1296</v>
      </c>
      <c r="H47" s="10"/>
      <c r="I47" s="10"/>
    </row>
    <row r="48" customFormat="false" ht="25.45" hidden="false" customHeight="false" outlineLevel="0" collapsed="false">
      <c r="A48" s="4" t="n">
        <v>41</v>
      </c>
      <c r="B48" s="4" t="s">
        <v>996</v>
      </c>
      <c r="C48" s="4" t="s">
        <v>1297</v>
      </c>
      <c r="D48" s="4" t="s">
        <v>1298</v>
      </c>
      <c r="E48" s="4" t="s">
        <v>1299</v>
      </c>
      <c r="F48" s="4" t="s">
        <v>1300</v>
      </c>
      <c r="G48" s="4" t="s">
        <v>1301</v>
      </c>
      <c r="H48" s="10"/>
      <c r="I48" s="10"/>
    </row>
    <row r="49" customFormat="false" ht="15" hidden="false" customHeight="false" outlineLevel="0" collapsed="false">
      <c r="A49" s="4" t="n">
        <v>42</v>
      </c>
      <c r="B49" s="4" t="s">
        <v>996</v>
      </c>
      <c r="C49" s="4" t="s">
        <v>1297</v>
      </c>
      <c r="D49" s="4" t="s">
        <v>1302</v>
      </c>
      <c r="E49" s="4" t="s">
        <v>1303</v>
      </c>
      <c r="F49" s="4" t="s">
        <v>1304</v>
      </c>
      <c r="G49" s="4"/>
      <c r="H49" s="10"/>
      <c r="I49" s="10"/>
    </row>
    <row r="50" customFormat="false" ht="25.45" hidden="false" customHeight="false" outlineLevel="0" collapsed="false">
      <c r="A50" s="4" t="n">
        <v>43</v>
      </c>
      <c r="B50" s="4" t="s">
        <v>996</v>
      </c>
      <c r="C50" s="4" t="s">
        <v>1297</v>
      </c>
      <c r="D50" s="4" t="s">
        <v>1305</v>
      </c>
      <c r="E50" s="4" t="s">
        <v>1306</v>
      </c>
      <c r="F50" s="4" t="s">
        <v>1307</v>
      </c>
      <c r="G50" s="4"/>
      <c r="H50" s="10"/>
      <c r="I50" s="10"/>
    </row>
    <row r="51" customFormat="false" ht="15" hidden="false" customHeight="false" outlineLevel="0" collapsed="false">
      <c r="A51" s="4" t="n">
        <v>44</v>
      </c>
      <c r="B51" s="4" t="s">
        <v>996</v>
      </c>
      <c r="C51" s="4" t="s">
        <v>1297</v>
      </c>
      <c r="D51" s="4" t="s">
        <v>1308</v>
      </c>
      <c r="E51" s="4" t="s">
        <v>1309</v>
      </c>
      <c r="F51" s="4" t="s">
        <v>1310</v>
      </c>
      <c r="G51" s="4" t="s">
        <v>1311</v>
      </c>
      <c r="H51" s="10"/>
      <c r="I51" s="10"/>
    </row>
    <row r="52" customFormat="false" ht="15" hidden="false" customHeight="false" outlineLevel="0" collapsed="false">
      <c r="A52" s="4" t="n">
        <v>45</v>
      </c>
      <c r="B52" s="4" t="s">
        <v>996</v>
      </c>
      <c r="C52" s="4" t="s">
        <v>1312</v>
      </c>
      <c r="D52" s="4" t="s">
        <v>1313</v>
      </c>
      <c r="E52" s="4" t="s">
        <v>1314</v>
      </c>
      <c r="F52" s="4" t="s">
        <v>1315</v>
      </c>
      <c r="G52" s="4" t="s">
        <v>1316</v>
      </c>
      <c r="H52" s="10"/>
      <c r="I52" s="10"/>
    </row>
    <row r="53" customFormat="false" ht="15" hidden="false" customHeight="true" outlineLevel="0" collapsed="false">
      <c r="A53" s="4"/>
      <c r="B53" s="2" t="s">
        <v>1317</v>
      </c>
      <c r="C53" s="2"/>
      <c r="D53" s="2"/>
      <c r="E53" s="2"/>
      <c r="F53" s="4"/>
      <c r="G53" s="4"/>
      <c r="H53" s="10"/>
      <c r="I53" s="10"/>
    </row>
    <row r="54" customFormat="false" ht="25.45" hidden="false" customHeight="false" outlineLevel="0" collapsed="false">
      <c r="A54" s="4" t="n">
        <v>46</v>
      </c>
      <c r="B54" s="4" t="s">
        <v>960</v>
      </c>
      <c r="C54" s="4" t="s">
        <v>1318</v>
      </c>
      <c r="D54" s="4" t="s">
        <v>1318</v>
      </c>
      <c r="E54" s="4" t="s">
        <v>1319</v>
      </c>
      <c r="F54" s="4" t="s">
        <v>961</v>
      </c>
      <c r="G54" s="4"/>
      <c r="H54" s="10"/>
      <c r="I54" s="10"/>
    </row>
    <row r="55" customFormat="false" ht="25.45" hidden="false" customHeight="false" outlineLevel="0" collapsed="false">
      <c r="A55" s="57"/>
      <c r="B55" s="4" t="s">
        <v>1320</v>
      </c>
      <c r="C55" s="4" t="s">
        <v>1321</v>
      </c>
      <c r="D55" s="4" t="s">
        <v>1153</v>
      </c>
      <c r="E55" s="4" t="s">
        <v>1322</v>
      </c>
      <c r="F55" s="4" t="s">
        <v>1093</v>
      </c>
      <c r="G55" s="4" t="s">
        <v>1283</v>
      </c>
      <c r="H55" s="10"/>
      <c r="I55" s="10"/>
    </row>
    <row r="56" customFormat="false" ht="25.45" hidden="false" customHeight="false" outlineLevel="0" collapsed="false">
      <c r="A56" s="57"/>
      <c r="B56" s="4" t="s">
        <v>958</v>
      </c>
      <c r="C56" s="4" t="s">
        <v>1323</v>
      </c>
      <c r="D56" s="4" t="s">
        <v>1153</v>
      </c>
      <c r="E56" s="4" t="s">
        <v>1324</v>
      </c>
      <c r="F56" s="4" t="s">
        <v>1093</v>
      </c>
      <c r="G56" s="4" t="s">
        <v>1325</v>
      </c>
      <c r="H56" s="10"/>
      <c r="I56" s="10"/>
    </row>
    <row r="57" customFormat="false" ht="37.45" hidden="false" customHeight="false" outlineLevel="0" collapsed="false">
      <c r="A57" s="4" t="n">
        <v>47</v>
      </c>
      <c r="B57" s="4" t="s">
        <v>1132</v>
      </c>
      <c r="C57" s="4" t="s">
        <v>1326</v>
      </c>
      <c r="D57" s="4" t="s">
        <v>1153</v>
      </c>
      <c r="E57" s="4" t="s">
        <v>1327</v>
      </c>
      <c r="F57" s="4" t="s">
        <v>1328</v>
      </c>
      <c r="G57" s="4"/>
      <c r="H57" s="10"/>
      <c r="I57" s="10"/>
    </row>
    <row r="58" customFormat="false" ht="25.45" hidden="false" customHeight="false" outlineLevel="0" collapsed="false">
      <c r="A58" s="4" t="n">
        <v>48</v>
      </c>
      <c r="B58" s="4" t="s">
        <v>964</v>
      </c>
      <c r="C58" s="4" t="s">
        <v>1181</v>
      </c>
      <c r="D58" s="4" t="s">
        <v>158</v>
      </c>
      <c r="E58" s="4" t="s">
        <v>1329</v>
      </c>
      <c r="F58" s="4" t="s">
        <v>963</v>
      </c>
      <c r="G58" s="4"/>
      <c r="H58" s="10"/>
      <c r="I58" s="10"/>
    </row>
    <row r="59" customFormat="false" ht="25.45" hidden="false" customHeight="false" outlineLevel="0" collapsed="false">
      <c r="A59" s="4" t="n">
        <v>49</v>
      </c>
      <c r="B59" s="4" t="s">
        <v>964</v>
      </c>
      <c r="C59" s="4" t="s">
        <v>1181</v>
      </c>
      <c r="D59" s="4" t="s">
        <v>1330</v>
      </c>
      <c r="E59" s="4" t="s">
        <v>1331</v>
      </c>
      <c r="F59" s="4" t="s">
        <v>1332</v>
      </c>
      <c r="G59" s="4"/>
      <c r="H59" s="10"/>
      <c r="I59" s="10"/>
    </row>
    <row r="60" customFormat="false" ht="73.45" hidden="false" customHeight="false" outlineLevel="0" collapsed="false">
      <c r="A60" s="4" t="n">
        <v>50</v>
      </c>
      <c r="B60" s="4" t="s">
        <v>964</v>
      </c>
      <c r="C60" s="4" t="s">
        <v>1198</v>
      </c>
      <c r="D60" s="4" t="s">
        <v>1333</v>
      </c>
      <c r="E60" s="4" t="s">
        <v>1334</v>
      </c>
      <c r="F60" s="4" t="s">
        <v>1335</v>
      </c>
      <c r="G60" s="4" t="s">
        <v>1336</v>
      </c>
      <c r="H60" s="10"/>
      <c r="I60" s="10"/>
    </row>
    <row r="61" customFormat="false" ht="25.45" hidden="false" customHeight="false" outlineLevel="0" collapsed="false">
      <c r="A61" s="4" t="n">
        <v>51</v>
      </c>
      <c r="B61" s="4" t="s">
        <v>1225</v>
      </c>
      <c r="C61" s="4" t="s">
        <v>1337</v>
      </c>
      <c r="D61" s="4" t="s">
        <v>1153</v>
      </c>
      <c r="E61" s="4" t="s">
        <v>1338</v>
      </c>
      <c r="F61" s="4" t="s">
        <v>1339</v>
      </c>
      <c r="G61" s="4"/>
      <c r="H61" s="10"/>
      <c r="I61" s="10"/>
    </row>
    <row r="62" customFormat="false" ht="15" hidden="false" customHeight="false" outlineLevel="0" collapsed="false">
      <c r="A62" s="57"/>
      <c r="B62" s="4" t="s">
        <v>1279</v>
      </c>
      <c r="C62" s="4" t="s">
        <v>1280</v>
      </c>
      <c r="D62" s="4" t="s">
        <v>1340</v>
      </c>
      <c r="E62" s="4" t="s">
        <v>1341</v>
      </c>
      <c r="F62" s="4" t="s">
        <v>1093</v>
      </c>
      <c r="G62" s="4" t="s">
        <v>1283</v>
      </c>
      <c r="H62" s="10"/>
      <c r="I62" s="10"/>
    </row>
    <row r="63" customFormat="false" ht="15" hidden="false" customHeight="false" outlineLevel="0" collapsed="false">
      <c r="A63" s="57"/>
      <c r="B63" s="4" t="s">
        <v>1279</v>
      </c>
      <c r="C63" s="4" t="s">
        <v>1280</v>
      </c>
      <c r="D63" s="4" t="s">
        <v>1342</v>
      </c>
      <c r="E63" s="4" t="s">
        <v>1341</v>
      </c>
      <c r="F63" s="4" t="s">
        <v>1093</v>
      </c>
      <c r="G63" s="4" t="s">
        <v>1283</v>
      </c>
      <c r="H63" s="10"/>
      <c r="I63" s="10"/>
    </row>
    <row r="64" customFormat="false" ht="121.45" hidden="false" customHeight="false" outlineLevel="0" collapsed="false">
      <c r="A64" s="4" t="n">
        <v>52</v>
      </c>
      <c r="B64" s="4" t="s">
        <v>964</v>
      </c>
      <c r="C64" s="4" t="s">
        <v>1181</v>
      </c>
      <c r="D64" s="4" t="s">
        <v>1343</v>
      </c>
      <c r="E64" s="4" t="s">
        <v>1344</v>
      </c>
      <c r="F64" s="4" t="s">
        <v>1345</v>
      </c>
      <c r="G64" s="4" t="s">
        <v>1346</v>
      </c>
      <c r="H64" s="58"/>
      <c r="I64" s="58"/>
    </row>
    <row r="65" customFormat="false" ht="49.45" hidden="false" customHeight="false" outlineLevel="0" collapsed="false">
      <c r="A65" s="4" t="n">
        <v>53</v>
      </c>
      <c r="B65" s="4" t="s">
        <v>1347</v>
      </c>
      <c r="C65" s="4" t="s">
        <v>1153</v>
      </c>
      <c r="D65" s="4" t="s">
        <v>1153</v>
      </c>
      <c r="E65" s="4" t="s">
        <v>1348</v>
      </c>
      <c r="F65" s="4" t="s">
        <v>1349</v>
      </c>
      <c r="G65" s="4" t="s">
        <v>1350</v>
      </c>
    </row>
    <row r="66" customFormat="false" ht="25.45" hidden="false" customHeight="true" outlineLevel="0" collapsed="false">
      <c r="A66" s="4"/>
      <c r="B66" s="2" t="s">
        <v>1351</v>
      </c>
      <c r="C66" s="2"/>
      <c r="D66" s="2"/>
      <c r="E66" s="2"/>
      <c r="F66" s="4" t="s">
        <v>1153</v>
      </c>
      <c r="G66" s="4"/>
    </row>
    <row r="67" customFormat="false" ht="15" hidden="false" customHeight="false" outlineLevel="0" collapsed="false">
      <c r="A67" s="57"/>
      <c r="B67" s="4" t="s">
        <v>1279</v>
      </c>
      <c r="C67" s="4" t="s">
        <v>1352</v>
      </c>
      <c r="D67" s="4" t="s">
        <v>1353</v>
      </c>
      <c r="E67" s="4" t="s">
        <v>1354</v>
      </c>
      <c r="F67" s="4" t="s">
        <v>1093</v>
      </c>
      <c r="G67" s="4" t="s">
        <v>1283</v>
      </c>
    </row>
    <row r="68" customFormat="false" ht="15" hidden="false" customHeight="false" outlineLevel="0" collapsed="false">
      <c r="A68" s="57"/>
      <c r="B68" s="4" t="s">
        <v>1279</v>
      </c>
      <c r="C68" s="4" t="s">
        <v>1352</v>
      </c>
      <c r="D68" s="4" t="s">
        <v>1355</v>
      </c>
      <c r="E68" s="4" t="s">
        <v>1354</v>
      </c>
      <c r="F68" s="4" t="s">
        <v>1093</v>
      </c>
      <c r="G68" s="4" t="s">
        <v>1283</v>
      </c>
    </row>
    <row r="69" customFormat="false" ht="15" hidden="false" customHeight="false" outlineLevel="0" collapsed="false">
      <c r="A69" s="57"/>
      <c r="B69" s="4" t="s">
        <v>1279</v>
      </c>
      <c r="C69" s="4" t="s">
        <v>1352</v>
      </c>
      <c r="D69" s="4" t="s">
        <v>1356</v>
      </c>
      <c r="E69" s="4" t="s">
        <v>1354</v>
      </c>
      <c r="F69" s="4" t="s">
        <v>1093</v>
      </c>
      <c r="G69" s="4" t="s">
        <v>1283</v>
      </c>
    </row>
    <row r="70" customFormat="false" ht="15" hidden="false" customHeight="false" outlineLevel="0" collapsed="false">
      <c r="A70" s="57"/>
      <c r="B70" s="4" t="s">
        <v>1357</v>
      </c>
      <c r="C70" s="4" t="s">
        <v>1358</v>
      </c>
      <c r="D70" s="4" t="s">
        <v>1359</v>
      </c>
      <c r="E70" s="4" t="s">
        <v>1354</v>
      </c>
      <c r="F70" s="4" t="s">
        <v>1093</v>
      </c>
      <c r="G70" s="4" t="s">
        <v>1283</v>
      </c>
    </row>
    <row r="71" customFormat="false" ht="15" hidden="false" customHeight="false" outlineLevel="0" collapsed="false">
      <c r="A71" s="57"/>
      <c r="B71" s="4" t="s">
        <v>1357</v>
      </c>
      <c r="C71" s="4" t="s">
        <v>1358</v>
      </c>
      <c r="D71" s="4" t="s">
        <v>1358</v>
      </c>
      <c r="E71" s="4" t="s">
        <v>1354</v>
      </c>
      <c r="F71" s="4" t="s">
        <v>1093</v>
      </c>
      <c r="G71" s="4" t="s">
        <v>1283</v>
      </c>
    </row>
    <row r="72" customFormat="false" ht="61.45" hidden="false" customHeight="false" outlineLevel="0" collapsed="false">
      <c r="A72" s="4" t="n">
        <v>54</v>
      </c>
      <c r="B72" s="4" t="s">
        <v>964</v>
      </c>
      <c r="C72" s="4" t="s">
        <v>1198</v>
      </c>
      <c r="D72" s="4" t="s">
        <v>1360</v>
      </c>
      <c r="E72" s="4" t="s">
        <v>1361</v>
      </c>
      <c r="F72" s="15" t="s">
        <v>1362</v>
      </c>
      <c r="G72" s="4" t="s">
        <v>1363</v>
      </c>
    </row>
    <row r="73" customFormat="false" ht="37.45" hidden="false" customHeight="false" outlineLevel="0" collapsed="false">
      <c r="A73" s="57"/>
      <c r="B73" s="4" t="s">
        <v>1279</v>
      </c>
      <c r="C73" s="4" t="s">
        <v>1280</v>
      </c>
      <c r="D73" s="4" t="s">
        <v>1364</v>
      </c>
      <c r="E73" s="4" t="s">
        <v>1365</v>
      </c>
      <c r="F73" s="4" t="s">
        <v>1093</v>
      </c>
      <c r="G73" s="4" t="s">
        <v>1283</v>
      </c>
    </row>
    <row r="74" customFormat="false" ht="15" hidden="false" customHeight="true" outlineLevel="0" collapsed="false">
      <c r="A74" s="4"/>
      <c r="B74" s="2" t="s">
        <v>1366</v>
      </c>
      <c r="C74" s="2"/>
      <c r="D74" s="2"/>
      <c r="E74" s="2"/>
      <c r="F74" s="4"/>
      <c r="G74" s="4"/>
    </row>
    <row r="75" customFormat="false" ht="25.45" hidden="false" customHeight="false" outlineLevel="0" collapsed="false">
      <c r="A75" s="4" t="n">
        <v>55</v>
      </c>
      <c r="B75" s="4" t="s">
        <v>1225</v>
      </c>
      <c r="C75" s="4" t="s">
        <v>1367</v>
      </c>
      <c r="D75" s="4" t="s">
        <v>1153</v>
      </c>
      <c r="E75" s="4" t="s">
        <v>1368</v>
      </c>
      <c r="F75" s="4" t="s">
        <v>1369</v>
      </c>
      <c r="G75" s="4"/>
    </row>
    <row r="76" customFormat="false" ht="37.45" hidden="false" customHeight="false" outlineLevel="0" collapsed="false">
      <c r="A76" s="4" t="n">
        <v>56</v>
      </c>
      <c r="B76" s="4" t="s">
        <v>1225</v>
      </c>
      <c r="C76" s="4" t="s">
        <v>1248</v>
      </c>
      <c r="D76" s="4" t="s">
        <v>1248</v>
      </c>
      <c r="E76" s="4" t="s">
        <v>1370</v>
      </c>
      <c r="F76" s="4" t="s">
        <v>972</v>
      </c>
      <c r="G76" s="4"/>
    </row>
    <row r="77" customFormat="false" ht="25.45" hidden="false" customHeight="false" outlineLevel="0" collapsed="false">
      <c r="A77" s="4" t="n">
        <v>57</v>
      </c>
      <c r="B77" s="4" t="s">
        <v>1225</v>
      </c>
      <c r="C77" s="4" t="s">
        <v>1241</v>
      </c>
      <c r="D77" s="4" t="s">
        <v>1371</v>
      </c>
      <c r="E77" s="4" t="s">
        <v>1372</v>
      </c>
      <c r="F77" s="4" t="s">
        <v>1373</v>
      </c>
      <c r="G77" s="4"/>
    </row>
    <row r="78" customFormat="false" ht="25.45" hidden="false" customHeight="false" outlineLevel="0" collapsed="false">
      <c r="A78" s="4" t="n">
        <v>58</v>
      </c>
      <c r="B78" s="4" t="s">
        <v>1225</v>
      </c>
      <c r="C78" s="4" t="s">
        <v>1374</v>
      </c>
      <c r="D78" s="4" t="s">
        <v>1153</v>
      </c>
      <c r="E78" s="4" t="s">
        <v>1375</v>
      </c>
      <c r="F78" s="4" t="s">
        <v>1376</v>
      </c>
      <c r="G78" s="4"/>
    </row>
    <row r="79" customFormat="false" ht="25.45" hidden="false" customHeight="false" outlineLevel="0" collapsed="false">
      <c r="A79" s="4" t="n">
        <v>59</v>
      </c>
      <c r="B79" s="4" t="s">
        <v>964</v>
      </c>
      <c r="C79" s="4" t="s">
        <v>1181</v>
      </c>
      <c r="D79" s="4" t="s">
        <v>1377</v>
      </c>
      <c r="E79" s="4" t="s">
        <v>1331</v>
      </c>
      <c r="F79" s="4" t="s">
        <v>1378</v>
      </c>
      <c r="G79" s="4" t="s">
        <v>1379</v>
      </c>
    </row>
    <row r="80" customFormat="false" ht="25.45" hidden="false" customHeight="false" outlineLevel="0" collapsed="false">
      <c r="A80" s="4" t="n">
        <v>60</v>
      </c>
      <c r="B80" s="4" t="s">
        <v>964</v>
      </c>
      <c r="C80" s="4" t="s">
        <v>1181</v>
      </c>
      <c r="D80" s="4" t="s">
        <v>1380</v>
      </c>
      <c r="E80" s="4" t="s">
        <v>1381</v>
      </c>
      <c r="F80" s="4" t="s">
        <v>1382</v>
      </c>
      <c r="G80" s="4" t="s">
        <v>1383</v>
      </c>
    </row>
    <row r="81" customFormat="false" ht="15" hidden="false" customHeight="false" outlineLevel="0" collapsed="false">
      <c r="A81" s="4" t="n">
        <v>61</v>
      </c>
      <c r="B81" s="4" t="s">
        <v>964</v>
      </c>
      <c r="C81" s="4" t="s">
        <v>1198</v>
      </c>
      <c r="D81" s="4" t="s">
        <v>192</v>
      </c>
      <c r="E81" s="4" t="s">
        <v>1384</v>
      </c>
      <c r="F81" s="4" t="s">
        <v>1385</v>
      </c>
      <c r="G81" s="4"/>
    </row>
    <row r="82" customFormat="false" ht="37.45" hidden="false" customHeight="false" outlineLevel="0" collapsed="false">
      <c r="A82" s="57"/>
      <c r="B82" s="4" t="s">
        <v>1279</v>
      </c>
      <c r="C82" s="4" t="s">
        <v>1280</v>
      </c>
      <c r="D82" s="4" t="s">
        <v>1386</v>
      </c>
      <c r="E82" s="4" t="s">
        <v>1387</v>
      </c>
      <c r="F82" s="4" t="s">
        <v>1093</v>
      </c>
      <c r="G82" s="4" t="s">
        <v>1283</v>
      </c>
    </row>
    <row r="83" customFormat="false" ht="25.45" hidden="false" customHeight="false" outlineLevel="0" collapsed="false">
      <c r="A83" s="57"/>
      <c r="B83" s="4" t="s">
        <v>1357</v>
      </c>
      <c r="C83" s="4" t="s">
        <v>1357</v>
      </c>
      <c r="D83" s="4" t="s">
        <v>1153</v>
      </c>
      <c r="E83" s="4" t="s">
        <v>1388</v>
      </c>
      <c r="F83" s="4" t="s">
        <v>1093</v>
      </c>
      <c r="G83" s="4" t="s">
        <v>1283</v>
      </c>
    </row>
    <row r="84" customFormat="false" ht="25.45" hidden="false" customHeight="false" outlineLevel="0" collapsed="false">
      <c r="A84" s="57"/>
      <c r="B84" s="4" t="s">
        <v>1279</v>
      </c>
      <c r="C84" s="4" t="s">
        <v>1389</v>
      </c>
      <c r="D84" s="4" t="s">
        <v>1390</v>
      </c>
      <c r="E84" s="4" t="s">
        <v>1391</v>
      </c>
      <c r="F84" s="4" t="s">
        <v>1093</v>
      </c>
      <c r="G84" s="4" t="s">
        <v>1283</v>
      </c>
    </row>
    <row r="85" customFormat="false" ht="37.45" hidden="false" customHeight="false" outlineLevel="0" collapsed="false">
      <c r="A85" s="4" t="n">
        <v>62</v>
      </c>
      <c r="B85" s="4" t="s">
        <v>960</v>
      </c>
      <c r="C85" s="4" t="s">
        <v>1392</v>
      </c>
      <c r="D85" s="4" t="s">
        <v>1153</v>
      </c>
      <c r="E85" s="4" t="s">
        <v>1393</v>
      </c>
      <c r="F85" s="4" t="s">
        <v>1394</v>
      </c>
      <c r="G85" s="4"/>
    </row>
    <row r="86" customFormat="false" ht="25.45" hidden="false" customHeight="false" outlineLevel="0" collapsed="false">
      <c r="A86" s="57"/>
      <c r="B86" s="4" t="s">
        <v>1279</v>
      </c>
      <c r="C86" s="4" t="s">
        <v>1352</v>
      </c>
      <c r="D86" s="4" t="s">
        <v>1395</v>
      </c>
      <c r="E86" s="4" t="s">
        <v>1396</v>
      </c>
      <c r="F86" s="4" t="s">
        <v>1093</v>
      </c>
      <c r="G86" s="4" t="s">
        <v>1283</v>
      </c>
    </row>
    <row r="87" customFormat="false" ht="25.45" hidden="false" customHeight="false" outlineLevel="0" collapsed="false">
      <c r="A87" s="57"/>
      <c r="B87" s="4" t="s">
        <v>1320</v>
      </c>
      <c r="C87" s="4" t="s">
        <v>1397</v>
      </c>
      <c r="D87" s="4" t="s">
        <v>1153</v>
      </c>
      <c r="E87" s="4" t="s">
        <v>1398</v>
      </c>
      <c r="F87" s="4" t="s">
        <v>1093</v>
      </c>
      <c r="G87" s="4" t="s">
        <v>1283</v>
      </c>
    </row>
    <row r="88" customFormat="false" ht="25.45" hidden="false" customHeight="false" outlineLevel="0" collapsed="false">
      <c r="A88" s="4" t="n">
        <v>63</v>
      </c>
      <c r="B88" s="4" t="s">
        <v>1225</v>
      </c>
      <c r="C88" s="4" t="s">
        <v>1250</v>
      </c>
      <c r="D88" s="4" t="s">
        <v>1399</v>
      </c>
      <c r="E88" s="4" t="s">
        <v>1400</v>
      </c>
      <c r="F88" s="4" t="s">
        <v>993</v>
      </c>
      <c r="G88" s="4" t="s">
        <v>1401</v>
      </c>
    </row>
    <row r="89" customFormat="false" ht="25.45" hidden="false" customHeight="false" outlineLevel="0" collapsed="false">
      <c r="A89" s="4" t="n">
        <v>64</v>
      </c>
      <c r="B89" s="4" t="s">
        <v>1225</v>
      </c>
      <c r="C89" s="4" t="s">
        <v>1402</v>
      </c>
      <c r="D89" s="4" t="s">
        <v>1153</v>
      </c>
      <c r="E89" s="4" t="s">
        <v>1403</v>
      </c>
      <c r="F89" s="4" t="s">
        <v>1404</v>
      </c>
      <c r="G89" s="4"/>
    </row>
    <row r="90" customFormat="false" ht="37.45" hidden="false" customHeight="false" outlineLevel="0" collapsed="false">
      <c r="A90" s="4" t="n">
        <v>65</v>
      </c>
      <c r="B90" s="4" t="s">
        <v>960</v>
      </c>
      <c r="C90" s="4" t="s">
        <v>1405</v>
      </c>
      <c r="D90" s="4" t="s">
        <v>1153</v>
      </c>
      <c r="E90" s="4" t="s">
        <v>1406</v>
      </c>
      <c r="F90" s="4" t="s">
        <v>1407</v>
      </c>
      <c r="G90" s="4"/>
    </row>
    <row r="91" customFormat="false" ht="25.45" hidden="false" customHeight="false" outlineLevel="0" collapsed="false">
      <c r="A91" s="4" t="n">
        <v>66</v>
      </c>
      <c r="B91" s="4" t="s">
        <v>958</v>
      </c>
      <c r="C91" s="4" t="s">
        <v>1174</v>
      </c>
      <c r="D91" s="4" t="s">
        <v>1408</v>
      </c>
      <c r="E91" s="4" t="s">
        <v>1409</v>
      </c>
      <c r="F91" s="4" t="s">
        <v>1410</v>
      </c>
      <c r="G91" s="4"/>
    </row>
    <row r="92" customFormat="false" ht="25.45" hidden="false" customHeight="true" outlineLevel="0" collapsed="false">
      <c r="A92" s="4"/>
      <c r="B92" s="2" t="s">
        <v>1411</v>
      </c>
      <c r="C92" s="2"/>
      <c r="D92" s="2"/>
      <c r="E92" s="2"/>
      <c r="F92" s="4"/>
      <c r="G92" s="4"/>
    </row>
    <row r="93" customFormat="false" ht="49.45" hidden="false" customHeight="false" outlineLevel="0" collapsed="false">
      <c r="A93" s="4" t="n">
        <v>67</v>
      </c>
      <c r="B93" s="4" t="s">
        <v>958</v>
      </c>
      <c r="C93" s="4" t="s">
        <v>1174</v>
      </c>
      <c r="D93" s="4" t="s">
        <v>1412</v>
      </c>
      <c r="E93" s="4" t="s">
        <v>1413</v>
      </c>
      <c r="F93" s="4" t="s">
        <v>1414</v>
      </c>
      <c r="G93" s="4"/>
    </row>
    <row r="94" customFormat="false" ht="170.2" hidden="false" customHeight="false" outlineLevel="0" collapsed="false">
      <c r="A94" s="4" t="n">
        <v>68</v>
      </c>
      <c r="B94" s="4" t="s">
        <v>958</v>
      </c>
      <c r="C94" s="4" t="s">
        <v>1174</v>
      </c>
      <c r="D94" s="4" t="s">
        <v>1415</v>
      </c>
      <c r="E94" s="4" t="s">
        <v>1416</v>
      </c>
      <c r="F94" s="4" t="s">
        <v>1417</v>
      </c>
      <c r="G94" s="4" t="s">
        <v>1418</v>
      </c>
    </row>
    <row r="95" customFormat="false" ht="25.45" hidden="false" customHeight="false" outlineLevel="0" collapsed="false">
      <c r="A95" s="57"/>
      <c r="B95" s="4" t="s">
        <v>1132</v>
      </c>
      <c r="C95" s="4" t="s">
        <v>1132</v>
      </c>
      <c r="D95" s="4" t="s">
        <v>1419</v>
      </c>
      <c r="E95" s="4" t="s">
        <v>1420</v>
      </c>
      <c r="F95" s="4" t="s">
        <v>1093</v>
      </c>
      <c r="G95" s="4" t="s">
        <v>1325</v>
      </c>
    </row>
  </sheetData>
  <mergeCells count="9">
    <mergeCell ref="B1:E1"/>
    <mergeCell ref="F1:G1"/>
    <mergeCell ref="B3:E3"/>
    <mergeCell ref="F12:F13"/>
    <mergeCell ref="G12:G13"/>
    <mergeCell ref="B53:E53"/>
    <mergeCell ref="B66:E66"/>
    <mergeCell ref="B74:E74"/>
    <mergeCell ref="B92:E92"/>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071929</TotalTime>
  <Application>LibreOffice/6.2.2.2$MacOSX_X86_64 LibreOffice_project/2b840030fec2aae0fd2658d8d4f9548af4e3518d</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21T10:21:44Z</dcterms:created>
  <dc:creator/>
  <dc:description/>
  <dc:language>en-GB</dc:language>
  <cp:lastModifiedBy/>
  <cp:lastPrinted>2018-11-27T09:51:31Z</cp:lastPrinted>
  <dcterms:modified xsi:type="dcterms:W3CDTF">2020-01-21T22:49:51Z</dcterms:modified>
  <cp:revision>291</cp:revision>
  <dc:subject/>
  <dc:title/>
</cp:coreProperties>
</file>